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definedNames>
    <definedName function="false" hidden="true" localSheetId="0" name="_xlnm._FilterDatabase" vbProcedure="false">Full1!$A$1:$O$6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8" uniqueCount="1351">
  <si>
    <t xml:space="preserve">region of interest</t>
  </si>
  <si>
    <t xml:space="preserve">chromosome</t>
  </si>
  <si>
    <t xml:space="preserve">regulatory region</t>
  </si>
  <si>
    <t xml:space="preserve">is expression driver?</t>
  </si>
  <si>
    <t xml:space="preserve">is cloned?</t>
  </si>
  <si>
    <t xml:space="preserve">motif</t>
  </si>
  <si>
    <t xml:space="preserve">motif annotation</t>
  </si>
  <si>
    <t xml:space="preserve">is motif exclusive to successful driver?</t>
  </si>
  <si>
    <t xml:space="preserve">start alignment</t>
  </si>
  <si>
    <t xml:space="preserve">end alignment</t>
  </si>
  <si>
    <t xml:space="preserve">strand</t>
  </si>
  <si>
    <t xml:space="preserve">alignment score</t>
  </si>
  <si>
    <t xml:space="preserve">alignment p-value</t>
  </si>
  <si>
    <t xml:space="preserve">alignment length</t>
  </si>
  <si>
    <t xml:space="preserve">aligned sequence</t>
  </si>
  <si>
    <t xml:space="preserve">Tbx1/10</t>
  </si>
  <si>
    <t xml:space="preserve">chr1</t>
  </si>
  <si>
    <t xml:space="preserve">peak0002735</t>
  </si>
  <si>
    <t xml:space="preserve">mm0327</t>
  </si>
  <si>
    <t xml:space="preserve">BZIP1::CEBPA/CEBPD/CEBPE</t>
  </si>
  <si>
    <t xml:space="preserve">-</t>
  </si>
  <si>
    <t xml:space="preserve">TTTCGCAA</t>
  </si>
  <si>
    <t xml:space="preserve">mm1124</t>
  </si>
  <si>
    <t xml:space="preserve">ZFC2H2::EGR2</t>
  </si>
  <si>
    <t xml:space="preserve">+</t>
  </si>
  <si>
    <t xml:space="preserve">CCCCGCCCTA</t>
  </si>
  <si>
    <t xml:space="preserve">mm1509</t>
  </si>
  <si>
    <t xml:space="preserve">MYBDNABINDING::MYB</t>
  </si>
  <si>
    <t xml:space="preserve">TAACGGCCTA</t>
  </si>
  <si>
    <t xml:space="preserve">mm1513</t>
  </si>
  <si>
    <t xml:space="preserve">BZIP1::DBP</t>
  </si>
  <si>
    <t xml:space="preserve">GAATACATAACGG</t>
  </si>
  <si>
    <t xml:space="preserve">mm0154</t>
  </si>
  <si>
    <t xml:space="preserve">::UNC-86/YAP6</t>
  </si>
  <si>
    <t xml:space="preserve">ATACATAA</t>
  </si>
  <si>
    <t xml:space="preserve">mm1307</t>
  </si>
  <si>
    <t xml:space="preserve">ZFC2H2::ZNF449</t>
  </si>
  <si>
    <t xml:space="preserve">ACGTCCAACC</t>
  </si>
  <si>
    <t xml:space="preserve">mm0905</t>
  </si>
  <si>
    <t xml:space="preserve">NA</t>
  </si>
  <si>
    <t xml:space="preserve">TGTTTGCCTA</t>
  </si>
  <si>
    <t xml:space="preserve">mm0683</t>
  </si>
  <si>
    <t xml:space="preserve">ZFCCCH::MBNL2</t>
  </si>
  <si>
    <t xml:space="preserve">TTGCCTAGCTTT</t>
  </si>
  <si>
    <t xml:space="preserve">mm1391</t>
  </si>
  <si>
    <t xml:space="preserve">HOMEOBOX/POU::POU2F2</t>
  </si>
  <si>
    <t xml:space="preserve">TTGCATAACGTG</t>
  </si>
  <si>
    <t xml:space="preserve">mm0465</t>
  </si>
  <si>
    <t xml:space="preserve">::PDP1</t>
  </si>
  <si>
    <t xml:space="preserve">TTGCATAA</t>
  </si>
  <si>
    <t xml:space="preserve">mm0940</t>
  </si>
  <si>
    <t xml:space="preserve">CCGCCTAGTT</t>
  </si>
  <si>
    <t xml:space="preserve">mm1420</t>
  </si>
  <si>
    <t xml:space="preserve">TFAP2::TFAP2E</t>
  </si>
  <si>
    <t xml:space="preserve">TCGCCTGAGG</t>
  </si>
  <si>
    <t xml:space="preserve">mm0287</t>
  </si>
  <si>
    <t xml:space="preserve">HLH::TFAP4</t>
  </si>
  <si>
    <t xml:space="preserve">AACACATGAT</t>
  </si>
  <si>
    <t xml:space="preserve">peak0002732</t>
  </si>
  <si>
    <t xml:space="preserve">mm1476</t>
  </si>
  <si>
    <t xml:space="preserve">MADFDNABDG::MSANTD3</t>
  </si>
  <si>
    <t xml:space="preserve">GGACACTCAA</t>
  </si>
  <si>
    <t xml:space="preserve">mm1423</t>
  </si>
  <si>
    <t xml:space="preserve">ATHOOK::AHCTF1</t>
  </si>
  <si>
    <t xml:space="preserve">AAATAAAT</t>
  </si>
  <si>
    <t xml:space="preserve">mm0721</t>
  </si>
  <si>
    <t xml:space="preserve">HOMEOBOX::BARX2</t>
  </si>
  <si>
    <t xml:space="preserve">TTAACGATTTAT</t>
  </si>
  <si>
    <t xml:space="preserve">mm0726</t>
  </si>
  <si>
    <t xml:space="preserve">HOMEOBOX::HOXD11</t>
  </si>
  <si>
    <t xml:space="preserve">AATCGTTAAGGTAAAT</t>
  </si>
  <si>
    <t xml:space="preserve">mm1360</t>
  </si>
  <si>
    <t xml:space="preserve">HOMEOBOX::NANOG</t>
  </si>
  <si>
    <t xml:space="preserve">TTAACGA</t>
  </si>
  <si>
    <t xml:space="preserve">mm0036</t>
  </si>
  <si>
    <t xml:space="preserve">HOMEOBOX::ALX1/ALX3/ALX4/ARX/DRGX/UNCX</t>
  </si>
  <si>
    <t xml:space="preserve">TTGATTTGATTAA</t>
  </si>
  <si>
    <t xml:space="preserve">mm1532</t>
  </si>
  <si>
    <t xml:space="preserve">HOMEOBOX::ENSTNIG00000017092</t>
  </si>
  <si>
    <t xml:space="preserve">TTAATCAA</t>
  </si>
  <si>
    <t xml:space="preserve">mm1216</t>
  </si>
  <si>
    <t xml:space="preserve">HOMEOBOX::CRX</t>
  </si>
  <si>
    <t xml:space="preserve">GATTAATCCAC</t>
  </si>
  <si>
    <t xml:space="preserve">mm0632</t>
  </si>
  <si>
    <t xml:space="preserve">ZFC2H2::ZNF660</t>
  </si>
  <si>
    <t xml:space="preserve">GCTGATTACCCCAACTAT</t>
  </si>
  <si>
    <t xml:space="preserve">mm0880</t>
  </si>
  <si>
    <t xml:space="preserve">GCTGATTA</t>
  </si>
  <si>
    <t xml:space="preserve">mm0364</t>
  </si>
  <si>
    <t xml:space="preserve">::TRL</t>
  </si>
  <si>
    <t xml:space="preserve">CCCTCTTT</t>
  </si>
  <si>
    <t xml:space="preserve">mm0610</t>
  </si>
  <si>
    <t xml:space="preserve">BZIP1::MAFG</t>
  </si>
  <si>
    <t xml:space="preserve">TACACTGTCAGCA</t>
  </si>
  <si>
    <t xml:space="preserve">mm0140</t>
  </si>
  <si>
    <t xml:space="preserve">HOMEOBOX::EN1/HOXB1/HOXD1/MSX1</t>
  </si>
  <si>
    <t xml:space="preserve">CTAACGAT</t>
  </si>
  <si>
    <t xml:space="preserve">peak0002733</t>
  </si>
  <si>
    <t xml:space="preserve">mm0770</t>
  </si>
  <si>
    <t xml:space="preserve">ZFC4::NR1I3</t>
  </si>
  <si>
    <t xml:space="preserve">AGAGTTCGT</t>
  </si>
  <si>
    <t xml:space="preserve">mm0497</t>
  </si>
  <si>
    <t xml:space="preserve">::MF0005.1_FORKHEAD_CLASS</t>
  </si>
  <si>
    <t xml:space="preserve">GCTGTTTATG</t>
  </si>
  <si>
    <t xml:space="preserve">mm0210</t>
  </si>
  <si>
    <t xml:space="preserve">HOMEOBOX::PBX1</t>
  </si>
  <si>
    <t xml:space="preserve">CGTCAATCAT</t>
  </si>
  <si>
    <t xml:space="preserve">mm1285</t>
  </si>
  <si>
    <t xml:space="preserve">HOMEOBOX::PITX2</t>
  </si>
  <si>
    <t xml:space="preserve">GGTTATTAATTAG</t>
  </si>
  <si>
    <t xml:space="preserve">mm0533</t>
  </si>
  <si>
    <t xml:space="preserve">HOMEOBOX::HNF1A/HNF1B</t>
  </si>
  <si>
    <t xml:space="preserve">GGTTATTAATTAGTA</t>
  </si>
  <si>
    <t xml:space="preserve">mm1381</t>
  </si>
  <si>
    <t xml:space="preserve">HOMEOBOX::LBX2</t>
  </si>
  <si>
    <t xml:space="preserve">GTTATTAATTAG</t>
  </si>
  <si>
    <t xml:space="preserve">mm1383</t>
  </si>
  <si>
    <t xml:space="preserve">mm1531</t>
  </si>
  <si>
    <t xml:space="preserve">HOMEOBOX::ENSTNIG00000006040</t>
  </si>
  <si>
    <t xml:space="preserve">TTATTAATTAGTA</t>
  </si>
  <si>
    <t xml:space="preserve">mm1486</t>
  </si>
  <si>
    <t xml:space="preserve">ARID::ARID3B</t>
  </si>
  <si>
    <t xml:space="preserve">CTAATTAATAA</t>
  </si>
  <si>
    <t xml:space="preserve">mm0728</t>
  </si>
  <si>
    <t xml:space="preserve">HOMEOBOX::LMX1B</t>
  </si>
  <si>
    <t xml:space="preserve">TTATTAATTAG</t>
  </si>
  <si>
    <t xml:space="preserve">mm1314</t>
  </si>
  <si>
    <t xml:space="preserve">HOMEOBOX/PAX::PAX6</t>
  </si>
  <si>
    <t xml:space="preserve">GGTACTAATTAATA</t>
  </si>
  <si>
    <t xml:space="preserve">mm0320</t>
  </si>
  <si>
    <t xml:space="preserve">HOMEOBOX::LHX1/LHX3/LHX5</t>
  </si>
  <si>
    <t xml:space="preserve">TATTAATTA</t>
  </si>
  <si>
    <t xml:space="preserve">mm0237</t>
  </si>
  <si>
    <t xml:space="preserve">HOMEOBOX::ENSCING00000016045/MIXL1.S/PBX4/VSX2</t>
  </si>
  <si>
    <t xml:space="preserve">TATTAATTAGT</t>
  </si>
  <si>
    <t xml:space="preserve">mm1529</t>
  </si>
  <si>
    <t xml:space="preserve">HOMEOBOX::SEBOX</t>
  </si>
  <si>
    <t xml:space="preserve">TATTAATTAG</t>
  </si>
  <si>
    <t xml:space="preserve">mm0517</t>
  </si>
  <si>
    <t xml:space="preserve">HOMEOBOX/ZFC2H2::ARX/BCL6</t>
  </si>
  <si>
    <t xml:space="preserve">CTAATTAATA</t>
  </si>
  <si>
    <t xml:space="preserve">mm0298</t>
  </si>
  <si>
    <t xml:space="preserve">HOMEOBOX/PAX::ARX/PAX6/VENTX</t>
  </si>
  <si>
    <t xml:space="preserve">ACTAATTAATA</t>
  </si>
  <si>
    <t xml:space="preserve">mm1229</t>
  </si>
  <si>
    <t xml:space="preserve">HOMEOBOX::PHOX2B</t>
  </si>
  <si>
    <t xml:space="preserve">mm0122</t>
  </si>
  <si>
    <t xml:space="preserve">HOMEOBOX::GSX1/GSX2/HOXB5/NKX11/VAX2</t>
  </si>
  <si>
    <t xml:space="preserve">ATTAATTAGT</t>
  </si>
  <si>
    <t xml:space="preserve">mm0127</t>
  </si>
  <si>
    <t xml:space="preserve">HOMEOBOX/POU::LBX2/LHX2/NOTO/POU6F2/VSX2</t>
  </si>
  <si>
    <t xml:space="preserve">mm0523</t>
  </si>
  <si>
    <t xml:space="preserve">HOMEOBOX::LHX6/POU6F1</t>
  </si>
  <si>
    <t xml:space="preserve">mm0091</t>
  </si>
  <si>
    <t xml:space="preserve">HOMEOBOX/PAX::ESX1/PAX4/RAX/UNCX/VSX1/ZFHX4</t>
  </si>
  <si>
    <t xml:space="preserve">ATTAATTAG</t>
  </si>
  <si>
    <t xml:space="preserve">mm0798</t>
  </si>
  <si>
    <t xml:space="preserve">HOMEOBOX/POU::NKX61/POU3F1</t>
  </si>
  <si>
    <t xml:space="preserve">mm0740</t>
  </si>
  <si>
    <t xml:space="preserve">HOMEOBOX::ARGFX</t>
  </si>
  <si>
    <t xml:space="preserve">mm0323</t>
  </si>
  <si>
    <t xml:space="preserve">HOMEOBOX::DBX1/TLX2/VENTX3.2</t>
  </si>
  <si>
    <t xml:space="preserve">ATTAATTA</t>
  </si>
  <si>
    <t xml:space="preserve">mm0521</t>
  </si>
  <si>
    <t xml:space="preserve">HOMEOBOX::MEOX1/MEOX2</t>
  </si>
  <si>
    <t xml:space="preserve">mm0016</t>
  </si>
  <si>
    <t xml:space="preserve">HOMEOBOX::EMX1/EMX2/EN2/EVX1/EVX2/HOXA1/HOXA2/HOXB2/HOXB3/HOXD3/VENTX</t>
  </si>
  <si>
    <t xml:space="preserve">ACTAATTAAT</t>
  </si>
  <si>
    <t xml:space="preserve">mm0009</t>
  </si>
  <si>
    <t xml:space="preserve">HOMEOBOX::AAZ08039/ALX3/EN1/EN2/ESX1/GBX1/GBX2/HESX1/LBX2/MIXL1/RAX</t>
  </si>
  <si>
    <t xml:space="preserve">mm0526</t>
  </si>
  <si>
    <t xml:space="preserve">HOMEOBOX::LHX8/PDX1</t>
  </si>
  <si>
    <t xml:space="preserve">TTAATTAGTACCAATGAC</t>
  </si>
  <si>
    <t xml:space="preserve">mm0831</t>
  </si>
  <si>
    <t xml:space="preserve">HOMEOBOX::PRDB/Q4RRY4TETNG</t>
  </si>
  <si>
    <t xml:space="preserve">TTAATTAGT</t>
  </si>
  <si>
    <t xml:space="preserve">mm0733</t>
  </si>
  <si>
    <t xml:space="preserve">HOMEOBOX::GSX1/UNCX</t>
  </si>
  <si>
    <t xml:space="preserve">CTAATTAA</t>
  </si>
  <si>
    <t xml:space="preserve">mm1281</t>
  </si>
  <si>
    <t xml:space="preserve">HOMEOBOX::HESX1</t>
  </si>
  <si>
    <t xml:space="preserve">mm0078</t>
  </si>
  <si>
    <t xml:space="preserve">HOMEOBOX/PAX::ARX/ENSTNIG00000004116/ISX/LBX1/PAX6/PROP1/VENTX</t>
  </si>
  <si>
    <t xml:space="preserve">mm0003</t>
  </si>
  <si>
    <t xml:space="preserve">HOMEOBOX/PAX::ALX1/ALX4/ARX/ISX/LHX9/PAX4/PRRX1/PRRX2/RAX2/SHOX/SHOX2/SNAPOD2T00006620001/TLX2/UNCX/VSX1</t>
  </si>
  <si>
    <t xml:space="preserve">TTAATTAG</t>
  </si>
  <si>
    <t xml:space="preserve">mm0805</t>
  </si>
  <si>
    <t xml:space="preserve">HOMEOBOX/POU::POU3F3B/POU3F4</t>
  </si>
  <si>
    <t xml:space="preserve">TTAATTAGTA</t>
  </si>
  <si>
    <t xml:space="preserve">mm0124</t>
  </si>
  <si>
    <t xml:space="preserve">HOMEOBOX::LHX4/LHX8</t>
  </si>
  <si>
    <t xml:space="preserve">mm0628</t>
  </si>
  <si>
    <t xml:space="preserve">HOMEOBOX::HOXC4</t>
  </si>
  <si>
    <t xml:space="preserve">mm0233</t>
  </si>
  <si>
    <t xml:space="preserve">HOMEOBOX/POU::LHX9/POU1F1</t>
  </si>
  <si>
    <t xml:space="preserve">mm0026</t>
  </si>
  <si>
    <t xml:space="preserve">HOMEOBOX/PAX::ISX/LHX9/PAX4/PRRX2</t>
  </si>
  <si>
    <t xml:space="preserve">mm0024</t>
  </si>
  <si>
    <t xml:space="preserve">HOMEOBOX::ALX3/ARX/HESX1/LHX5/LMX1B/SHOX/VSX1</t>
  </si>
  <si>
    <t xml:space="preserve">mm0751</t>
  </si>
  <si>
    <t xml:space="preserve">HOMEOBOX::LHX6</t>
  </si>
  <si>
    <t xml:space="preserve">mm0727</t>
  </si>
  <si>
    <t xml:space="preserve">GTACTAATTAA</t>
  </si>
  <si>
    <t xml:space="preserve">mm1361</t>
  </si>
  <si>
    <t xml:space="preserve">HOMEOBOX::HOXC6</t>
  </si>
  <si>
    <t xml:space="preserve">mm0090</t>
  </si>
  <si>
    <t xml:space="preserve">HOMEOBOX::DLX3/DLX4/HOXD3/LHX2/LHX9/MSX2</t>
  </si>
  <si>
    <t xml:space="preserve">mm1422</t>
  </si>
  <si>
    <t xml:space="preserve">mm0025</t>
  </si>
  <si>
    <t xml:space="preserve">HOMEOBOX::DRGX/EMX2/ESX1/LMX1A/RAX/UNCX/VAX1/VAX2/VSX1/VSX2</t>
  </si>
  <si>
    <t xml:space="preserve">mm0732</t>
  </si>
  <si>
    <t xml:space="preserve">HOMEOBOX::NKX62</t>
  </si>
  <si>
    <t xml:space="preserve">mm1387</t>
  </si>
  <si>
    <t xml:space="preserve">HOMEOBOX::POU6F1</t>
  </si>
  <si>
    <t xml:space="preserve">TAATTAGTACCAATGA</t>
  </si>
  <si>
    <t xml:space="preserve">mm1129</t>
  </si>
  <si>
    <t xml:space="preserve">mm0578</t>
  </si>
  <si>
    <t xml:space="preserve">HOMEOBOX::ESX1/PHOX2B</t>
  </si>
  <si>
    <t xml:space="preserve">TAATTAGT</t>
  </si>
  <si>
    <t xml:space="preserve">mm1392</t>
  </si>
  <si>
    <t xml:space="preserve">HOMEOBOX::LHX4</t>
  </si>
  <si>
    <t xml:space="preserve">CTAATTA</t>
  </si>
  <si>
    <t xml:space="preserve">mm0318</t>
  </si>
  <si>
    <t xml:space="preserve">HOMEOBOX::HESX1/MSX3/PRRX1</t>
  </si>
  <si>
    <t xml:space="preserve">mm1291</t>
  </si>
  <si>
    <t xml:space="preserve">ZFC2H2::ZSCAN26</t>
  </si>
  <si>
    <t xml:space="preserve">ATTAGTAC</t>
  </si>
  <si>
    <t xml:space="preserve">mm0387</t>
  </si>
  <si>
    <t xml:space="preserve">::NEUROG2</t>
  </si>
  <si>
    <t xml:space="preserve">TCTCAGCATCTG</t>
  </si>
  <si>
    <t xml:space="preserve">peak0002739</t>
  </si>
  <si>
    <t xml:space="preserve">mm1278</t>
  </si>
  <si>
    <t xml:space="preserve">BZIP1::CREB1</t>
  </si>
  <si>
    <t xml:space="preserve">AGGACACGTCAC</t>
  </si>
  <si>
    <t xml:space="preserve">mm0602</t>
  </si>
  <si>
    <t xml:space="preserve">BZIP1::XBP1</t>
  </si>
  <si>
    <t xml:space="preserve">TGTGACGTGTCC</t>
  </si>
  <si>
    <t xml:space="preserve">mm1505</t>
  </si>
  <si>
    <t xml:space="preserve">GTGACGTGT</t>
  </si>
  <si>
    <t xml:space="preserve">mm0793</t>
  </si>
  <si>
    <t xml:space="preserve">HMGBOX::SOX12</t>
  </si>
  <si>
    <t xml:space="preserve">GTTTGTTCGGG</t>
  </si>
  <si>
    <t xml:space="preserve">mm1436</t>
  </si>
  <si>
    <t xml:space="preserve">ZFC2H2::ZFP3</t>
  </si>
  <si>
    <t xml:space="preserve">GGTGTGCGCAA</t>
  </si>
  <si>
    <t xml:space="preserve">mm1328</t>
  </si>
  <si>
    <t xml:space="preserve">DM::DMRT1</t>
  </si>
  <si>
    <t xml:space="preserve">CATGTAGCCGTT</t>
  </si>
  <si>
    <t xml:space="preserve">peak0002740</t>
  </si>
  <si>
    <t xml:space="preserve">mm0716</t>
  </si>
  <si>
    <t xml:space="preserve">GATA::GATA3</t>
  </si>
  <si>
    <t xml:space="preserve">AGATAACATAT</t>
  </si>
  <si>
    <t xml:space="preserve">mm0689</t>
  </si>
  <si>
    <t xml:space="preserve">DM::DMRT3</t>
  </si>
  <si>
    <t xml:space="preserve">AAAGTATCAAATT</t>
  </si>
  <si>
    <t xml:space="preserve">mm0991</t>
  </si>
  <si>
    <t xml:space="preserve">TGTCATGGCGAC</t>
  </si>
  <si>
    <t xml:space="preserve">mm0248</t>
  </si>
  <si>
    <t xml:space="preserve">::RFX3</t>
  </si>
  <si>
    <t xml:space="preserve">GTCGCCATGACA</t>
  </si>
  <si>
    <t xml:space="preserve">mm0992</t>
  </si>
  <si>
    <t xml:space="preserve">CATGGCGA</t>
  </si>
  <si>
    <t xml:space="preserve">mm1491</t>
  </si>
  <si>
    <t xml:space="preserve">HLH::ARNT2</t>
  </si>
  <si>
    <t xml:space="preserve">TCACGTGACT</t>
  </si>
  <si>
    <t xml:space="preserve">mm0117</t>
  </si>
  <si>
    <t xml:space="preserve">HLH::SREBF1/TFE3/TFEB/TFEC/USF1</t>
  </si>
  <si>
    <t xml:space="preserve">GTCACGTGAC</t>
  </si>
  <si>
    <t xml:space="preserve">mm1270</t>
  </si>
  <si>
    <t xml:space="preserve">HLH::ARNTL</t>
  </si>
  <si>
    <t xml:space="preserve">mm0116</t>
  </si>
  <si>
    <t xml:space="preserve">HLH::ARNT2/ARNTL/BHLHE40/BHLHE41</t>
  </si>
  <si>
    <t xml:space="preserve">mm0092</t>
  </si>
  <si>
    <t xml:space="preserve">HLH::ARNTL/BHLHE40/BHLHE41/TFEB</t>
  </si>
  <si>
    <t xml:space="preserve">mm0235</t>
  </si>
  <si>
    <t xml:space="preserve">HLH::MITF/MLX/TFE3/TFEC</t>
  </si>
  <si>
    <t xml:space="preserve">TCACGTGACC</t>
  </si>
  <si>
    <t xml:space="preserve">mm0835</t>
  </si>
  <si>
    <t xml:space="preserve">HLH::BHLHE40/BHLHE41</t>
  </si>
  <si>
    <t xml:space="preserve">TCACGTGAC</t>
  </si>
  <si>
    <t xml:space="preserve">mm1503</t>
  </si>
  <si>
    <t xml:space="preserve">mm1495</t>
  </si>
  <si>
    <t xml:space="preserve">HLH::SREBF2</t>
  </si>
  <si>
    <t xml:space="preserve">TCACGTGA</t>
  </si>
  <si>
    <t xml:space="preserve">mm1424</t>
  </si>
  <si>
    <t xml:space="preserve">HLH::MLX</t>
  </si>
  <si>
    <t xml:space="preserve">CACGTGACC</t>
  </si>
  <si>
    <t xml:space="preserve">mm0396</t>
  </si>
  <si>
    <t xml:space="preserve">HLH::TFEB</t>
  </si>
  <si>
    <t xml:space="preserve">CACGTGAC</t>
  </si>
  <si>
    <t xml:space="preserve">mm1316</t>
  </si>
  <si>
    <t xml:space="preserve">ZFC2H2::ZBTB37</t>
  </si>
  <si>
    <t xml:space="preserve">TGACCGCATCTACCGCG</t>
  </si>
  <si>
    <t xml:space="preserve">mm0555</t>
  </si>
  <si>
    <t xml:space="preserve">RUNT::RUNX2/RUNX3</t>
  </si>
  <si>
    <t xml:space="preserve">TGACCGCATCTACCGCGC</t>
  </si>
  <si>
    <t xml:space="preserve">mm1496</t>
  </si>
  <si>
    <t xml:space="preserve">HLH::USF1</t>
  </si>
  <si>
    <t xml:space="preserve">CATCACGTGAC</t>
  </si>
  <si>
    <t xml:space="preserve">mm1490</t>
  </si>
  <si>
    <t xml:space="preserve">HLH::ARNT</t>
  </si>
  <si>
    <t xml:space="preserve">CATCACGTGACC</t>
  </si>
  <si>
    <t xml:space="preserve">mm0118</t>
  </si>
  <si>
    <t xml:space="preserve">HLH::MLX/MLXIPL/SREBF1/SREBF2</t>
  </si>
  <si>
    <t xml:space="preserve">ATCACGTGAC</t>
  </si>
  <si>
    <t xml:space="preserve">mm1494</t>
  </si>
  <si>
    <t xml:space="preserve">HLH::SREBF1</t>
  </si>
  <si>
    <t xml:space="preserve">ATCACGTGA</t>
  </si>
  <si>
    <t xml:space="preserve">mm0099</t>
  </si>
  <si>
    <t xml:space="preserve">HLH::MLX/TFE3/TFEB/TFEC/USF1/USF2</t>
  </si>
  <si>
    <t xml:space="preserve">ATCACGTGACC</t>
  </si>
  <si>
    <t xml:space="preserve">mm0584</t>
  </si>
  <si>
    <t xml:space="preserve">HLH::SREBF1/SREBF2</t>
  </si>
  <si>
    <t xml:space="preserve">mm1504</t>
  </si>
  <si>
    <t xml:space="preserve">HLH::USF2</t>
  </si>
  <si>
    <t xml:space="preserve">mm0407</t>
  </si>
  <si>
    <t xml:space="preserve">::MEF2D</t>
  </si>
  <si>
    <t xml:space="preserve">CTATTTTTGG</t>
  </si>
  <si>
    <t xml:space="preserve">peak0002741</t>
  </si>
  <si>
    <t xml:space="preserve">mm0744</t>
  </si>
  <si>
    <t xml:space="preserve">HOMEOBOX/PAX::PAX7</t>
  </si>
  <si>
    <t xml:space="preserve">CGTTTCGTCACAGTA</t>
  </si>
  <si>
    <t xml:space="preserve">mm0495</t>
  </si>
  <si>
    <t xml:space="preserve">::BRUNOL6</t>
  </si>
  <si>
    <t xml:space="preserve">TGTGACGA</t>
  </si>
  <si>
    <t xml:space="preserve">mm0713</t>
  </si>
  <si>
    <t xml:space="preserve">FORKHEAD::FOXD3</t>
  </si>
  <si>
    <t xml:space="preserve">CTAACGTAAACG</t>
  </si>
  <si>
    <t xml:space="preserve">mm0737</t>
  </si>
  <si>
    <t xml:space="preserve">HOMEOBOX::NKX25/NKX28</t>
  </si>
  <si>
    <t xml:space="preserve">CTCAACGAG</t>
  </si>
  <si>
    <t xml:space="preserve">mm0263</t>
  </si>
  <si>
    <t xml:space="preserve">HOMEOBOX::HOXC10/HOXD9</t>
  </si>
  <si>
    <t xml:space="preserve">TCTTTATTGC</t>
  </si>
  <si>
    <t xml:space="preserve">mm1131</t>
  </si>
  <si>
    <t xml:space="preserve">CTTTATTGCC</t>
  </si>
  <si>
    <t xml:space="preserve">mm1369</t>
  </si>
  <si>
    <t xml:space="preserve">HOMEOBOX::TLX3</t>
  </si>
  <si>
    <t xml:space="preserve">TAATTAACATCGCGAGGCAATAA</t>
  </si>
  <si>
    <t xml:space="preserve">CGATGTTAATTAA</t>
  </si>
  <si>
    <t xml:space="preserve">mm1439</t>
  </si>
  <si>
    <t xml:space="preserve">HOMEOBOX/POU::POU2F1</t>
  </si>
  <si>
    <t xml:space="preserve">TAATTAACAT</t>
  </si>
  <si>
    <t xml:space="preserve">mm0925</t>
  </si>
  <si>
    <t xml:space="preserve">ATGTTAATTAA</t>
  </si>
  <si>
    <t xml:space="preserve">TGTTAATTA</t>
  </si>
  <si>
    <t xml:space="preserve">mm1534</t>
  </si>
  <si>
    <t xml:space="preserve">HOMEOBOX::SNAPOD2T00003340001</t>
  </si>
  <si>
    <t xml:space="preserve">TGTTAATTAA</t>
  </si>
  <si>
    <t xml:space="preserve">GTTAATTAA</t>
  </si>
  <si>
    <t xml:space="preserve">GTTAATTAAT</t>
  </si>
  <si>
    <t xml:space="preserve">TTAATTAAC</t>
  </si>
  <si>
    <t xml:space="preserve">mm0804</t>
  </si>
  <si>
    <t xml:space="preserve">HOMEOBOX::HOXC9/MNX1</t>
  </si>
  <si>
    <t xml:space="preserve">mm0324</t>
  </si>
  <si>
    <t xml:space="preserve">HOMEOBOX::EVX2/GBX1/VAX2</t>
  </si>
  <si>
    <t xml:space="preserve">GTTAATTA</t>
  </si>
  <si>
    <t xml:space="preserve">TAATTAAC</t>
  </si>
  <si>
    <t xml:space="preserve">mm0229</t>
  </si>
  <si>
    <t xml:space="preserve">SAND/UNKNOWN::SKOR1/SKOR2</t>
  </si>
  <si>
    <t xml:space="preserve">GTTAATTAATCCAA</t>
  </si>
  <si>
    <t xml:space="preserve">mm1126</t>
  </si>
  <si>
    <t xml:space="preserve">HOMEOBOX::MEOX2</t>
  </si>
  <si>
    <t xml:space="preserve">TTAATTGGATTAATTAA</t>
  </si>
  <si>
    <t xml:space="preserve">mm0207</t>
  </si>
  <si>
    <t xml:space="preserve">HOMEOBOX::LHX4/LMX1A/LMX1B</t>
  </si>
  <si>
    <t xml:space="preserve">TTAATTAA</t>
  </si>
  <si>
    <t xml:space="preserve">TTAATTAATC</t>
  </si>
  <si>
    <t xml:space="preserve">GATTAATTAA</t>
  </si>
  <si>
    <t xml:space="preserve">mm0720</t>
  </si>
  <si>
    <t xml:space="preserve">HOMEOBOX::HOXC8/MEOX2</t>
  </si>
  <si>
    <t xml:space="preserve">TTAATTA</t>
  </si>
  <si>
    <t xml:space="preserve">TTAATTAAT</t>
  </si>
  <si>
    <t xml:space="preserve">ATTAATTAA</t>
  </si>
  <si>
    <t xml:space="preserve">TTAATTAATCC</t>
  </si>
  <si>
    <t xml:space="preserve">mm1128</t>
  </si>
  <si>
    <t xml:space="preserve">HOMEOBOX::LHX2</t>
  </si>
  <si>
    <t xml:space="preserve">TAATTAATCCAATTA</t>
  </si>
  <si>
    <t xml:space="preserve">AATTAATCCAA</t>
  </si>
  <si>
    <t xml:space="preserve">mm0262</t>
  </si>
  <si>
    <t xml:space="preserve">HOMEOBOX::OTX1/OTX2</t>
  </si>
  <si>
    <t xml:space="preserve">GTTAATTGGATTAAT</t>
  </si>
  <si>
    <t xml:space="preserve">mm1140</t>
  </si>
  <si>
    <t xml:space="preserve">TAATTGGATTAAT</t>
  </si>
  <si>
    <t xml:space="preserve">mm0163</t>
  </si>
  <si>
    <t xml:space="preserve">HOMEOBOX::GSC/PITX1/PITX3</t>
  </si>
  <si>
    <t xml:space="preserve">ATTAATCCA</t>
  </si>
  <si>
    <t xml:space="preserve">TTAATTGGATTAA</t>
  </si>
  <si>
    <t xml:space="preserve">mm0316</t>
  </si>
  <si>
    <t xml:space="preserve">HOMEOBOX::ARGFX/ISX</t>
  </si>
  <si>
    <t xml:space="preserve">TTAATCCAATTAA</t>
  </si>
  <si>
    <t xml:space="preserve">mm1145</t>
  </si>
  <si>
    <t xml:space="preserve">HOMEOBOX::DUXA</t>
  </si>
  <si>
    <t xml:space="preserve">mm1478</t>
  </si>
  <si>
    <t xml:space="preserve">MYBDNABINDING::ZZZ3</t>
  </si>
  <si>
    <t xml:space="preserve">TTAATCCAATT</t>
  </si>
  <si>
    <t xml:space="preserve">mm0056</t>
  </si>
  <si>
    <t xml:space="preserve">HOMEOBOX::PHOX2A/PHOX2B/PROP1/PRRX1</t>
  </si>
  <si>
    <t xml:space="preserve">TAATTGGATTA</t>
  </si>
  <si>
    <t xml:space="preserve">mm0260</t>
  </si>
  <si>
    <t xml:space="preserve">HOMEOBOX::MIXL1/PROP1</t>
  </si>
  <si>
    <t xml:space="preserve">mm0208</t>
  </si>
  <si>
    <t xml:space="preserve">HOMEOBOX::ALX1/PHOX2B</t>
  </si>
  <si>
    <t xml:space="preserve">TAATCCAATTA</t>
  </si>
  <si>
    <t xml:space="preserve">TCGTTAATTGGAT</t>
  </si>
  <si>
    <t xml:space="preserve">mm0534</t>
  </si>
  <si>
    <t xml:space="preserve">HOMEOBOX::ALX1/ALX3</t>
  </si>
  <si>
    <t xml:space="preserve">GTTAATTGGA</t>
  </si>
  <si>
    <t xml:space="preserve">mm0528</t>
  </si>
  <si>
    <t xml:space="preserve">HOMEOBOX::BARHL2</t>
  </si>
  <si>
    <t xml:space="preserve">CCAATTAACGAG</t>
  </si>
  <si>
    <t xml:space="preserve">mm0317</t>
  </si>
  <si>
    <t xml:space="preserve">HOMEOBOX::HMX1/HMX2</t>
  </si>
  <si>
    <t xml:space="preserve">GTTAATTGG</t>
  </si>
  <si>
    <t xml:space="preserve">mm0001</t>
  </si>
  <si>
    <t xml:space="preserve">HOMEOBOX::DLX1/DLX2/DLX3/DLX4/DLX5/DLX6/EN1/GBX2/MSX1/MSX2/MSX3</t>
  </si>
  <si>
    <t xml:space="preserve">TTAATTGG</t>
  </si>
  <si>
    <t xml:space="preserve">mm0197</t>
  </si>
  <si>
    <t xml:space="preserve">HOMEOBOX/PAX::ISX/MSX1/MSX2/PAX3</t>
  </si>
  <si>
    <t xml:space="preserve">mm1247</t>
  </si>
  <si>
    <t xml:space="preserve">HOMEOBOX/PAX::PAX4</t>
  </si>
  <si>
    <t xml:space="preserve">CCAATTAACGAGTTAA</t>
  </si>
  <si>
    <t xml:space="preserve">mm0300</t>
  </si>
  <si>
    <t xml:space="preserve">CCAATTAA</t>
  </si>
  <si>
    <t xml:space="preserve">mm0525</t>
  </si>
  <si>
    <t xml:space="preserve">HOMEOBOX::BARX1/BSX</t>
  </si>
  <si>
    <t xml:space="preserve">mm1331</t>
  </si>
  <si>
    <t xml:space="preserve">HOMEOBOX/PAX::PAX3</t>
  </si>
  <si>
    <t xml:space="preserve">GTTAATTG</t>
  </si>
  <si>
    <t xml:space="preserve">mm1367</t>
  </si>
  <si>
    <t xml:space="preserve">HOMEOBOX::VENTX</t>
  </si>
  <si>
    <t xml:space="preserve">CGTTAATTG</t>
  </si>
  <si>
    <t xml:space="preserve">mm0013</t>
  </si>
  <si>
    <t xml:space="preserve">HOMEOBOX::BSX/DLX4/DLX5/DLX6/GBX2/GSX1/GSX2/MSX2/RAX/SHOX/VSX1/VSX2</t>
  </si>
  <si>
    <t xml:space="preserve">TTAACGAG</t>
  </si>
  <si>
    <t xml:space="preserve">mm0206</t>
  </si>
  <si>
    <t xml:space="preserve">HOMEOBOX::LBX2/LMX1B</t>
  </si>
  <si>
    <t xml:space="preserve">mm0027</t>
  </si>
  <si>
    <t xml:space="preserve">HOMEOBOX::ALX3/ALX4/BSX/ISX/LHX4/LHX5/LMX1A/NKX31/NKX32/PRRX2</t>
  </si>
  <si>
    <t xml:space="preserve">mm0204</t>
  </si>
  <si>
    <t xml:space="preserve">HOMEOBOX::LHX6/LHX8/LHX9</t>
  </si>
  <si>
    <t xml:space="preserve">mm0879</t>
  </si>
  <si>
    <t xml:space="preserve">AAAAAAGGAG</t>
  </si>
  <si>
    <t xml:space="preserve">mm0468</t>
  </si>
  <si>
    <t xml:space="preserve">::Z</t>
  </si>
  <si>
    <t xml:space="preserve">TCGGGTGAGT</t>
  </si>
  <si>
    <t xml:space="preserve">mm0928</t>
  </si>
  <si>
    <t xml:space="preserve">GAGAAAAATCGG</t>
  </si>
  <si>
    <t xml:space="preserve">mm0452</t>
  </si>
  <si>
    <t xml:space="preserve">::ROX8</t>
  </si>
  <si>
    <t xml:space="preserve">AAAATCGG</t>
  </si>
  <si>
    <t xml:space="preserve">CCTTACATAAATA</t>
  </si>
  <si>
    <t xml:space="preserve">mm1399</t>
  </si>
  <si>
    <t xml:space="preserve">HOMEOBOX/POU::POU3F4</t>
  </si>
  <si>
    <t xml:space="preserve">CCTTACATAAAT</t>
  </si>
  <si>
    <t xml:space="preserve">mm1348</t>
  </si>
  <si>
    <t xml:space="preserve">FORKHEAD::FOXD2</t>
  </si>
  <si>
    <t xml:space="preserve">CTTACATAAATAT</t>
  </si>
  <si>
    <t xml:space="preserve">mm1234</t>
  </si>
  <si>
    <t xml:space="preserve">TTACATAAATATA</t>
  </si>
  <si>
    <t xml:space="preserve">mm0538</t>
  </si>
  <si>
    <t xml:space="preserve">HOMEOBOX/POU::POU3F1/POU3F3</t>
  </si>
  <si>
    <t xml:space="preserve">TTACATAAATAT</t>
  </si>
  <si>
    <t xml:space="preserve">mm0964</t>
  </si>
  <si>
    <t xml:space="preserve">TATTTATGTA</t>
  </si>
  <si>
    <t xml:space="preserve">mm0998</t>
  </si>
  <si>
    <t xml:space="preserve">AATTATCG</t>
  </si>
  <si>
    <t xml:space="preserve">mm0900</t>
  </si>
  <si>
    <t xml:space="preserve">ATAATTATCG</t>
  </si>
  <si>
    <t xml:space="preserve">mm0492</t>
  </si>
  <si>
    <t xml:space="preserve">mm0901</t>
  </si>
  <si>
    <t xml:space="preserve">GATAATTA</t>
  </si>
  <si>
    <t xml:space="preserve">mm0529</t>
  </si>
  <si>
    <t xml:space="preserve">HOMEOBOX::DLX1/HOXD8</t>
  </si>
  <si>
    <t xml:space="preserve">GATAATTATA</t>
  </si>
  <si>
    <t xml:space="preserve">mm0475</t>
  </si>
  <si>
    <t xml:space="preserve">::DLX1</t>
  </si>
  <si>
    <t xml:space="preserve">CTATAATTAT</t>
  </si>
  <si>
    <t xml:space="preserve">mm0893</t>
  </si>
  <si>
    <t xml:space="preserve">mm1193</t>
  </si>
  <si>
    <t xml:space="preserve">HOMEOBOX::ARX</t>
  </si>
  <si>
    <t xml:space="preserve">ATAATTAT</t>
  </si>
  <si>
    <t xml:space="preserve">mm0477</t>
  </si>
  <si>
    <t xml:space="preserve">::DLL</t>
  </si>
  <si>
    <t xml:space="preserve">TAATTATAGG</t>
  </si>
  <si>
    <t xml:space="preserve">mm0881</t>
  </si>
  <si>
    <t xml:space="preserve">ATTATCCC</t>
  </si>
  <si>
    <t xml:space="preserve">mm0734</t>
  </si>
  <si>
    <t xml:space="preserve">HOMEOBOX::NKX63</t>
  </si>
  <si>
    <t xml:space="preserve">GATAATGAG</t>
  </si>
  <si>
    <t xml:space="preserve">CTCATTAT</t>
  </si>
  <si>
    <t xml:space="preserve">mm0266</t>
  </si>
  <si>
    <t xml:space="preserve">HOMEOBOX/POU::POU6F1/POU6F2</t>
  </si>
  <si>
    <t xml:space="preserve">GCCTCATTAT</t>
  </si>
  <si>
    <t xml:space="preserve">mm0068</t>
  </si>
  <si>
    <t xml:space="preserve">HOMEOBOX::DLX3/DLX5/EVX1/EVX2/MEOX1/MEOX2/MNX1</t>
  </si>
  <si>
    <t xml:space="preserve">ATAATGAG</t>
  </si>
  <si>
    <t xml:space="preserve">mm0738</t>
  </si>
  <si>
    <t xml:space="preserve">ATAATGAGGC</t>
  </si>
  <si>
    <t xml:space="preserve">CCGCCTCATT</t>
  </si>
  <si>
    <t xml:space="preserve">mm0430</t>
  </si>
  <si>
    <t xml:space="preserve">::KLF15</t>
  </si>
  <si>
    <t xml:space="preserve">GGGCGGGT</t>
  </si>
  <si>
    <t xml:space="preserve">mm1428</t>
  </si>
  <si>
    <t xml:space="preserve">ZFC2H2::ZSCAN10</t>
  </si>
  <si>
    <t xml:space="preserve">GATTCCCCCG</t>
  </si>
  <si>
    <t xml:space="preserve">mm0653</t>
  </si>
  <si>
    <t xml:space="preserve">AGGTGGGCTCGCGTT</t>
  </si>
  <si>
    <t xml:space="preserve">mm0645</t>
  </si>
  <si>
    <t xml:space="preserve">ZFC2H2::ZNF32</t>
  </si>
  <si>
    <t xml:space="preserve">CCGTAACGCGAGCCC</t>
  </si>
  <si>
    <t xml:space="preserve">mm0135</t>
  </si>
  <si>
    <t xml:space="preserve">ZFC2H2::OSR1/OSR2</t>
  </si>
  <si>
    <t xml:space="preserve">CGCTACCGTA</t>
  </si>
  <si>
    <t xml:space="preserve">mm0471</t>
  </si>
  <si>
    <t xml:space="preserve">::ARNT:AHR</t>
  </si>
  <si>
    <t xml:space="preserve">GCACGCTA</t>
  </si>
  <si>
    <t xml:space="preserve">mm0311</t>
  </si>
  <si>
    <t xml:space="preserve">HOMEOBOX::OBOX1/OTX1</t>
  </si>
  <si>
    <t xml:space="preserve">TTAATCCTCC</t>
  </si>
  <si>
    <t xml:space="preserve">mm0424</t>
  </si>
  <si>
    <t xml:space="preserve">::CRX</t>
  </si>
  <si>
    <t xml:space="preserve">GAGGATTA</t>
  </si>
  <si>
    <t xml:space="preserve">mm0315</t>
  </si>
  <si>
    <t xml:space="preserve">HOMEOBOX::DMBX1/OBOX6/PITX1</t>
  </si>
  <si>
    <t xml:space="preserve">TTAATCCTC</t>
  </si>
  <si>
    <t xml:space="preserve">mm0031</t>
  </si>
  <si>
    <t xml:space="preserve">HOMEOBOX::CRX/GSC2/OTX1/OTX2/PITX2/PITX3</t>
  </si>
  <si>
    <t xml:space="preserve">TTAATCCT</t>
  </si>
  <si>
    <t xml:space="preserve">mm0130</t>
  </si>
  <si>
    <t xml:space="preserve">HOMEOBOX::PITX1/PITX2/Q8VHG7MOUSE</t>
  </si>
  <si>
    <t xml:space="preserve">peak0002742</t>
  </si>
  <si>
    <t xml:space="preserve">mm0981</t>
  </si>
  <si>
    <t xml:space="preserve">CCAGAAAT</t>
  </si>
  <si>
    <t xml:space="preserve">mm0723</t>
  </si>
  <si>
    <t xml:space="preserve">HOMEOBOX::VSX2</t>
  </si>
  <si>
    <t xml:space="preserve">GCTAATTTC</t>
  </si>
  <si>
    <t xml:space="preserve">mm0745</t>
  </si>
  <si>
    <t xml:space="preserve">TCCCGCTAATTTC</t>
  </si>
  <si>
    <t xml:space="preserve">mm0394</t>
  </si>
  <si>
    <t xml:space="preserve">GCTAATTT</t>
  </si>
  <si>
    <t xml:space="preserve">mm0735</t>
  </si>
  <si>
    <t xml:space="preserve">HOMEOBOX::LHX1/PRRX2</t>
  </si>
  <si>
    <t xml:space="preserve">CTAACGCG</t>
  </si>
  <si>
    <t xml:space="preserve">mm0851</t>
  </si>
  <si>
    <t xml:space="preserve">CAGATTAT</t>
  </si>
  <si>
    <t xml:space="preserve">mm0264</t>
  </si>
  <si>
    <t xml:space="preserve">HOMEOBOX::MEIS1/MEIS2/MEIS3</t>
  </si>
  <si>
    <t xml:space="preserve">TTGACAG</t>
  </si>
  <si>
    <t xml:space="preserve">GTTAAATGCT</t>
  </si>
  <si>
    <t xml:space="preserve">mm0257</t>
  </si>
  <si>
    <t xml:space="preserve">HOMEOBOX::BARHL1/BARHL2</t>
  </si>
  <si>
    <t xml:space="preserve">mm1044</t>
  </si>
  <si>
    <t xml:space="preserve">ZFC2H2::GLIS2</t>
  </si>
  <si>
    <t xml:space="preserve">GCCCCCCTGCGAGG</t>
  </si>
  <si>
    <t xml:space="preserve">peak0002729</t>
  </si>
  <si>
    <t xml:space="preserve">mm1026</t>
  </si>
  <si>
    <t xml:space="preserve">CGGATCAG</t>
  </si>
  <si>
    <t xml:space="preserve">mm1527</t>
  </si>
  <si>
    <t xml:space="preserve">HOMEOBOX::DHARMA</t>
  </si>
  <si>
    <t xml:space="preserve">CTGATCC</t>
  </si>
  <si>
    <t xml:space="preserve">mm0304</t>
  </si>
  <si>
    <t xml:space="preserve">ETS::ELK3/ELK4/ETV4</t>
  </si>
  <si>
    <t xml:space="preserve">TCCGTAAATCCA</t>
  </si>
  <si>
    <t xml:space="preserve">mm0420</t>
  </si>
  <si>
    <t xml:space="preserve">::BCD</t>
  </si>
  <si>
    <t xml:space="preserve">AATCCATC</t>
  </si>
  <si>
    <t xml:space="preserve">mm0374</t>
  </si>
  <si>
    <t xml:space="preserve">::RTG3</t>
  </si>
  <si>
    <t xml:space="preserve">AAGTGACGCC</t>
  </si>
  <si>
    <t xml:space="preserve">mm1182</t>
  </si>
  <si>
    <t xml:space="preserve">MYBDNABINDING::MYBL1</t>
  </si>
  <si>
    <t xml:space="preserve">CGACGGTAATACCGGCC</t>
  </si>
  <si>
    <t xml:space="preserve">mm1321</t>
  </si>
  <si>
    <t xml:space="preserve">ZFC2H2::ZNF250</t>
  </si>
  <si>
    <t xml:space="preserve">ATAGGCCTGA</t>
  </si>
  <si>
    <t xml:space="preserve">mm0431</t>
  </si>
  <si>
    <t xml:space="preserve">::ATHB21</t>
  </si>
  <si>
    <t xml:space="preserve">CTCTAATTGACCAC</t>
  </si>
  <si>
    <t xml:space="preserve">mm1125</t>
  </si>
  <si>
    <t xml:space="preserve">HOMEOBOX::VSX1</t>
  </si>
  <si>
    <t xml:space="preserve">TCTAATTGACC</t>
  </si>
  <si>
    <t xml:space="preserve">mm0729</t>
  </si>
  <si>
    <t xml:space="preserve">CTAATTGAC</t>
  </si>
  <si>
    <t xml:space="preserve">CTAATTGA</t>
  </si>
  <si>
    <t xml:space="preserve">mm0313</t>
  </si>
  <si>
    <t xml:space="preserve">mm1397</t>
  </si>
  <si>
    <t xml:space="preserve">HOMEOBOX/POU::POU3F1</t>
  </si>
  <si>
    <t xml:space="preserve">CAATTAGAGCCTCCTTA</t>
  </si>
  <si>
    <t xml:space="preserve">mm0750</t>
  </si>
  <si>
    <t xml:space="preserve">HOMEOBOX/POU::POU3F1/POU3F2</t>
  </si>
  <si>
    <t xml:space="preserve">TAAGGAGGCTCTAATTG</t>
  </si>
  <si>
    <t xml:space="preserve">mm0938</t>
  </si>
  <si>
    <t xml:space="preserve">GATAAGGA</t>
  </si>
  <si>
    <t xml:space="preserve">mm0308</t>
  </si>
  <si>
    <t xml:space="preserve">GATA::GATA2/GATA4</t>
  </si>
  <si>
    <t xml:space="preserve">GCGATAAGG</t>
  </si>
  <si>
    <t xml:space="preserve">GTATTAATCGGGG</t>
  </si>
  <si>
    <t xml:space="preserve">mm0510</t>
  </si>
  <si>
    <t xml:space="preserve">ETS::SPDEF</t>
  </si>
  <si>
    <t xml:space="preserve">CCCCGGATGTA</t>
  </si>
  <si>
    <t xml:space="preserve">mm1482</t>
  </si>
  <si>
    <t xml:space="preserve">ATCCCGGATG</t>
  </si>
  <si>
    <t xml:space="preserve">mm1180</t>
  </si>
  <si>
    <t xml:space="preserve">CGGATGAACGGT</t>
  </si>
  <si>
    <t xml:space="preserve">mm0889</t>
  </si>
  <si>
    <t xml:space="preserve">CGGTTTGA</t>
  </si>
  <si>
    <t xml:space="preserve">peak0002730</t>
  </si>
  <si>
    <t xml:space="preserve">mm0108</t>
  </si>
  <si>
    <t xml:space="preserve">HOMEOBOX::HMX2/NKX31/NKX32</t>
  </si>
  <si>
    <t xml:space="preserve">GTTAAGTGGG</t>
  </si>
  <si>
    <t xml:space="preserve">mm0205</t>
  </si>
  <si>
    <t xml:space="preserve">HOMEOBOX::NKX23</t>
  </si>
  <si>
    <t xml:space="preserve">mm0209</t>
  </si>
  <si>
    <t xml:space="preserve">GTTAAGTGG</t>
  </si>
  <si>
    <t xml:space="preserve">mm1292</t>
  </si>
  <si>
    <t xml:space="preserve">HOMEOBOX::NKX25</t>
  </si>
  <si>
    <t xml:space="preserve">mm0748</t>
  </si>
  <si>
    <t xml:space="preserve">CGGTTTTGTCACGCTG</t>
  </si>
  <si>
    <t xml:space="preserve">GGTTTTGTCACGCTG</t>
  </si>
  <si>
    <t xml:space="preserve">GTAACGGTTTTG</t>
  </si>
  <si>
    <t xml:space="preserve">mm0540</t>
  </si>
  <si>
    <t xml:space="preserve">MYBDNABINDING::MYBL1/MYBL2</t>
  </si>
  <si>
    <t xml:space="preserve">AAAACCGTTAC</t>
  </si>
  <si>
    <t xml:space="preserve">mm1347</t>
  </si>
  <si>
    <t xml:space="preserve">FORKHEAD::FOXG1</t>
  </si>
  <si>
    <t xml:space="preserve">AACACAAACAC</t>
  </si>
  <si>
    <t xml:space="preserve">mm1497</t>
  </si>
  <si>
    <t xml:space="preserve">HLH::SOHLH2</t>
  </si>
  <si>
    <t xml:space="preserve">GGTCCGTGCT</t>
  </si>
  <si>
    <t xml:space="preserve">mm0341</t>
  </si>
  <si>
    <t xml:space="preserve">::PROP1</t>
  </si>
  <si>
    <t xml:space="preserve">CAAATTAACATA</t>
  </si>
  <si>
    <t xml:space="preserve">mm1398</t>
  </si>
  <si>
    <t xml:space="preserve">GTATGTTAATTTG</t>
  </si>
  <si>
    <t xml:space="preserve">mm1165</t>
  </si>
  <si>
    <t xml:space="preserve">HOMEOBOX/POU::POU3F3</t>
  </si>
  <si>
    <t xml:space="preserve">TGTATGTTAATTT</t>
  </si>
  <si>
    <t xml:space="preserve">AAATTAACAT</t>
  </si>
  <si>
    <t xml:space="preserve">mm0537</t>
  </si>
  <si>
    <t xml:space="preserve">GTATGTTAATTT</t>
  </si>
  <si>
    <t xml:space="preserve">CATTCCCCCC</t>
  </si>
  <si>
    <t xml:space="preserve">mm0791</t>
  </si>
  <si>
    <t xml:space="preserve">HMGBOX::SOX14</t>
  </si>
  <si>
    <t xml:space="preserve">CCGTACAATG</t>
  </si>
  <si>
    <t xml:space="preserve">mm1434</t>
  </si>
  <si>
    <t xml:space="preserve">ZFC2H2::KLF9</t>
  </si>
  <si>
    <t xml:space="preserve">ACCGTTAG</t>
  </si>
  <si>
    <t xml:space="preserve">mm0825</t>
  </si>
  <si>
    <t xml:space="preserve">TAACGGTCG</t>
  </si>
  <si>
    <t xml:space="preserve">mm0370</t>
  </si>
  <si>
    <t xml:space="preserve">::GRHL1</t>
  </si>
  <si>
    <t xml:space="preserve">AACCTGTCCGACCG</t>
  </si>
  <si>
    <t xml:space="preserve">mm0383</t>
  </si>
  <si>
    <t xml:space="preserve">::SNA</t>
  </si>
  <si>
    <t xml:space="preserve">ACCTGTCCGACC</t>
  </si>
  <si>
    <t xml:space="preserve">mm0995</t>
  </si>
  <si>
    <t xml:space="preserve">GTCGGACAGGTT</t>
  </si>
  <si>
    <t xml:space="preserve">mm0886</t>
  </si>
  <si>
    <t xml:space="preserve">AACCTGTCCGAC</t>
  </si>
  <si>
    <t xml:space="preserve">peak0002731</t>
  </si>
  <si>
    <t xml:space="preserve">mm0929</t>
  </si>
  <si>
    <t xml:space="preserve">AACTTGTGGAAA</t>
  </si>
  <si>
    <t xml:space="preserve">mm1516</t>
  </si>
  <si>
    <t xml:space="preserve">ZFCXXC::A6H8I1DANRE</t>
  </si>
  <si>
    <t xml:space="preserve">CGTACGTA</t>
  </si>
  <si>
    <t xml:space="preserve">CTAATCAG</t>
  </si>
  <si>
    <t xml:space="preserve">TCGCCCCAGG</t>
  </si>
  <si>
    <t xml:space="preserve">mm1460</t>
  </si>
  <si>
    <t xml:space="preserve">GATA::GATA6</t>
  </si>
  <si>
    <t xml:space="preserve">GAGATAAG</t>
  </si>
  <si>
    <t xml:space="preserve">mm0386</t>
  </si>
  <si>
    <t xml:space="preserve">::ZMS1</t>
  </si>
  <si>
    <t xml:space="preserve">CCCCGCTG</t>
  </si>
  <si>
    <t xml:space="preserve">mm1457</t>
  </si>
  <si>
    <t xml:space="preserve">ZFC2H2::BCL11B</t>
  </si>
  <si>
    <t xml:space="preserve">GACTGACCAG</t>
  </si>
  <si>
    <t xml:space="preserve">mm1458</t>
  </si>
  <si>
    <t xml:space="preserve">ACTGACCAG</t>
  </si>
  <si>
    <t xml:space="preserve">mm1466</t>
  </si>
  <si>
    <t xml:space="preserve">ZFC2H2::GLI3</t>
  </si>
  <si>
    <t xml:space="preserve">AGACCACCCCT</t>
  </si>
  <si>
    <t xml:space="preserve">mm0818</t>
  </si>
  <si>
    <t xml:space="preserve">ZFC2H2::GLI1/GLI2</t>
  </si>
  <si>
    <t xml:space="preserve">AGACCACCCC</t>
  </si>
  <si>
    <t xml:space="preserve">peak0002734</t>
  </si>
  <si>
    <t xml:space="preserve">mm0363</t>
  </si>
  <si>
    <t xml:space="preserve">::TV_0258</t>
  </si>
  <si>
    <t xml:space="preserve">GGTTTGTA</t>
  </si>
  <si>
    <t xml:space="preserve">mm0381</t>
  </si>
  <si>
    <t xml:space="preserve">::RFXDC2_1</t>
  </si>
  <si>
    <t xml:space="preserve">TAGCATCT</t>
  </si>
  <si>
    <t xml:space="preserve">mm0290</t>
  </si>
  <si>
    <t xml:space="preserve">HLH::OLIG2/OLIG3</t>
  </si>
  <si>
    <t xml:space="preserve">AGCATCTGTT</t>
  </si>
  <si>
    <t xml:space="preserve">ACGATAACA</t>
  </si>
  <si>
    <t xml:space="preserve">mm0795</t>
  </si>
  <si>
    <t xml:space="preserve">TBOX::TBX2</t>
  </si>
  <si>
    <t xml:space="preserve">ATAACACCTC</t>
  </si>
  <si>
    <t xml:space="preserve">GGTGTGTATT</t>
  </si>
  <si>
    <t xml:space="preserve">mm1451</t>
  </si>
  <si>
    <t xml:space="preserve">FORKHEAD::FOXP1</t>
  </si>
  <si>
    <t xml:space="preserve">ACAATACA</t>
  </si>
  <si>
    <t xml:space="preserve">TATTGTGCGGT</t>
  </si>
  <si>
    <t xml:space="preserve">peak0002736</t>
  </si>
  <si>
    <t xml:space="preserve">mm1102</t>
  </si>
  <si>
    <t xml:space="preserve">ZFC2H2::KLF1</t>
  </si>
  <si>
    <t xml:space="preserve">AAAAAATTATCA</t>
  </si>
  <si>
    <t xml:space="preserve">mm1018</t>
  </si>
  <si>
    <t xml:space="preserve">ACTTGTCTGTTCAG</t>
  </si>
  <si>
    <t xml:space="preserve">mm0487</t>
  </si>
  <si>
    <t xml:space="preserve">::SGR5</t>
  </si>
  <si>
    <t xml:space="preserve">TAACTTGTCTGT</t>
  </si>
  <si>
    <t xml:space="preserve">mm0485</t>
  </si>
  <si>
    <t xml:space="preserve">ACAGACAAGT</t>
  </si>
  <si>
    <t xml:space="preserve">mm0871</t>
  </si>
  <si>
    <t xml:space="preserve">CAGCTGTG</t>
  </si>
  <si>
    <t xml:space="preserve">mm0380</t>
  </si>
  <si>
    <t xml:space="preserve">::HLH-29</t>
  </si>
  <si>
    <t xml:space="preserve">CCAGGCGT</t>
  </si>
  <si>
    <t xml:space="preserve">mm0582</t>
  </si>
  <si>
    <t xml:space="preserve">TFAP2::TFAP2B</t>
  </si>
  <si>
    <t xml:space="preserve">TGCCCCAGGCG</t>
  </si>
  <si>
    <t xml:space="preserve">TTGCCCCAGG</t>
  </si>
  <si>
    <t xml:space="preserve">TCTAATTGGA</t>
  </si>
  <si>
    <t xml:space="preserve">mm0045</t>
  </si>
  <si>
    <t xml:space="preserve">HOMEOBOX::BSX/LHX1/MEOX1/MEOX2/PHOX2B/PRRX2</t>
  </si>
  <si>
    <t xml:space="preserve">CTAATTGG</t>
  </si>
  <si>
    <t xml:space="preserve">TAATTATCAT</t>
  </si>
  <si>
    <t xml:space="preserve">GATAATTAAGG</t>
  </si>
  <si>
    <t xml:space="preserve">TTAATTAT</t>
  </si>
  <si>
    <t xml:space="preserve">mm1465</t>
  </si>
  <si>
    <t xml:space="preserve">FORKHEAD::FOXN4</t>
  </si>
  <si>
    <t xml:space="preserve">ACGGACGCGA</t>
  </si>
  <si>
    <t xml:space="preserve">peak0002737</t>
  </si>
  <si>
    <t xml:space="preserve">mm1371</t>
  </si>
  <si>
    <t xml:space="preserve">AAACTGTTAGCACGACAATTG</t>
  </si>
  <si>
    <t xml:space="preserve">mm0377</t>
  </si>
  <si>
    <t xml:space="preserve">::POU5F1::SOX2</t>
  </si>
  <si>
    <t xml:space="preserve">TTAGCACGACAA</t>
  </si>
  <si>
    <t xml:space="preserve">mm0681</t>
  </si>
  <si>
    <t xml:space="preserve">ZFC2H2::ZBTB22</t>
  </si>
  <si>
    <t xml:space="preserve">GTCACAATTGTCGTGCT</t>
  </si>
  <si>
    <t xml:space="preserve">mm1418</t>
  </si>
  <si>
    <t xml:space="preserve">ZFC2H2::ZSCAN4C</t>
  </si>
  <si>
    <t xml:space="preserve">TGTGTGCAC</t>
  </si>
  <si>
    <t xml:space="preserve">mm1305</t>
  </si>
  <si>
    <t xml:space="preserve">GTGCACAC</t>
  </si>
  <si>
    <t xml:space="preserve">TCACGCTA</t>
  </si>
  <si>
    <t xml:space="preserve">mm1441</t>
  </si>
  <si>
    <t xml:space="preserve">MYBDNABINDING::MYPOP</t>
  </si>
  <si>
    <t xml:space="preserve">TTTAGCGCCA</t>
  </si>
  <si>
    <t xml:space="preserve">mm0133</t>
  </si>
  <si>
    <t xml:space="preserve">BZIP1::MAFA/NRL</t>
  </si>
  <si>
    <t xml:space="preserve">TGTCAGCAGAAAA</t>
  </si>
  <si>
    <t xml:space="preserve">mm0841</t>
  </si>
  <si>
    <t xml:space="preserve">BZIP1::MAFK</t>
  </si>
  <si>
    <t xml:space="preserve">GTCAGCAGAAAA</t>
  </si>
  <si>
    <t xml:space="preserve">mm1594</t>
  </si>
  <si>
    <t xml:space="preserve">BZIP1::NRL</t>
  </si>
  <si>
    <t xml:space="preserve">GTCAGCAGAAA</t>
  </si>
  <si>
    <t xml:space="preserve">peak0002738</t>
  </si>
  <si>
    <t xml:space="preserve">mm0876</t>
  </si>
  <si>
    <t xml:space="preserve">CACAAAGGAC</t>
  </si>
  <si>
    <t xml:space="preserve">mm0987</t>
  </si>
  <si>
    <t xml:space="preserve">ACAAAGGA</t>
  </si>
  <si>
    <t xml:space="preserve">mm0899</t>
  </si>
  <si>
    <t xml:space="preserve">mm0649</t>
  </si>
  <si>
    <t xml:space="preserve">ZFC2H2::ZBTB26</t>
  </si>
  <si>
    <t xml:space="preserve">GTGTTCTAGATA</t>
  </si>
  <si>
    <t xml:space="preserve">mm1417</t>
  </si>
  <si>
    <t xml:space="preserve">ZFC2H2::ZBTB12</t>
  </si>
  <si>
    <t xml:space="preserve">TGTTCTAGAT</t>
  </si>
  <si>
    <t xml:space="preserve">mm0895</t>
  </si>
  <si>
    <t xml:space="preserve">GCTAGCAACC</t>
  </si>
  <si>
    <t xml:space="preserve">mm0673</t>
  </si>
  <si>
    <t xml:space="preserve">ZFC2H2::ZNF460</t>
  </si>
  <si>
    <t xml:space="preserve">CCCCGCCCCCCGG</t>
  </si>
  <si>
    <t xml:space="preserve">mm1310</t>
  </si>
  <si>
    <t xml:space="preserve">ZFC2H2::SP4</t>
  </si>
  <si>
    <t xml:space="preserve">CCCGCCCCCC</t>
  </si>
  <si>
    <t xml:space="preserve">mm0826</t>
  </si>
  <si>
    <t xml:space="preserve">ZFC2H2::SP1/SP4</t>
  </si>
  <si>
    <t xml:space="preserve">CCCGCCCCC</t>
  </si>
  <si>
    <t xml:space="preserve">mm0530</t>
  </si>
  <si>
    <t xml:space="preserve">ZFC2H2::KLF11</t>
  </si>
  <si>
    <t xml:space="preserve">CCGCCCCC</t>
  </si>
  <si>
    <t xml:space="preserve">mm0114</t>
  </si>
  <si>
    <t xml:space="preserve">TFAP2::TFAP2A/TFAP2B/TFAP2C</t>
  </si>
  <si>
    <t xml:space="preserve">CGCCCGGGGGGCG</t>
  </si>
  <si>
    <t xml:space="preserve">CTAATTGT</t>
  </si>
  <si>
    <t xml:space="preserve">CGCTAATTG</t>
  </si>
  <si>
    <t xml:space="preserve">GCTAATTG</t>
  </si>
  <si>
    <t xml:space="preserve">mm0102</t>
  </si>
  <si>
    <t xml:space="preserve">HLH::MSC/TCF21</t>
  </si>
  <si>
    <t xml:space="preserve">TTCCATATGGCA</t>
  </si>
  <si>
    <t xml:space="preserve">mm0177</t>
  </si>
  <si>
    <t xml:space="preserve">HLH::BHLHA15/NEUROD2/NEUROG1</t>
  </si>
  <si>
    <t xml:space="preserve">TCCATATGGC</t>
  </si>
  <si>
    <t xml:space="preserve">mm0866</t>
  </si>
  <si>
    <t xml:space="preserve">TTTATAGACAGG</t>
  </si>
  <si>
    <t xml:space="preserve">Pitx</t>
  </si>
  <si>
    <t xml:space="preserve">scaf462</t>
  </si>
  <si>
    <t xml:space="preserve">peak0050866</t>
  </si>
  <si>
    <t xml:space="preserve">TCGAGTGGGT</t>
  </si>
  <si>
    <t xml:space="preserve">mm0227</t>
  </si>
  <si>
    <t xml:space="preserve">TBOX::TBX1/TBX18</t>
  </si>
  <si>
    <t xml:space="preserve">GTGGGTGTGAAG</t>
  </si>
  <si>
    <t xml:space="preserve">mm1236</t>
  </si>
  <si>
    <t xml:space="preserve">TBOX::TBX20</t>
  </si>
  <si>
    <t xml:space="preserve">TGGGTGTGAAG</t>
  </si>
  <si>
    <t xml:space="preserve">mm1580</t>
  </si>
  <si>
    <t xml:space="preserve">TBOX::EOMES</t>
  </si>
  <si>
    <t xml:space="preserve">GGGTGTGAA</t>
  </si>
  <si>
    <t xml:space="preserve">mm0913</t>
  </si>
  <si>
    <t xml:space="preserve">TTCACACC</t>
  </si>
  <si>
    <t xml:space="preserve">mm0909</t>
  </si>
  <si>
    <t xml:space="preserve">mm0877</t>
  </si>
  <si>
    <t xml:space="preserve">ACAAAGGC</t>
  </si>
  <si>
    <t xml:space="preserve">mm1467</t>
  </si>
  <si>
    <t xml:space="preserve">HMGBOX::SOX4</t>
  </si>
  <si>
    <t xml:space="preserve">AACAAAGG</t>
  </si>
  <si>
    <t xml:space="preserve">mm0392</t>
  </si>
  <si>
    <t xml:space="preserve">::HUR</t>
  </si>
  <si>
    <t xml:space="preserve">TTTGTTTGAGTT</t>
  </si>
  <si>
    <t xml:space="preserve">mm0865</t>
  </si>
  <si>
    <t xml:space="preserve">ACACATCC</t>
  </si>
  <si>
    <t xml:space="preserve">mm1484</t>
  </si>
  <si>
    <t xml:space="preserve">HLH::MAX</t>
  </si>
  <si>
    <t xml:space="preserve">ACACATGGT</t>
  </si>
  <si>
    <t xml:space="preserve">mm1271</t>
  </si>
  <si>
    <t xml:space="preserve">HLH::HES6</t>
  </si>
  <si>
    <t xml:space="preserve">AACCCGTGCC</t>
  </si>
  <si>
    <t xml:space="preserve">mm0672</t>
  </si>
  <si>
    <t xml:space="preserve">ZFC2H2::ZNF140</t>
  </si>
  <si>
    <t xml:space="preserve">CTCAATTCCGCTCA</t>
  </si>
  <si>
    <t xml:space="preserve">mm0937</t>
  </si>
  <si>
    <t xml:space="preserve">TTCCGCTCAA</t>
  </si>
  <si>
    <t xml:space="preserve">peak0050868</t>
  </si>
  <si>
    <t xml:space="preserve">CTAATTTGATTTC</t>
  </si>
  <si>
    <t xml:space="preserve">TAATTTGATTT</t>
  </si>
  <si>
    <t xml:space="preserve">CAAATTAG</t>
  </si>
  <si>
    <t xml:space="preserve">mm0850</t>
  </si>
  <si>
    <t xml:space="preserve">TCCCCAAATCTC</t>
  </si>
  <si>
    <t xml:space="preserve">GTGATTGGTCATGGCG</t>
  </si>
  <si>
    <t xml:space="preserve">TGATTGGTCATGGCG</t>
  </si>
  <si>
    <t xml:space="preserve">mm1249</t>
  </si>
  <si>
    <t xml:space="preserve">GATTGGTCATGGC</t>
  </si>
  <si>
    <t xml:space="preserve">GCACCGCGCGCGCCGCC</t>
  </si>
  <si>
    <t xml:space="preserve">mm1330</t>
  </si>
  <si>
    <t xml:space="preserve">E2FTDP::E2F2</t>
  </si>
  <si>
    <t xml:space="preserve">GGCGCGCGCGG</t>
  </si>
  <si>
    <t xml:space="preserve">mm1329</t>
  </si>
  <si>
    <t xml:space="preserve">GCGCGCGCGGT</t>
  </si>
  <si>
    <t xml:space="preserve">mm0072</t>
  </si>
  <si>
    <t xml:space="preserve">ZFC4::NR2C1/RARA/RXRB/RXRG</t>
  </si>
  <si>
    <t xml:space="preserve">GACGTCACGACACC</t>
  </si>
  <si>
    <t xml:space="preserve">mm0845</t>
  </si>
  <si>
    <t xml:space="preserve">GTGTCGTGACGTCA</t>
  </si>
  <si>
    <t xml:space="preserve">mm0403</t>
  </si>
  <si>
    <t xml:space="preserve">::FEA4</t>
  </si>
  <si>
    <t xml:space="preserve">ATGACGTCACGACA</t>
  </si>
  <si>
    <t xml:space="preserve">mm0920</t>
  </si>
  <si>
    <t xml:space="preserve">GTCGTGACGTCA</t>
  </si>
  <si>
    <t xml:space="preserve">mm0580</t>
  </si>
  <si>
    <t xml:space="preserve">BZIP1::ATF6/CREB3</t>
  </si>
  <si>
    <t xml:space="preserve">TCGTGACGTCATCA</t>
  </si>
  <si>
    <t xml:space="preserve">mm1459</t>
  </si>
  <si>
    <t xml:space="preserve">TCGTGACGTCA</t>
  </si>
  <si>
    <t xml:space="preserve">mm0052</t>
  </si>
  <si>
    <t xml:space="preserve">BZIP1::ATF2/CREB1/CREB5/CREM/JDP2</t>
  </si>
  <si>
    <t xml:space="preserve">CGTGACGTCATC</t>
  </si>
  <si>
    <t xml:space="preserve">mm0326</t>
  </si>
  <si>
    <t xml:space="preserve">CGTGACGTCA</t>
  </si>
  <si>
    <t xml:space="preserve">mm0291</t>
  </si>
  <si>
    <t xml:space="preserve">BZIP1::CREB1/CREM</t>
  </si>
  <si>
    <t xml:space="preserve">GATGACGTCACG</t>
  </si>
  <si>
    <t xml:space="preserve">mm1259</t>
  </si>
  <si>
    <t xml:space="preserve">BZIP1::ATF6B</t>
  </si>
  <si>
    <t xml:space="preserve">GTGACGTCATC</t>
  </si>
  <si>
    <t xml:space="preserve">mm0843</t>
  </si>
  <si>
    <t xml:space="preserve">TGATGACGTCAC</t>
  </si>
  <si>
    <t xml:space="preserve">mm0174</t>
  </si>
  <si>
    <t xml:space="preserve">BZIP1::ATF2/ATF3/FOSL1/JUN</t>
  </si>
  <si>
    <t xml:space="preserve">ATGACGTCAC</t>
  </si>
  <si>
    <t xml:space="preserve">mm0921</t>
  </si>
  <si>
    <t xml:space="preserve">GTGACGTC</t>
  </si>
  <si>
    <t xml:space="preserve">mm1185</t>
  </si>
  <si>
    <t xml:space="preserve">BZIP1::JDP2</t>
  </si>
  <si>
    <t xml:space="preserve">GATGACGTCA</t>
  </si>
  <si>
    <t xml:space="preserve">mm0808</t>
  </si>
  <si>
    <t xml:space="preserve">BZIP1::ATF3/NFE2L2</t>
  </si>
  <si>
    <t xml:space="preserve">TGATGACGT</t>
  </si>
  <si>
    <t xml:space="preserve">mm0824</t>
  </si>
  <si>
    <t xml:space="preserve">BZIP1::ATF3/FOSL2</t>
  </si>
  <si>
    <t xml:space="preserve">GATGACGT</t>
  </si>
  <si>
    <t xml:space="preserve">TGTAATCGGCTTATG</t>
  </si>
  <si>
    <t xml:space="preserve">peak0050867</t>
  </si>
  <si>
    <t xml:space="preserve">mm0910</t>
  </si>
  <si>
    <t xml:space="preserve">GATGGGAAAA</t>
  </si>
  <si>
    <t xml:space="preserve">mm0418</t>
  </si>
  <si>
    <t xml:space="preserve">::RBM38</t>
  </si>
  <si>
    <t xml:space="preserve">TTATTGTGTG</t>
  </si>
  <si>
    <t xml:space="preserve">mm1440</t>
  </si>
  <si>
    <t xml:space="preserve">IRF::IRF2</t>
  </si>
  <si>
    <t xml:space="preserve">AAAACGAAAC</t>
  </si>
  <si>
    <t xml:space="preserve">mm1489</t>
  </si>
  <si>
    <t xml:space="preserve">IRF::IRF3</t>
  </si>
  <si>
    <t xml:space="preserve">mm1386</t>
  </si>
  <si>
    <t xml:space="preserve">TAATGTTAATCAGG</t>
  </si>
  <si>
    <t xml:space="preserve">mm1351</t>
  </si>
  <si>
    <t xml:space="preserve">ZFC4::NR2E3</t>
  </si>
  <si>
    <t xml:space="preserve">AGGGATCAAC</t>
  </si>
  <si>
    <t xml:space="preserve">mm0203</t>
  </si>
  <si>
    <t xml:space="preserve">HOMEOBOX::RHOXF1</t>
  </si>
  <si>
    <t xml:space="preserve">TTGATCCC</t>
  </si>
  <si>
    <t xml:space="preserve">CCCTCTAT</t>
  </si>
  <si>
    <t xml:space="preserve">TGTTGTCTATTCAG</t>
  </si>
  <si>
    <t xml:space="preserve">mm0646</t>
  </si>
  <si>
    <t xml:space="preserve">ZFC2H2::ZNF282</t>
  </si>
  <si>
    <t xml:space="preserve">CCTCCCACCACACG</t>
  </si>
  <si>
    <t xml:space="preserve">mm0778</t>
  </si>
  <si>
    <t xml:space="preserve">RHDDNABIND::NFKB2</t>
  </si>
  <si>
    <t xml:space="preserve">AGGGGTTTTCCCG</t>
  </si>
  <si>
    <t xml:space="preserve">peak0050869</t>
  </si>
  <si>
    <t xml:space="preserve">CCCTAATTAT</t>
  </si>
  <si>
    <t xml:space="preserve">CATAATTAGG</t>
  </si>
  <si>
    <t xml:space="preserve">CCTAATTATG</t>
  </si>
  <si>
    <t xml:space="preserve">CTAATTAT</t>
  </si>
  <si>
    <t xml:space="preserve">mm0067</t>
  </si>
  <si>
    <t xml:space="preserve">HOMEOBOX::LHX6/LHX8/VENTX/VSX1/VSX2</t>
  </si>
  <si>
    <t xml:space="preserve">ATAATTAG</t>
  </si>
  <si>
    <t xml:space="preserve">mm0986</t>
  </si>
  <si>
    <t xml:space="preserve">TAATTATGACTG</t>
  </si>
  <si>
    <t xml:space="preserve">CATAATTA</t>
  </si>
  <si>
    <t xml:space="preserve">mm0950</t>
  </si>
  <si>
    <t xml:space="preserve">TTTGCAACACAA</t>
  </si>
  <si>
    <t xml:space="preserve">mm1373</t>
  </si>
  <si>
    <t xml:space="preserve">HOMEOBOX::CDX2</t>
  </si>
  <si>
    <t xml:space="preserve">CGTCGTACACCT</t>
  </si>
  <si>
    <t xml:space="preserve">mm0365</t>
  </si>
  <si>
    <t xml:space="preserve">::RAMOSA1</t>
  </si>
  <si>
    <t xml:space="preserve">TCTCTCTCTCCC</t>
  </si>
  <si>
    <t xml:space="preserve">Gata1/2/3</t>
  </si>
  <si>
    <t xml:space="preserve">chr5</t>
  </si>
  <si>
    <t xml:space="preserve">peak0038795</t>
  </si>
  <si>
    <t xml:space="preserve">TTCTCGTGACGTCA</t>
  </si>
  <si>
    <t xml:space="preserve">GTGACGTCACGAGA</t>
  </si>
  <si>
    <t xml:space="preserve">mm1000</t>
  </si>
  <si>
    <t xml:space="preserve">TGACGTCACGAG</t>
  </si>
  <si>
    <t xml:space="preserve">CGTGACGTCACG</t>
  </si>
  <si>
    <t xml:space="preserve">GCCGTGACGTCA</t>
  </si>
  <si>
    <t xml:space="preserve">mm0666</t>
  </si>
  <si>
    <t xml:space="preserve">ZFC2H2::ZFP1</t>
  </si>
  <si>
    <t xml:space="preserve">TTTACATACCCAGCC</t>
  </si>
  <si>
    <t xml:space="preserve">TCGCCCAATT</t>
  </si>
  <si>
    <t xml:space="preserve">mm0032</t>
  </si>
  <si>
    <t xml:space="preserve">HOMEOBOX::ALX3/ALX4/ARX/DRGX/ESX1/HESX1/PHOX2A/VSX1</t>
  </si>
  <si>
    <t xml:space="preserve">GTAATTGG</t>
  </si>
  <si>
    <t xml:space="preserve">mm1388</t>
  </si>
  <si>
    <t xml:space="preserve">CAATTACACTCTGTCAATCG</t>
  </si>
  <si>
    <t xml:space="preserve">TCCCTAAGGCG</t>
  </si>
  <si>
    <t xml:space="preserve">mm0494</t>
  </si>
  <si>
    <t xml:space="preserve">::AP-2GAMMA</t>
  </si>
  <si>
    <t xml:space="preserve">CGCCTTAGGG</t>
  </si>
  <si>
    <t xml:space="preserve">mm1024</t>
  </si>
  <si>
    <t xml:space="preserve">CCTAAGGC</t>
  </si>
  <si>
    <t xml:space="preserve">TCGCCTTAGG</t>
  </si>
  <si>
    <t xml:space="preserve">mm1289</t>
  </si>
  <si>
    <t xml:space="preserve">BZIP1::CREB3L1</t>
  </si>
  <si>
    <t xml:space="preserve">CGCCACACACACA</t>
  </si>
  <si>
    <t xml:space="preserve">peak0038796</t>
  </si>
  <si>
    <t xml:space="preserve">mm0488</t>
  </si>
  <si>
    <t xml:space="preserve">::EIF-2ALPHA</t>
  </si>
  <si>
    <t xml:space="preserve">GCCAATGCTA</t>
  </si>
  <si>
    <t xml:space="preserve">mm0882</t>
  </si>
  <si>
    <t xml:space="preserve">ATTAGCAT</t>
  </si>
  <si>
    <t xml:space="preserve">AAATTAGCAT</t>
  </si>
  <si>
    <t xml:space="preserve">mm0366</t>
  </si>
  <si>
    <t xml:space="preserve">::CNOT4</t>
  </si>
  <si>
    <t xml:space="preserve">TCACTCAAAAGA</t>
  </si>
  <si>
    <t xml:space="preserve">mm0707</t>
  </si>
  <si>
    <t xml:space="preserve">FORKHEAD::FOXI1</t>
  </si>
  <si>
    <t xml:space="preserve">GAAAAGTAAACAG</t>
  </si>
  <si>
    <t xml:space="preserve">mm0325</t>
  </si>
  <si>
    <t xml:space="preserve">FORKHEAD::FOXC1/FOXC2/FOXL1</t>
  </si>
  <si>
    <t xml:space="preserve">AAAGTAAACA</t>
  </si>
  <si>
    <t xml:space="preserve">mm1522</t>
  </si>
  <si>
    <t xml:space="preserve">FORKHEAD::FOXB1</t>
  </si>
  <si>
    <t xml:space="preserve">TGTTTACTTT</t>
  </si>
  <si>
    <t xml:space="preserve">mm0299</t>
  </si>
  <si>
    <t xml:space="preserve">ZFC2H2::KLF12/KLF7/KLF8</t>
  </si>
  <si>
    <t xml:space="preserve">GCCCCGCCCC</t>
  </si>
  <si>
    <t xml:space="preserve">mm1470</t>
  </si>
  <si>
    <t xml:space="preserve">ZFC2H2::PLAGL2</t>
  </si>
  <si>
    <t xml:space="preserve">CGGGCCCCCT</t>
  </si>
  <si>
    <t xml:space="preserve">mm1284</t>
  </si>
  <si>
    <t xml:space="preserve">ZFC2H2::PLAGL1</t>
  </si>
  <si>
    <t xml:space="preserve">mm1111</t>
  </si>
  <si>
    <t xml:space="preserve">FORKHEAD::FOXC2</t>
  </si>
  <si>
    <t xml:space="preserve">AAAATCAACAAT</t>
  </si>
  <si>
    <t xml:space="preserve">CTAATGACCAATCATGAG</t>
  </si>
  <si>
    <t xml:space="preserve">TAATGACCAATCATGA</t>
  </si>
  <si>
    <t xml:space="preserve">mm1135</t>
  </si>
  <si>
    <t xml:space="preserve">HOMEOBOX::LHX9</t>
  </si>
  <si>
    <t xml:space="preserve">TGATTGGTCATTA</t>
  </si>
  <si>
    <t xml:space="preserve">mm0006</t>
  </si>
  <si>
    <t xml:space="preserve">HOMEOBOX::BSX/DLX1/DLX2/DLX3/EMX2/EVX1/GSX2/HOXA2/HOXA3/HOXA4/HOXA5/HOXA6/HOXB3/HOXB4/HOXC4/MEOX1/VAX1/VAX2</t>
  </si>
  <si>
    <t xml:space="preserve">CTAATGACC</t>
  </si>
  <si>
    <t xml:space="preserve">mm0015</t>
  </si>
  <si>
    <t xml:space="preserve">HOMEOBOX::HOXA1/HOXA2/HOXA4/HOXA5/HOXB2/HOXB4/HOXB5/HOXC4/HOXD3/HOXD4/PDX1</t>
  </si>
  <si>
    <t xml:space="preserve">CTAATGAC</t>
  </si>
  <si>
    <t xml:space="preserve">mm0312</t>
  </si>
  <si>
    <t xml:space="preserve">HOMEOBOX::EMX2/HOXD3</t>
  </si>
  <si>
    <t xml:space="preserve">peak0038797</t>
  </si>
  <si>
    <t xml:space="preserve">mm0906</t>
  </si>
  <si>
    <t xml:space="preserve">TATGCATG</t>
  </si>
  <si>
    <t xml:space="preserve">CGGGGTCAAG</t>
  </si>
  <si>
    <t xml:space="preserve">CCCCGCTA</t>
  </si>
  <si>
    <t xml:space="preserve">mm1523</t>
  </si>
  <si>
    <t xml:space="preserve">FORKHEAD::GM5294</t>
  </si>
  <si>
    <t xml:space="preserve">GATGTAAACACT</t>
  </si>
  <si>
    <t xml:space="preserve">mm1343</t>
  </si>
  <si>
    <t xml:space="preserve">FORKHEAD::FOXK1</t>
  </si>
  <si>
    <t xml:space="preserve">GATGTAAACAC</t>
  </si>
  <si>
    <t xml:space="preserve">GATGTAAACA</t>
  </si>
  <si>
    <t xml:space="preserve">TGTTTACATC</t>
  </si>
  <si>
    <t xml:space="preserve">mm0201</t>
  </si>
  <si>
    <t xml:space="preserve">FORKHEAD::FOXJ3/FOXO4</t>
  </si>
  <si>
    <t xml:space="preserve">ATGTAAACAC</t>
  </si>
  <si>
    <t xml:space="preserve">mm0811</t>
  </si>
  <si>
    <t xml:space="preserve">FORKHEAD::FOXK1/FOXO4</t>
  </si>
  <si>
    <t xml:space="preserve">mm0816</t>
  </si>
  <si>
    <t xml:space="preserve">FORKHEAD::FOXB1/FOXP1</t>
  </si>
  <si>
    <t xml:space="preserve">TGTAAACAC</t>
  </si>
  <si>
    <t xml:space="preserve">mm0812</t>
  </si>
  <si>
    <t xml:space="preserve">FORKHEAD::FOXO1/FOXP1</t>
  </si>
  <si>
    <t xml:space="preserve">mm0050</t>
  </si>
  <si>
    <t xml:space="preserve">FORKHEAD::FOXD2/FOXD3/FOXG1/FOXI1/FOXK1/FOXL1/FOXO4/FOXO6/FOXP3</t>
  </si>
  <si>
    <t xml:space="preserve">GTAAACA</t>
  </si>
  <si>
    <t xml:space="preserve">mm0858</t>
  </si>
  <si>
    <t xml:space="preserve">CAGCTGAT</t>
  </si>
  <si>
    <t xml:space="preserve">mm0884</t>
  </si>
  <si>
    <t xml:space="preserve">TGTTGTCTGACG</t>
  </si>
  <si>
    <t xml:space="preserve">mm1012</t>
  </si>
  <si>
    <t xml:space="preserve">TTGTTGTCTGAC</t>
  </si>
  <si>
    <t xml:space="preserve">mm0984</t>
  </si>
  <si>
    <t xml:space="preserve">GTCAGACAAC</t>
  </si>
  <si>
    <t xml:space="preserve">GTTGTTGTCTGA</t>
  </si>
  <si>
    <t xml:space="preserve">TCAGACAACA</t>
  </si>
  <si>
    <t xml:space="preserve">mm0382</t>
  </si>
  <si>
    <t xml:space="preserve">::SMAD3</t>
  </si>
  <si>
    <t xml:space="preserve">TGTTGTCTGA</t>
  </si>
  <si>
    <t xml:space="preserve">mm0121</t>
  </si>
  <si>
    <t xml:space="preserve">::ARF34/RBP1</t>
  </si>
  <si>
    <t xml:space="preserve">GTTGTCTG</t>
  </si>
  <si>
    <t xml:space="preserve">mm0963</t>
  </si>
  <si>
    <t xml:space="preserve">GGCCGTTGTTGT</t>
  </si>
  <si>
    <t xml:space="preserve">mm0358</t>
  </si>
  <si>
    <t xml:space="preserve">::NFIA</t>
  </si>
  <si>
    <t xml:space="preserve">GTTTGGCA</t>
  </si>
  <si>
    <t xml:space="preserve">TCGTGCCAATTAG</t>
  </si>
  <si>
    <t xml:space="preserve">CGTGCCAATTAGAT</t>
  </si>
  <si>
    <t xml:space="preserve">TCTAATTGGCA</t>
  </si>
  <si>
    <t xml:space="preserve">CTAATTGGC</t>
  </si>
  <si>
    <t xml:space="preserve">TCTAATTGGC</t>
  </si>
  <si>
    <t xml:space="preserve">TAATTGGC</t>
  </si>
  <si>
    <t xml:space="preserve">CCAATTAG</t>
  </si>
  <si>
    <t xml:space="preserve">mm0028</t>
  </si>
  <si>
    <t xml:space="preserve">HOMEOBOX::EMX1/EN1/EN2/HOXB2/MNX1/NOTO/VAX1</t>
  </si>
  <si>
    <t xml:space="preserve">mm1353</t>
  </si>
  <si>
    <t xml:space="preserve">GGCAAATATCAGA</t>
  </si>
  <si>
    <t xml:space="preserve">peak0038790</t>
  </si>
  <si>
    <t xml:space="preserve">mm1350</t>
  </si>
  <si>
    <t xml:space="preserve">GTTAAGTACACAG</t>
  </si>
  <si>
    <t xml:space="preserve">mm0360</t>
  </si>
  <si>
    <t xml:space="preserve">::OCT4:SOX17</t>
  </si>
  <si>
    <t xml:space="preserve">TTTGTATGCA</t>
  </si>
  <si>
    <t xml:space="preserve">mm1377</t>
  </si>
  <si>
    <t xml:space="preserve">HOMEOBOX::IRX5</t>
  </si>
  <si>
    <t xml:space="preserve">GGGTGTTTTACATGT</t>
  </si>
  <si>
    <t xml:space="preserve">mm0372</t>
  </si>
  <si>
    <t xml:space="preserve">::UNC-75</t>
  </si>
  <si>
    <t xml:space="preserve">TACCCAAAACAA</t>
  </si>
  <si>
    <t xml:space="preserve">mm1588</t>
  </si>
  <si>
    <t xml:space="preserve">CATTGTTTTG</t>
  </si>
  <si>
    <t xml:space="preserve">mm1047</t>
  </si>
  <si>
    <t xml:space="preserve">AAAACAATG</t>
  </si>
  <si>
    <t xml:space="preserve">mm0148</t>
  </si>
  <si>
    <t xml:space="preserve">HMGBOX::SOX3/SOX8/SOX9</t>
  </si>
  <si>
    <t xml:space="preserve">AAAACAATGG</t>
  </si>
  <si>
    <t xml:space="preserve">mm1218</t>
  </si>
  <si>
    <t xml:space="preserve">HMGBOX::SOX9</t>
  </si>
  <si>
    <t xml:space="preserve">AAACAATGG</t>
  </si>
  <si>
    <t xml:space="preserve">mm0898</t>
  </si>
  <si>
    <t xml:space="preserve">CCATTGTT</t>
  </si>
  <si>
    <t xml:space="preserve">mm1032</t>
  </si>
  <si>
    <t xml:space="preserve">BZIP1::MAFB</t>
  </si>
  <si>
    <t xml:space="preserve">CCTGCATACCTCAGCACA</t>
  </si>
  <si>
    <t xml:space="preserve">mm0413</t>
  </si>
  <si>
    <t xml:space="preserve">AGCATGTGCT</t>
  </si>
  <si>
    <t xml:space="preserve">mm1268</t>
  </si>
  <si>
    <t xml:space="preserve">AGCACATGCT</t>
  </si>
  <si>
    <t xml:space="preserve">peak0038791</t>
  </si>
  <si>
    <t xml:space="preserve">mm0655</t>
  </si>
  <si>
    <t xml:space="preserve">ZFC2H2::ZIC4</t>
  </si>
  <si>
    <t xml:space="preserve">GGACCCCCGCCGTGC</t>
  </si>
  <si>
    <t xml:space="preserve">mm1045</t>
  </si>
  <si>
    <t xml:space="preserve">ZFC2H2::ZIC1</t>
  </si>
  <si>
    <t xml:space="preserve">GGACCCCCGCCGTG</t>
  </si>
  <si>
    <t xml:space="preserve">mm0902</t>
  </si>
  <si>
    <t xml:space="preserve">CGTTGTCT</t>
  </si>
  <si>
    <t xml:space="preserve">mm1028</t>
  </si>
  <si>
    <t xml:space="preserve">CCATTGTC</t>
  </si>
  <si>
    <t xml:space="preserve">mm0640</t>
  </si>
  <si>
    <t xml:space="preserve">ZFC2H2::SP2</t>
  </si>
  <si>
    <t xml:space="preserve">ATACGTCCCACCCACTC</t>
  </si>
  <si>
    <t xml:space="preserve">mm1416</t>
  </si>
  <si>
    <t xml:space="preserve">HMGBOX::SOX3</t>
  </si>
  <si>
    <t xml:space="preserve">CCATTGTCAC</t>
  </si>
  <si>
    <t xml:space="preserve">mm1013</t>
  </si>
  <si>
    <t xml:space="preserve">AAAGACAACAGTGT</t>
  </si>
  <si>
    <t xml:space="preserve">mm0985</t>
  </si>
  <si>
    <t xml:space="preserve">AGACAACAGTGT</t>
  </si>
  <si>
    <t xml:space="preserve">mm0351</t>
  </si>
  <si>
    <t xml:space="preserve">::REM16</t>
  </si>
  <si>
    <t xml:space="preserve">CATTGTCCCCCAAA</t>
  </si>
  <si>
    <t xml:space="preserve">mm0785</t>
  </si>
  <si>
    <t xml:space="preserve">HMGBOX::SOX30</t>
  </si>
  <si>
    <t xml:space="preserve">CATTGTCC</t>
  </si>
  <si>
    <t xml:space="preserve">peak0038798</t>
  </si>
  <si>
    <t xml:space="preserve">mm0252</t>
  </si>
  <si>
    <t xml:space="preserve">FORKHEAD::FOXJ2/FOXJ3</t>
  </si>
  <si>
    <t xml:space="preserve">GAAAACAGTCAACA</t>
  </si>
  <si>
    <t xml:space="preserve">mm1566</t>
  </si>
  <si>
    <t xml:space="preserve">FORKHEAD::FOXJ3</t>
  </si>
  <si>
    <t xml:space="preserve">AAACAGTCAACA</t>
  </si>
  <si>
    <t xml:space="preserve">TCTAATTGAA</t>
  </si>
  <si>
    <t xml:space="preserve">TTCAATTAGA</t>
  </si>
  <si>
    <t xml:space="preserve">mm0367</t>
  </si>
  <si>
    <t xml:space="preserve">::SOX2</t>
  </si>
  <si>
    <t xml:space="preserve">GAACAACAGGCG</t>
  </si>
  <si>
    <t xml:space="preserve">peak0038799</t>
  </si>
  <si>
    <t xml:space="preserve">CTGGTGTGTG</t>
  </si>
  <si>
    <t xml:space="preserve">mm1025</t>
  </si>
  <si>
    <t xml:space="preserve">CACCGAGGAAACAA</t>
  </si>
  <si>
    <t xml:space="preserve">mm0860</t>
  </si>
  <si>
    <t xml:space="preserve">CGAGGAAA</t>
  </si>
  <si>
    <t xml:space="preserve">TATTCCCCCT</t>
  </si>
  <si>
    <t xml:space="preserve">mm0319</t>
  </si>
  <si>
    <t xml:space="preserve">HOMEOBOX/POU::POU2F3/POU3F2/POU3F4</t>
  </si>
  <si>
    <t xml:space="preserve">TGATGTGCATTT</t>
  </si>
  <si>
    <t xml:space="preserve">AGATAAGGTCT</t>
  </si>
  <si>
    <t xml:space="preserve">mm0161</t>
  </si>
  <si>
    <t xml:space="preserve">GATA::GATA3/GATA4/GATA5</t>
  </si>
  <si>
    <t xml:space="preserve">AGATAAGG</t>
  </si>
  <si>
    <t xml:space="preserve">GAGATAAGG</t>
  </si>
  <si>
    <t xml:space="preserve">peak0038800</t>
  </si>
  <si>
    <t xml:space="preserve">mm0527</t>
  </si>
  <si>
    <t xml:space="preserve">ZFC2H2::GFI1B</t>
  </si>
  <si>
    <t xml:space="preserve">GGAAATCTGGT</t>
  </si>
  <si>
    <t xml:space="preserve">mm0863</t>
  </si>
  <si>
    <t xml:space="preserve">GTACTTCCTT</t>
  </si>
  <si>
    <t xml:space="preserve">mm0303</t>
  </si>
  <si>
    <t xml:space="preserve">ETS::ELF5</t>
  </si>
  <si>
    <t xml:space="preserve">GAGAAGGAAGTA</t>
  </si>
  <si>
    <t xml:space="preserve">mm0515</t>
  </si>
  <si>
    <t xml:space="preserve">FORKHEAD::FOXO1/FOXO4</t>
  </si>
  <si>
    <t xml:space="preserve">TTTCCCCACCCG</t>
  </si>
  <si>
    <t xml:space="preserve">mm1103</t>
  </si>
  <si>
    <t xml:space="preserve">FORKHEAD::FOXO3</t>
  </si>
  <si>
    <t xml:space="preserve">TTTCCCCACCC</t>
  </si>
  <si>
    <t xml:space="preserve">AAATAAACAA</t>
  </si>
  <si>
    <t xml:space="preserve">mm1159</t>
  </si>
  <si>
    <t xml:space="preserve">FORKHEAD::FOXC1</t>
  </si>
  <si>
    <t xml:space="preserve">AATAAACAAT</t>
  </si>
  <si>
    <t xml:space="preserve">mm0813</t>
  </si>
  <si>
    <t xml:space="preserve">FORKHEAD::FOXJ3/FOXP1</t>
  </si>
  <si>
    <t xml:space="preserve">mm0794</t>
  </si>
  <si>
    <t xml:space="preserve">HMGBOX::SOX18</t>
  </si>
  <si>
    <t xml:space="preserve">mm1579</t>
  </si>
  <si>
    <t xml:space="preserve">RUNT::RUNX3</t>
  </si>
  <si>
    <t xml:space="preserve">AACCGCAA</t>
  </si>
  <si>
    <t xml:space="preserve">mm1071</t>
  </si>
  <si>
    <t xml:space="preserve">ZFC2H2::SCRT1</t>
  </si>
  <si>
    <t xml:space="preserve">CCGCAACAGGTTGTA</t>
  </si>
  <si>
    <t xml:space="preserve">mm1068</t>
  </si>
  <si>
    <t xml:space="preserve">ZFC2H2::SCRT2</t>
  </si>
  <si>
    <t xml:space="preserve">CCGCAACAGGTTG</t>
  </si>
  <si>
    <t xml:space="preserve">mm0191</t>
  </si>
  <si>
    <t xml:space="preserve">ZFC2H2::SCRT1/SCRT2</t>
  </si>
  <si>
    <t xml:space="preserve">CGCAACAGGTT</t>
  </si>
  <si>
    <t xml:space="preserve">AACAGGTTGTAC</t>
  </si>
  <si>
    <t xml:space="preserve">AATGATGG</t>
  </si>
  <si>
    <t xml:space="preserve">GGTCTTTATT</t>
  </si>
  <si>
    <t xml:space="preserve">mm1008</t>
  </si>
  <si>
    <t xml:space="preserve">AGTTGCTCAGCGAT</t>
  </si>
  <si>
    <t xml:space="preserve">peak0038792</t>
  </si>
  <si>
    <t xml:space="preserve">mm0215</t>
  </si>
  <si>
    <t xml:space="preserve">HOMEOBOX/POU::POU1F1/POU3F1/POU3F2/POU3F4</t>
  </si>
  <si>
    <t xml:space="preserve">GTGAATTAATTAA</t>
  </si>
  <si>
    <t xml:space="preserve">TGAATTAATTAATGAA</t>
  </si>
  <si>
    <t xml:space="preserve">mm1164</t>
  </si>
  <si>
    <t xml:space="preserve">TGAATTAATTA</t>
  </si>
  <si>
    <t xml:space="preserve">mm0256</t>
  </si>
  <si>
    <t xml:space="preserve">HOMEOBOX/PAX::EMX1/EMX2/PAX4</t>
  </si>
  <si>
    <t xml:space="preserve">TCATTAATTAATTC</t>
  </si>
  <si>
    <t xml:space="preserve">GAATTAATTAA</t>
  </si>
  <si>
    <t xml:space="preserve">TTAATTAATTC</t>
  </si>
  <si>
    <t xml:space="preserve">TTAATTAATT</t>
  </si>
  <si>
    <t xml:space="preserve">AATTAATTAA</t>
  </si>
  <si>
    <t xml:space="preserve">AATTAATTA</t>
  </si>
  <si>
    <t xml:space="preserve">AATTAATTAAT</t>
  </si>
  <si>
    <t xml:space="preserve">ATTAATTAAT</t>
  </si>
  <si>
    <t xml:space="preserve">ATAATTTCATTAATTAA</t>
  </si>
  <si>
    <t xml:space="preserve">TTAATTAATGAA</t>
  </si>
  <si>
    <t xml:space="preserve">TAATTTCATTAATTA</t>
  </si>
  <si>
    <t xml:space="preserve">TTAATGAAATTAT</t>
  </si>
  <si>
    <t xml:space="preserve">mm1376</t>
  </si>
  <si>
    <t xml:space="preserve">HOMEOBOX::PROP1</t>
  </si>
  <si>
    <t xml:space="preserve">TAATTTCATTA</t>
  </si>
  <si>
    <t xml:space="preserve">mm0739</t>
  </si>
  <si>
    <t xml:space="preserve">TAATGAAATTA</t>
  </si>
  <si>
    <t xml:space="preserve">AAGCACGTGATT</t>
  </si>
  <si>
    <t xml:space="preserve">AATCACGTGCT</t>
  </si>
  <si>
    <t xml:space="preserve">mm1468</t>
  </si>
  <si>
    <t xml:space="preserve">GCACGTGAT</t>
  </si>
  <si>
    <t xml:space="preserve">GCACGTGATT</t>
  </si>
  <si>
    <t xml:space="preserve">mm0414</t>
  </si>
  <si>
    <t xml:space="preserve">::ATHB34</t>
  </si>
  <si>
    <t xml:space="preserve">TTGTTAATCA</t>
  </si>
  <si>
    <t xml:space="preserve">mm1308</t>
  </si>
  <si>
    <t xml:space="preserve">ACGCCCCACC</t>
  </si>
  <si>
    <t xml:space="preserve">mm0641</t>
  </si>
  <si>
    <t xml:space="preserve">ZFC2H2::ZNF23</t>
  </si>
  <si>
    <t xml:space="preserve">TCACCCATGGCCCCGACCA</t>
  </si>
  <si>
    <t xml:space="preserve">mm0852</t>
  </si>
  <si>
    <t xml:space="preserve">TTTCGGAAAT</t>
  </si>
  <si>
    <t xml:space="preserve">peak0038793</t>
  </si>
  <si>
    <t xml:space="preserve">mm0700</t>
  </si>
  <si>
    <t xml:space="preserve">ETS::SPIB</t>
  </si>
  <si>
    <t xml:space="preserve">AATAAGGGAAGTT</t>
  </si>
  <si>
    <t xml:space="preserve">mm0483</t>
  </si>
  <si>
    <t xml:space="preserve">::HAP2</t>
  </si>
  <si>
    <t xml:space="preserve">CTCATTGA</t>
  </si>
  <si>
    <t xml:space="preserve">TGATTAGGTTTCAATGA</t>
  </si>
  <si>
    <t xml:space="preserve">GAAACCTAATCAA</t>
  </si>
  <si>
    <t xml:space="preserve">TTGATTAG</t>
  </si>
  <si>
    <t xml:space="preserve">mm1335</t>
  </si>
  <si>
    <t xml:space="preserve">TTTACATGGTT</t>
  </si>
  <si>
    <t xml:space="preserve">mm1454</t>
  </si>
  <si>
    <t xml:space="preserve">UNKNOWN::MTF2</t>
  </si>
  <si>
    <t xml:space="preserve">CCCCCGACGGC</t>
  </si>
  <si>
    <t xml:space="preserve">mm1552</t>
  </si>
  <si>
    <t xml:space="preserve">THAP::PRKRIRB</t>
  </si>
  <si>
    <t xml:space="preserve">CCCCCGACGGCA</t>
  </si>
  <si>
    <t xml:space="preserve">mm1155</t>
  </si>
  <si>
    <t xml:space="preserve">HOMEOBOX/POU::POU1F1</t>
  </si>
  <si>
    <t xml:space="preserve">CTAATGAATTTTTCATG</t>
  </si>
  <si>
    <t xml:space="preserve">mm1161</t>
  </si>
  <si>
    <t xml:space="preserve">HOMEOBOX/POU::POU4F1</t>
  </si>
  <si>
    <t xml:space="preserve">ATGAATTTTTCATG</t>
  </si>
  <si>
    <t xml:space="preserve">mm0883</t>
  </si>
  <si>
    <t xml:space="preserve">GGCTAATGAA</t>
  </si>
  <si>
    <t xml:space="preserve">mm0874</t>
  </si>
  <si>
    <t xml:space="preserve">TCATTAGC</t>
  </si>
  <si>
    <t xml:space="preserve">mm0426</t>
  </si>
  <si>
    <t xml:space="preserve">::CRZ1</t>
  </si>
  <si>
    <t xml:space="preserve">GGGGCTAA</t>
  </si>
  <si>
    <t xml:space="preserve">TCAAGCTA</t>
  </si>
  <si>
    <t xml:space="preserve">TCTCTTTCTCTC</t>
  </si>
  <si>
    <t xml:space="preserve">peak0038794</t>
  </si>
  <si>
    <t xml:space="preserve">mm1230</t>
  </si>
  <si>
    <t xml:space="preserve">TBOX::TBX19</t>
  </si>
  <si>
    <t xml:space="preserve">ACTATCACAAAGGTGTGAAA</t>
  </si>
  <si>
    <t xml:space="preserve">mm1235</t>
  </si>
  <si>
    <t xml:space="preserve">ACAAAGGTGTGAAAA</t>
  </si>
  <si>
    <t xml:space="preserve">AAAGGTGTGAAA</t>
  </si>
  <si>
    <t xml:space="preserve">mm1231</t>
  </si>
  <si>
    <t xml:space="preserve">AAGGTGTGAAAAA</t>
  </si>
  <si>
    <t xml:space="preserve">mm0575</t>
  </si>
  <si>
    <t xml:space="preserve">TBOX::TBR1/TBX2</t>
  </si>
  <si>
    <t xml:space="preserve">AAGGTGTGAAA</t>
  </si>
  <si>
    <t xml:space="preserve">TTCACACCTT</t>
  </si>
  <si>
    <t xml:space="preserve">mm0571</t>
  </si>
  <si>
    <t xml:space="preserve">TBOX::TBX21</t>
  </si>
  <si>
    <t xml:space="preserve">AAGGTGTGAA</t>
  </si>
  <si>
    <t xml:space="preserve">mm0047</t>
  </si>
  <si>
    <t xml:space="preserve">TBOX::EOMES/TBX15/TBX20/TBX21/TBX3/TBX6</t>
  </si>
  <si>
    <t xml:space="preserve">mm0833</t>
  </si>
  <si>
    <t xml:space="preserve">TBOX::TBX2/TBX3</t>
  </si>
  <si>
    <t xml:space="preserve">mm0908</t>
  </si>
  <si>
    <t xml:space="preserve">TTTTTCACACCT</t>
  </si>
  <si>
    <t xml:space="preserve">mm1450</t>
  </si>
  <si>
    <t xml:space="preserve">TBOX::TBX1</t>
  </si>
  <si>
    <t xml:space="preserve">AGGTGTGAAAA</t>
  </si>
  <si>
    <t xml:space="preserve">mm0574</t>
  </si>
  <si>
    <t xml:space="preserve">TBOX::EOMES/TBR1</t>
  </si>
  <si>
    <t xml:space="preserve">AGGTGTGAAA</t>
  </si>
  <si>
    <t xml:space="preserve">mm1030</t>
  </si>
  <si>
    <t xml:space="preserve">AGGTGTGAA</t>
  </si>
  <si>
    <t xml:space="preserve">mm0082</t>
  </si>
  <si>
    <t xml:space="preserve">HLH/TBOX::MGA/TBX1/TBX15/TBX4/TBX5</t>
  </si>
  <si>
    <t xml:space="preserve">AGGTGTGA</t>
  </si>
  <si>
    <t xml:space="preserve">GGTGTGAAAA</t>
  </si>
  <si>
    <t xml:space="preserve">GTAATTAG</t>
  </si>
  <si>
    <t xml:space="preserve">CTAATTAC</t>
  </si>
  <si>
    <t xml:space="preserve">mm0007</t>
  </si>
  <si>
    <t xml:space="preserve">HOMEOBOX::EMX1/EVX1/EVX2/HOXA1/HOXA2/HOXB5/HOXD1/VAX2</t>
  </si>
  <si>
    <t xml:space="preserve">mm0890</t>
  </si>
  <si>
    <t xml:space="preserve">AATTACGC</t>
  </si>
  <si>
    <t xml:space="preserve">mm0868</t>
  </si>
  <si>
    <t xml:space="preserve">CTCCTAAA</t>
  </si>
  <si>
    <t xml:space="preserve">mm1507</t>
  </si>
  <si>
    <t xml:space="preserve">BZIP1::FOSL1</t>
  </si>
  <si>
    <t xml:space="preserve">TGATGACTCAA</t>
  </si>
  <si>
    <t xml:space="preserve">mm0259</t>
  </si>
  <si>
    <t xml:space="preserve">HOMEOBOX::EN1/GBX2</t>
  </si>
  <si>
    <t xml:space="preserve">TGATGACTCAATTA</t>
  </si>
  <si>
    <t xml:space="preserve">mm1462</t>
  </si>
  <si>
    <t xml:space="preserve">BZIP1::JUND</t>
  </si>
  <si>
    <t xml:space="preserve">GATGACTCAA</t>
  </si>
  <si>
    <t xml:space="preserve">mm0331</t>
  </si>
  <si>
    <t xml:space="preserve">BZIP1::JUN/JUND</t>
  </si>
  <si>
    <t xml:space="preserve">ATGACTCAA</t>
  </si>
  <si>
    <t xml:space="preserve">mm0328</t>
  </si>
  <si>
    <t xml:space="preserve">CAATTTCTTAATTG</t>
  </si>
  <si>
    <t xml:space="preserve">mm1370</t>
  </si>
  <si>
    <t xml:space="preserve">AAATTGCGCCTTGTATCTATTG</t>
  </si>
  <si>
    <t xml:space="preserve">mm1214</t>
  </si>
  <si>
    <t xml:space="preserve">MH1::NFIA</t>
  </si>
  <si>
    <t xml:space="preserve">TGTGCCAAAT</t>
  </si>
  <si>
    <t xml:space="preserve">peak0038801</t>
  </si>
  <si>
    <t xml:space="preserve">mm1453</t>
  </si>
  <si>
    <t xml:space="preserve">UNKNOWN::PHF1</t>
  </si>
  <si>
    <t xml:space="preserve">TTGTCGGGTC</t>
  </si>
  <si>
    <t xml:space="preserve">mm1306</t>
  </si>
  <si>
    <t xml:space="preserve">ZFC2H2::KLF17</t>
  </si>
  <si>
    <t xml:space="preserve">CGCCACACCCTG</t>
  </si>
  <si>
    <t xml:space="preserve">mm0134</t>
  </si>
  <si>
    <t xml:space="preserve">ZFC2H2::KLF2/KLF4/KLF6</t>
  </si>
  <si>
    <t xml:space="preserve">CGCCACACCCT</t>
  </si>
  <si>
    <t xml:space="preserve">ACAGACACCTGGCT</t>
  </si>
  <si>
    <t xml:space="preserve">mm1547</t>
  </si>
  <si>
    <t xml:space="preserve">SAND::ENSCING00000003435</t>
  </si>
  <si>
    <t xml:space="preserve">TGACGTCAAT</t>
  </si>
  <si>
    <t xml:space="preserve">mm1003</t>
  </si>
  <si>
    <t xml:space="preserve">TTGACGTC</t>
  </si>
  <si>
    <t xml:space="preserve">GGTGACGTCA</t>
  </si>
  <si>
    <t xml:space="preserve">AGGTGACGTCA</t>
  </si>
  <si>
    <t xml:space="preserve">AAGGTGACGT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&quot;TRUE&quot;;&quot;TRUE&quot;;&quot;FALSE&quot;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Courier New"/>
      <family val="3"/>
      <charset val="1"/>
    </font>
    <font>
      <b val="true"/>
      <sz val="10"/>
      <name val="Courier New"/>
      <family val="3"/>
      <charset val="1"/>
    </font>
  </fonts>
  <fills count="3">
    <fill>
      <patternFill patternType="none"/>
    </fill>
    <fill>
      <patternFill patternType="gray125"/>
    </fill>
    <fill>
      <patternFill patternType="solid">
        <fgColor rgb="FFD4EA6B"/>
        <bgColor rgb="FFCC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fals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ense títol1" xfId="20"/>
  </cellStyles>
  <dxfs count="226">
    <dxf>
      <fill>
        <patternFill patternType="solid">
          <fgColor rgb="00FFFFFF"/>
        </patternFill>
      </fill>
    </dxf>
    <dxf>
      <fill>
        <patternFill patternType="solid">
          <fgColor rgb="FFD4EA6B"/>
        </patternFill>
      </fill>
    </dxf>
    <dxf>
      <fill>
        <patternFill patternType="solid">
          <fgColor rgb="FFFF860D"/>
        </patternFill>
      </fill>
    </dxf>
    <dxf>
      <fill>
        <patternFill patternType="solid">
          <fgColor rgb="FFFF860E"/>
        </patternFill>
      </fill>
    </dxf>
    <dxf>
      <fill>
        <patternFill patternType="solid">
          <fgColor rgb="FFFF870F"/>
        </patternFill>
      </fill>
    </dxf>
    <dxf>
      <fill>
        <patternFill patternType="solid">
          <fgColor rgb="FFFF8710"/>
        </patternFill>
      </fill>
    </dxf>
    <dxf>
      <fill>
        <patternFill patternType="solid">
          <fgColor rgb="FFFF8811"/>
        </patternFill>
      </fill>
    </dxf>
    <dxf>
      <fill>
        <patternFill patternType="solid">
          <fgColor rgb="FFFF8812"/>
        </patternFill>
      </fill>
    </dxf>
    <dxf>
      <fill>
        <patternFill patternType="solid">
          <fgColor rgb="FFFF8914"/>
        </patternFill>
      </fill>
    </dxf>
    <dxf>
      <fill>
        <patternFill patternType="solid">
          <fgColor rgb="FFFF8A15"/>
        </patternFill>
      </fill>
    </dxf>
    <dxf>
      <fill>
        <patternFill patternType="solid">
          <fgColor rgb="FFFF8A16"/>
        </patternFill>
      </fill>
    </dxf>
    <dxf>
      <fill>
        <patternFill patternType="solid">
          <fgColor rgb="FFFF8B17"/>
        </patternFill>
      </fill>
    </dxf>
    <dxf>
      <fill>
        <patternFill patternType="solid">
          <fgColor rgb="FFFF8B18"/>
        </patternFill>
      </fill>
    </dxf>
    <dxf>
      <fill>
        <patternFill patternType="solid">
          <fgColor rgb="FFFF8C19"/>
        </patternFill>
      </fill>
    </dxf>
    <dxf>
      <fill>
        <patternFill patternType="solid">
          <fgColor rgb="FFFF8C1A"/>
        </patternFill>
      </fill>
    </dxf>
    <dxf>
      <fill>
        <patternFill patternType="solid">
          <fgColor rgb="FFFF8D1B"/>
        </patternFill>
      </fill>
    </dxf>
    <dxf>
      <fill>
        <patternFill patternType="solid">
          <fgColor rgb="FFFF8D1C"/>
        </patternFill>
      </fill>
    </dxf>
    <dxf>
      <fill>
        <patternFill patternType="solid">
          <fgColor rgb="FFFF8E1D"/>
        </patternFill>
      </fill>
    </dxf>
    <dxf>
      <fill>
        <patternFill patternType="solid">
          <fgColor rgb="FFFF8E1E"/>
        </patternFill>
      </fill>
    </dxf>
    <dxf>
      <fill>
        <patternFill patternType="solid">
          <fgColor rgb="FFFF8F1F"/>
        </patternFill>
      </fill>
    </dxf>
    <dxf>
      <fill>
        <patternFill patternType="solid">
          <fgColor rgb="FFFF8F20"/>
        </patternFill>
      </fill>
    </dxf>
    <dxf>
      <fill>
        <patternFill patternType="solid">
          <fgColor rgb="FFFF9021"/>
        </patternFill>
      </fill>
    </dxf>
    <dxf>
      <fill>
        <patternFill patternType="solid">
          <fgColor rgb="FFFF9022"/>
        </patternFill>
      </fill>
    </dxf>
    <dxf>
      <fill>
        <patternFill patternType="solid">
          <fgColor rgb="FFFF9123"/>
        </patternFill>
      </fill>
    </dxf>
    <dxf>
      <fill>
        <patternFill patternType="solid">
          <fgColor rgb="FFFF9124"/>
        </patternFill>
      </fill>
    </dxf>
    <dxf>
      <fill>
        <patternFill patternType="solid">
          <fgColor rgb="FFFF9225"/>
        </patternFill>
      </fill>
    </dxf>
    <dxf>
      <fill>
        <patternFill patternType="solid">
          <fgColor rgb="FFFF9226"/>
        </patternFill>
      </fill>
    </dxf>
    <dxf>
      <fill>
        <patternFill patternType="solid">
          <fgColor rgb="FFFF9327"/>
        </patternFill>
      </fill>
    </dxf>
    <dxf>
      <fill>
        <patternFill patternType="solid">
          <fgColor rgb="FFFF9328"/>
        </patternFill>
      </fill>
    </dxf>
    <dxf>
      <fill>
        <patternFill patternType="solid">
          <fgColor rgb="FFFF9429"/>
        </patternFill>
      </fill>
    </dxf>
    <dxf>
      <fill>
        <patternFill patternType="solid">
          <fgColor rgb="FFFF942A"/>
        </patternFill>
      </fill>
    </dxf>
    <dxf>
      <fill>
        <patternFill patternType="solid">
          <fgColor rgb="FFFF952B"/>
        </patternFill>
      </fill>
    </dxf>
    <dxf>
      <fill>
        <patternFill patternType="solid">
          <fgColor rgb="FFFF952C"/>
        </patternFill>
      </fill>
    </dxf>
    <dxf>
      <fill>
        <patternFill patternType="solid">
          <fgColor rgb="FFFF962D"/>
        </patternFill>
      </fill>
    </dxf>
    <dxf>
      <fill>
        <patternFill patternType="solid">
          <fgColor rgb="FFFF962E"/>
        </patternFill>
      </fill>
    </dxf>
    <dxf>
      <fill>
        <patternFill patternType="solid">
          <fgColor rgb="FFFF972F"/>
        </patternFill>
      </fill>
    </dxf>
    <dxf>
      <fill>
        <patternFill patternType="solid">
          <fgColor rgb="FFFF9730"/>
        </patternFill>
      </fill>
    </dxf>
    <dxf>
      <fill>
        <patternFill patternType="solid">
          <fgColor rgb="FFFF9831"/>
        </patternFill>
      </fill>
    </dxf>
    <dxf>
      <fill>
        <patternFill patternType="solid">
          <fgColor rgb="FFFF9832"/>
        </patternFill>
      </fill>
    </dxf>
    <dxf>
      <fill>
        <patternFill patternType="solid">
          <fgColor rgb="FFFF9933"/>
        </patternFill>
      </fill>
    </dxf>
    <dxf>
      <fill>
        <patternFill patternType="solid">
          <fgColor rgb="FFFF9934"/>
        </patternFill>
      </fill>
    </dxf>
    <dxf>
      <fill>
        <patternFill patternType="solid">
          <fgColor rgb="FFFF9A35"/>
        </patternFill>
      </fill>
    </dxf>
    <dxf>
      <fill>
        <patternFill patternType="solid">
          <fgColor rgb="FFFF9A36"/>
        </patternFill>
      </fill>
    </dxf>
    <dxf>
      <fill>
        <patternFill patternType="solid">
          <fgColor rgb="FFFF9B37"/>
        </patternFill>
      </fill>
    </dxf>
    <dxf>
      <fill>
        <patternFill patternType="solid">
          <fgColor rgb="FFFF9B38"/>
        </patternFill>
      </fill>
    </dxf>
    <dxf>
      <fill>
        <patternFill patternType="solid">
          <fgColor rgb="FFFF9C39"/>
        </patternFill>
      </fill>
    </dxf>
    <dxf>
      <fill>
        <patternFill patternType="solid">
          <fgColor rgb="FFFF9C3A"/>
        </patternFill>
      </fill>
    </dxf>
    <dxf>
      <fill>
        <patternFill patternType="solid">
          <fgColor rgb="FFFF9D3B"/>
        </patternFill>
      </fill>
    </dxf>
    <dxf>
      <fill>
        <patternFill patternType="solid">
          <fgColor rgb="FFFF9D3C"/>
        </patternFill>
      </fill>
    </dxf>
    <dxf>
      <fill>
        <patternFill patternType="solid">
          <fgColor rgb="FFFF9E3D"/>
        </patternFill>
      </fill>
    </dxf>
    <dxf>
      <fill>
        <patternFill patternType="solid">
          <fgColor rgb="FFFF9E3E"/>
        </patternFill>
      </fill>
    </dxf>
    <dxf>
      <fill>
        <patternFill patternType="solid">
          <fgColor rgb="FFFF9F3F"/>
        </patternFill>
      </fill>
    </dxf>
    <dxf>
      <fill>
        <patternFill patternType="solid">
          <fgColor rgb="FFFF9F40"/>
        </patternFill>
      </fill>
    </dxf>
    <dxf>
      <fill>
        <patternFill patternType="solid">
          <fgColor rgb="FFFFA041"/>
        </patternFill>
      </fill>
    </dxf>
    <dxf>
      <fill>
        <patternFill patternType="solid">
          <fgColor rgb="FFFFA143"/>
        </patternFill>
      </fill>
    </dxf>
    <dxf>
      <fill>
        <patternFill patternType="solid">
          <fgColor rgb="FFFFA144"/>
        </patternFill>
      </fill>
    </dxf>
    <dxf>
      <fill>
        <patternFill patternType="solid">
          <fgColor rgb="FFFFA245"/>
        </patternFill>
      </fill>
    </dxf>
    <dxf>
      <fill>
        <patternFill patternType="solid">
          <fgColor rgb="FFFFA246"/>
        </patternFill>
      </fill>
    </dxf>
    <dxf>
      <fill>
        <patternFill patternType="solid">
          <fgColor rgb="FFFFA347"/>
        </patternFill>
      </fill>
    </dxf>
    <dxf>
      <fill>
        <patternFill patternType="solid">
          <fgColor rgb="FFFFA348"/>
        </patternFill>
      </fill>
    </dxf>
    <dxf>
      <fill>
        <patternFill patternType="solid">
          <fgColor rgb="FFFFA449"/>
        </patternFill>
      </fill>
    </dxf>
    <dxf>
      <fill>
        <patternFill patternType="solid">
          <fgColor rgb="FFFFA44A"/>
        </patternFill>
      </fill>
    </dxf>
    <dxf>
      <fill>
        <patternFill patternType="solid">
          <fgColor rgb="FFFFA54B"/>
        </patternFill>
      </fill>
    </dxf>
    <dxf>
      <fill>
        <patternFill patternType="solid">
          <fgColor rgb="FFFFA54C"/>
        </patternFill>
      </fill>
    </dxf>
    <dxf>
      <fill>
        <patternFill patternType="solid">
          <fgColor rgb="FFFFA64D"/>
        </patternFill>
      </fill>
    </dxf>
    <dxf>
      <fill>
        <patternFill patternType="solid">
          <fgColor rgb="FFFFA74F"/>
        </patternFill>
      </fill>
    </dxf>
    <dxf>
      <fill>
        <patternFill patternType="solid">
          <fgColor rgb="FFFFA750"/>
        </patternFill>
      </fill>
    </dxf>
    <dxf>
      <fill>
        <patternFill patternType="solid">
          <fgColor rgb="FFFFA851"/>
        </patternFill>
      </fill>
    </dxf>
    <dxf>
      <fill>
        <patternFill patternType="solid">
          <fgColor rgb="FFFFA852"/>
        </patternFill>
      </fill>
    </dxf>
    <dxf>
      <fill>
        <patternFill patternType="solid">
          <fgColor rgb="FFFFA953"/>
        </patternFill>
      </fill>
    </dxf>
    <dxf>
      <fill>
        <patternFill patternType="solid">
          <fgColor rgb="FFFFA954"/>
        </patternFill>
      </fill>
    </dxf>
    <dxf>
      <fill>
        <patternFill patternType="solid">
          <fgColor rgb="FFFFAA55"/>
        </patternFill>
      </fill>
    </dxf>
    <dxf>
      <fill>
        <patternFill patternType="solid">
          <fgColor rgb="FFFFAA56"/>
        </patternFill>
      </fill>
    </dxf>
    <dxf>
      <fill>
        <patternFill patternType="solid">
          <fgColor rgb="FFFFAB57"/>
        </patternFill>
      </fill>
    </dxf>
    <dxf>
      <fill>
        <patternFill patternType="solid">
          <fgColor rgb="FFFFAB58"/>
        </patternFill>
      </fill>
    </dxf>
    <dxf>
      <fill>
        <patternFill patternType="solid">
          <fgColor rgb="FFFFAC59"/>
        </patternFill>
      </fill>
    </dxf>
    <dxf>
      <fill>
        <patternFill patternType="solid">
          <fgColor rgb="FFFFAC5A"/>
        </patternFill>
      </fill>
    </dxf>
    <dxf>
      <fill>
        <patternFill patternType="solid">
          <fgColor rgb="FFFFAD5C"/>
        </patternFill>
      </fill>
    </dxf>
    <dxf>
      <fill>
        <patternFill patternType="solid">
          <fgColor rgb="FFFFAE5D"/>
        </patternFill>
      </fill>
    </dxf>
    <dxf>
      <fill>
        <patternFill patternType="solid">
          <fgColor rgb="FFFFAE5E"/>
        </patternFill>
      </fill>
    </dxf>
    <dxf>
      <fill>
        <patternFill patternType="solid">
          <fgColor rgb="FFFFAF5F"/>
        </patternFill>
      </fill>
    </dxf>
    <dxf>
      <fill>
        <patternFill patternType="solid">
          <fgColor rgb="FFFFAF60"/>
        </patternFill>
      </fill>
    </dxf>
    <dxf>
      <fill>
        <patternFill patternType="solid">
          <fgColor rgb="FFFFB062"/>
        </patternFill>
      </fill>
    </dxf>
    <dxf>
      <fill>
        <patternFill patternType="solid">
          <fgColor rgb="FFFFB163"/>
        </patternFill>
      </fill>
    </dxf>
    <dxf>
      <fill>
        <patternFill patternType="solid">
          <fgColor rgb="FFFFB164"/>
        </patternFill>
      </fill>
    </dxf>
    <dxf>
      <fill>
        <patternFill patternType="solid">
          <fgColor rgb="FFFFB265"/>
        </patternFill>
      </fill>
    </dxf>
    <dxf>
      <fill>
        <patternFill patternType="solid">
          <fgColor rgb="FFFFB266"/>
        </patternFill>
      </fill>
    </dxf>
    <dxf>
      <fill>
        <patternFill patternType="solid">
          <fgColor rgb="FFFFB367"/>
        </patternFill>
      </fill>
    </dxf>
    <dxf>
      <fill>
        <patternFill patternType="solid">
          <fgColor rgb="FFFFB368"/>
        </patternFill>
      </fill>
    </dxf>
    <dxf>
      <fill>
        <patternFill patternType="solid">
          <fgColor rgb="FFFFB469"/>
        </patternFill>
      </fill>
    </dxf>
    <dxf>
      <fill>
        <patternFill patternType="solid">
          <fgColor rgb="FFFFB46A"/>
        </patternFill>
      </fill>
    </dxf>
    <dxf>
      <fill>
        <patternFill patternType="solid">
          <fgColor rgb="FFFFB56B"/>
        </patternFill>
      </fill>
    </dxf>
    <dxf>
      <fill>
        <patternFill patternType="solid">
          <fgColor rgb="FFFFB66D"/>
        </patternFill>
      </fill>
    </dxf>
    <dxf>
      <fill>
        <patternFill patternType="solid">
          <fgColor rgb="FFFFB66E"/>
        </patternFill>
      </fill>
    </dxf>
    <dxf>
      <fill>
        <patternFill patternType="solid">
          <fgColor rgb="FFFFB76F"/>
        </patternFill>
      </fill>
    </dxf>
    <dxf>
      <fill>
        <patternFill patternType="solid">
          <fgColor rgb="FFFFB770"/>
        </patternFill>
      </fill>
    </dxf>
    <dxf>
      <fill>
        <patternFill patternType="solid">
          <fgColor rgb="FFFFB871"/>
        </patternFill>
      </fill>
    </dxf>
    <dxf>
      <fill>
        <patternFill patternType="solid">
          <fgColor rgb="FFFFB872"/>
        </patternFill>
      </fill>
    </dxf>
    <dxf>
      <fill>
        <patternFill patternType="solid">
          <fgColor rgb="FFFFB973"/>
        </patternFill>
      </fill>
    </dxf>
    <dxf>
      <fill>
        <patternFill patternType="solid">
          <fgColor rgb="FFFFB974"/>
        </patternFill>
      </fill>
    </dxf>
    <dxf>
      <fill>
        <patternFill patternType="solid">
          <fgColor rgb="FFFFBA75"/>
        </patternFill>
      </fill>
    </dxf>
    <dxf>
      <fill>
        <patternFill patternType="solid">
          <fgColor rgb="FFFFBA76"/>
        </patternFill>
      </fill>
    </dxf>
    <dxf>
      <fill>
        <patternFill patternType="solid">
          <fgColor rgb="FFFFBB77"/>
        </patternFill>
      </fill>
    </dxf>
    <dxf>
      <fill>
        <patternFill patternType="solid">
          <fgColor rgb="FFFFBB78"/>
        </patternFill>
      </fill>
    </dxf>
    <dxf>
      <fill>
        <patternFill patternType="solid">
          <fgColor rgb="FFFFBC79"/>
        </patternFill>
      </fill>
    </dxf>
    <dxf>
      <fill>
        <patternFill patternType="solid">
          <fgColor rgb="FFFFBC7A"/>
        </patternFill>
      </fill>
    </dxf>
    <dxf>
      <fill>
        <patternFill patternType="solid">
          <fgColor rgb="FFFFBD7B"/>
        </patternFill>
      </fill>
    </dxf>
    <dxf>
      <fill>
        <patternFill patternType="solid">
          <fgColor rgb="FFFFBD7C"/>
        </patternFill>
      </fill>
    </dxf>
    <dxf>
      <fill>
        <patternFill patternType="solid">
          <fgColor rgb="FFFFBE7D"/>
        </patternFill>
      </fill>
    </dxf>
    <dxf>
      <fill>
        <patternFill patternType="solid">
          <fgColor rgb="FFFFBE7E"/>
        </patternFill>
      </fill>
    </dxf>
    <dxf>
      <fill>
        <patternFill patternType="solid">
          <fgColor rgb="FFFFBF80"/>
        </patternFill>
      </fill>
    </dxf>
    <dxf>
      <fill>
        <patternFill patternType="solid">
          <fgColor rgb="FFFFC081"/>
        </patternFill>
      </fill>
    </dxf>
    <dxf>
      <fill>
        <patternFill patternType="solid">
          <fgColor rgb="FFFFC082"/>
        </patternFill>
      </fill>
    </dxf>
    <dxf>
      <fill>
        <patternFill patternType="solid">
          <fgColor rgb="FFFFC183"/>
        </patternFill>
      </fill>
    </dxf>
    <dxf>
      <fill>
        <patternFill patternType="solid">
          <fgColor rgb="FFFFC184"/>
        </patternFill>
      </fill>
    </dxf>
    <dxf>
      <fill>
        <patternFill patternType="solid">
          <fgColor rgb="FFFFC285"/>
        </patternFill>
      </fill>
    </dxf>
    <dxf>
      <fill>
        <patternFill patternType="solid">
          <fgColor rgb="FFFFC286"/>
        </patternFill>
      </fill>
    </dxf>
    <dxf>
      <fill>
        <patternFill patternType="solid">
          <fgColor rgb="FFFFC388"/>
        </patternFill>
      </fill>
    </dxf>
    <dxf>
      <fill>
        <patternFill patternType="solid">
          <fgColor rgb="FFFFC489"/>
        </patternFill>
      </fill>
    </dxf>
    <dxf>
      <fill>
        <patternFill patternType="solid">
          <fgColor rgb="FFFFC48A"/>
        </patternFill>
      </fill>
    </dxf>
    <dxf>
      <fill>
        <patternFill patternType="solid">
          <fgColor rgb="FFFFC58B"/>
        </patternFill>
      </fill>
    </dxf>
    <dxf>
      <fill>
        <patternFill patternType="solid">
          <fgColor rgb="FFFFC58C"/>
        </patternFill>
      </fill>
    </dxf>
    <dxf>
      <fill>
        <patternFill patternType="solid">
          <fgColor rgb="FFFFC68D"/>
        </patternFill>
      </fill>
    </dxf>
    <dxf>
      <fill>
        <patternFill patternType="solid">
          <fgColor rgb="FFFFC68E"/>
        </patternFill>
      </fill>
    </dxf>
    <dxf>
      <fill>
        <patternFill patternType="solid">
          <fgColor rgb="FFFFC78F"/>
        </patternFill>
      </fill>
    </dxf>
    <dxf>
      <fill>
        <patternFill patternType="solid">
          <fgColor rgb="FFFFC790"/>
        </patternFill>
      </fill>
    </dxf>
    <dxf>
      <fill>
        <patternFill patternType="solid">
          <fgColor rgb="FFFFC891"/>
        </patternFill>
      </fill>
    </dxf>
    <dxf>
      <fill>
        <patternFill patternType="solid">
          <fgColor rgb="FFFFC892"/>
        </patternFill>
      </fill>
    </dxf>
    <dxf>
      <fill>
        <patternFill patternType="solid">
          <fgColor rgb="FFFFC993"/>
        </patternFill>
      </fill>
    </dxf>
    <dxf>
      <fill>
        <patternFill patternType="solid">
          <fgColor rgb="FFFFC994"/>
        </patternFill>
      </fill>
    </dxf>
    <dxf>
      <fill>
        <patternFill patternType="solid">
          <fgColor rgb="FFFFCA95"/>
        </patternFill>
      </fill>
    </dxf>
    <dxf>
      <fill>
        <patternFill patternType="solid">
          <fgColor rgb="FFFFCA96"/>
        </patternFill>
      </fill>
    </dxf>
    <dxf>
      <fill>
        <patternFill patternType="solid">
          <fgColor rgb="FFFFCB97"/>
        </patternFill>
      </fill>
    </dxf>
    <dxf>
      <fill>
        <patternFill patternType="solid">
          <fgColor rgb="FFFFCB98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CC9A"/>
        </patternFill>
      </fill>
    </dxf>
    <dxf>
      <fill>
        <patternFill patternType="solid">
          <fgColor rgb="FFFFCD9B"/>
        </patternFill>
      </fill>
    </dxf>
    <dxf>
      <fill>
        <patternFill patternType="solid">
          <fgColor rgb="FFFFCD9C"/>
        </patternFill>
      </fill>
    </dxf>
    <dxf>
      <fill>
        <patternFill patternType="solid">
          <fgColor rgb="FFFFCE9D"/>
        </patternFill>
      </fill>
    </dxf>
    <dxf>
      <fill>
        <patternFill patternType="solid">
          <fgColor rgb="FFFFCF9F"/>
        </patternFill>
      </fill>
    </dxf>
    <dxf>
      <fill>
        <patternFill patternType="solid">
          <fgColor rgb="FFFFCFA0"/>
        </patternFill>
      </fill>
    </dxf>
    <dxf>
      <fill>
        <patternFill patternType="solid">
          <fgColor rgb="FFFFD0A1"/>
        </patternFill>
      </fill>
    </dxf>
    <dxf>
      <fill>
        <patternFill patternType="solid">
          <fgColor rgb="FFFFD0A2"/>
        </patternFill>
      </fill>
    </dxf>
    <dxf>
      <fill>
        <patternFill patternType="solid">
          <fgColor rgb="FFFFD1A3"/>
        </patternFill>
      </fill>
    </dxf>
    <dxf>
      <fill>
        <patternFill patternType="solid">
          <fgColor rgb="FFFFD1A4"/>
        </patternFill>
      </fill>
    </dxf>
    <dxf>
      <fill>
        <patternFill patternType="solid">
          <fgColor rgb="FFFFD2A5"/>
        </patternFill>
      </fill>
    </dxf>
    <dxf>
      <fill>
        <patternFill patternType="solid">
          <fgColor rgb="FFFFD2A6"/>
        </patternFill>
      </fill>
    </dxf>
    <dxf>
      <fill>
        <patternFill patternType="solid">
          <fgColor rgb="FFFFD3A7"/>
        </patternFill>
      </fill>
    </dxf>
    <dxf>
      <fill>
        <patternFill patternType="solid">
          <fgColor rgb="FFFFD3A8"/>
        </patternFill>
      </fill>
    </dxf>
    <dxf>
      <fill>
        <patternFill patternType="solid">
          <fgColor rgb="FFFFD4A9"/>
        </patternFill>
      </fill>
    </dxf>
    <dxf>
      <fill>
        <patternFill patternType="solid">
          <fgColor rgb="FFFFD4AA"/>
        </patternFill>
      </fill>
    </dxf>
    <dxf>
      <fill>
        <patternFill patternType="solid">
          <fgColor rgb="FFFFD5AB"/>
        </patternFill>
      </fill>
    </dxf>
    <dxf>
      <fill>
        <patternFill patternType="solid">
          <fgColor rgb="FFFFD5AC"/>
        </patternFill>
      </fill>
    </dxf>
    <dxf>
      <fill>
        <patternFill patternType="solid">
          <fgColor rgb="FFFFD6AD"/>
        </patternFill>
      </fill>
    </dxf>
    <dxf>
      <fill>
        <patternFill patternType="solid">
          <fgColor rgb="FFFFD6AE"/>
        </patternFill>
      </fill>
    </dxf>
    <dxf>
      <fill>
        <patternFill patternType="solid">
          <fgColor rgb="FFFFD7AF"/>
        </patternFill>
      </fill>
    </dxf>
    <dxf>
      <fill>
        <patternFill patternType="solid">
          <fgColor rgb="FFFFD7B0"/>
        </patternFill>
      </fill>
    </dxf>
    <dxf>
      <fill>
        <patternFill patternType="solid">
          <fgColor rgb="FFFFD8B1"/>
        </patternFill>
      </fill>
    </dxf>
    <dxf>
      <fill>
        <patternFill patternType="solid">
          <fgColor rgb="FFFFD8B2"/>
        </patternFill>
      </fill>
    </dxf>
    <dxf>
      <fill>
        <patternFill patternType="solid">
          <fgColor rgb="FFFFD9B3"/>
        </patternFill>
      </fill>
    </dxf>
    <dxf>
      <fill>
        <patternFill patternType="solid">
          <fgColor rgb="FFFFD9B4"/>
        </patternFill>
      </fill>
    </dxf>
    <dxf>
      <fill>
        <patternFill patternType="solid">
          <fgColor rgb="FFFFDAB5"/>
        </patternFill>
      </fill>
    </dxf>
    <dxf>
      <fill>
        <patternFill patternType="solid">
          <fgColor rgb="FFFFDAB6"/>
        </patternFill>
      </fill>
    </dxf>
    <dxf>
      <fill>
        <patternFill patternType="solid">
          <fgColor rgb="FFFFDBB7"/>
        </patternFill>
      </fill>
    </dxf>
    <dxf>
      <fill>
        <patternFill patternType="solid">
          <fgColor rgb="FFFFDBB8"/>
        </patternFill>
      </fill>
    </dxf>
    <dxf>
      <fill>
        <patternFill patternType="solid">
          <fgColor rgb="FFFFDCB9"/>
        </patternFill>
      </fill>
    </dxf>
    <dxf>
      <fill>
        <patternFill patternType="solid">
          <fgColor rgb="FFFFDCBA"/>
        </patternFill>
      </fill>
    </dxf>
    <dxf>
      <fill>
        <patternFill patternType="solid">
          <fgColor rgb="FFFFDDBB"/>
        </patternFill>
      </fill>
    </dxf>
    <dxf>
      <fill>
        <patternFill patternType="solid">
          <fgColor rgb="FFFFDEBD"/>
        </patternFill>
      </fill>
    </dxf>
    <dxf>
      <fill>
        <patternFill patternType="solid">
          <fgColor rgb="FFFFDEBE"/>
        </patternFill>
      </fill>
    </dxf>
    <dxf>
      <fill>
        <patternFill patternType="solid">
          <fgColor rgb="FFFFDFBF"/>
        </patternFill>
      </fill>
    </dxf>
    <dxf>
      <fill>
        <patternFill patternType="solid">
          <fgColor rgb="FFFFDFC0"/>
        </patternFill>
      </fill>
    </dxf>
    <dxf>
      <fill>
        <patternFill patternType="solid">
          <fgColor rgb="FFFFE1C3"/>
        </patternFill>
      </fill>
    </dxf>
    <dxf>
      <fill>
        <patternFill patternType="solid">
          <fgColor rgb="FFFFE1C4"/>
        </patternFill>
      </fill>
    </dxf>
    <dxf>
      <fill>
        <patternFill patternType="solid">
          <fgColor rgb="FFFFE2C5"/>
        </patternFill>
      </fill>
    </dxf>
    <dxf>
      <fill>
        <patternFill patternType="solid">
          <fgColor rgb="FFFFE2C6"/>
        </patternFill>
      </fill>
    </dxf>
    <dxf>
      <fill>
        <patternFill patternType="solid">
          <fgColor rgb="FFFFE3C7"/>
        </patternFill>
      </fill>
    </dxf>
    <dxf>
      <fill>
        <patternFill patternType="solid">
          <fgColor rgb="FFFFE3C8"/>
        </patternFill>
      </fill>
    </dxf>
    <dxf>
      <fill>
        <patternFill patternType="solid">
          <fgColor rgb="FFFFE4C9"/>
        </patternFill>
      </fill>
    </dxf>
    <dxf>
      <fill>
        <patternFill patternType="solid">
          <fgColor rgb="FFFFE4CA"/>
        </patternFill>
      </fill>
    </dxf>
    <dxf>
      <fill>
        <patternFill patternType="solid">
          <fgColor rgb="FFFFE5CB"/>
        </patternFill>
      </fill>
    </dxf>
    <dxf>
      <fill>
        <patternFill patternType="solid">
          <fgColor rgb="FFFFE5CC"/>
        </patternFill>
      </fill>
    </dxf>
    <dxf>
      <fill>
        <patternFill patternType="solid">
          <fgColor rgb="FFFFE6CE"/>
        </patternFill>
      </fill>
    </dxf>
    <dxf>
      <fill>
        <patternFill patternType="solid">
          <fgColor rgb="FFFFE7D0"/>
        </patternFill>
      </fill>
    </dxf>
    <dxf>
      <fill>
        <patternFill patternType="solid">
          <fgColor rgb="FFFFE8D1"/>
        </patternFill>
      </fill>
    </dxf>
    <dxf>
      <fill>
        <patternFill patternType="solid">
          <fgColor rgb="FFFFE8D2"/>
        </patternFill>
      </fill>
    </dxf>
    <dxf>
      <fill>
        <patternFill patternType="solid">
          <fgColor rgb="FFFFE9D3"/>
        </patternFill>
      </fill>
    </dxf>
    <dxf>
      <fill>
        <patternFill patternType="solid">
          <fgColor rgb="FFFFE9D4"/>
        </patternFill>
      </fill>
    </dxf>
    <dxf>
      <fill>
        <patternFill patternType="solid">
          <fgColor rgb="FFFFEAD5"/>
        </patternFill>
      </fill>
    </dxf>
    <dxf>
      <fill>
        <patternFill patternType="solid">
          <fgColor rgb="FFFFEAD6"/>
        </patternFill>
      </fill>
    </dxf>
    <dxf>
      <fill>
        <patternFill patternType="solid">
          <fgColor rgb="FFFFEBD7"/>
        </patternFill>
      </fill>
    </dxf>
    <dxf>
      <fill>
        <patternFill patternType="solid">
          <fgColor rgb="FFFFEBD8"/>
        </patternFill>
      </fill>
    </dxf>
    <dxf>
      <fill>
        <patternFill patternType="solid">
          <fgColor rgb="FFFFECD9"/>
        </patternFill>
      </fill>
    </dxf>
    <dxf>
      <fill>
        <patternFill patternType="solid">
          <fgColor rgb="FFFFECDA"/>
        </patternFill>
      </fill>
    </dxf>
    <dxf>
      <fill>
        <patternFill patternType="solid">
          <fgColor rgb="FFFFEDDB"/>
        </patternFill>
      </fill>
    </dxf>
    <dxf>
      <fill>
        <patternFill patternType="solid">
          <fgColor rgb="FFFFEDDC"/>
        </patternFill>
      </fill>
    </dxf>
    <dxf>
      <fill>
        <patternFill patternType="solid">
          <fgColor rgb="FFFFEEDD"/>
        </patternFill>
      </fill>
    </dxf>
    <dxf>
      <fill>
        <patternFill patternType="solid">
          <fgColor rgb="FFFFEEDE"/>
        </patternFill>
      </fill>
    </dxf>
    <dxf>
      <fill>
        <patternFill patternType="solid">
          <fgColor rgb="FFFFEFDF"/>
        </patternFill>
      </fill>
    </dxf>
    <dxf>
      <fill>
        <patternFill patternType="solid">
          <fgColor rgb="FFFFEFE0"/>
        </patternFill>
      </fill>
    </dxf>
    <dxf>
      <fill>
        <patternFill patternType="solid">
          <fgColor rgb="FFFFF0E1"/>
        </patternFill>
      </fill>
    </dxf>
    <dxf>
      <fill>
        <patternFill patternType="solid">
          <fgColor rgb="FFFFF0E2"/>
        </patternFill>
      </fill>
    </dxf>
    <dxf>
      <fill>
        <patternFill patternType="solid">
          <fgColor rgb="FFFFF2E5"/>
        </patternFill>
      </fill>
    </dxf>
    <dxf>
      <fill>
        <patternFill patternType="solid">
          <fgColor rgb="FFFFF2E6"/>
        </patternFill>
      </fill>
    </dxf>
    <dxf>
      <fill>
        <patternFill patternType="solid">
          <fgColor rgb="FFFFF3E7"/>
        </patternFill>
      </fill>
    </dxf>
    <dxf>
      <fill>
        <patternFill patternType="solid">
          <fgColor rgb="FFFFF3E8"/>
        </patternFill>
      </fill>
    </dxf>
    <dxf>
      <fill>
        <patternFill patternType="solid">
          <fgColor rgb="FFFFF4E9"/>
        </patternFill>
      </fill>
    </dxf>
    <dxf>
      <fill>
        <patternFill patternType="solid">
          <fgColor rgb="FFFFF5EB"/>
        </patternFill>
      </fill>
    </dxf>
    <dxf>
      <fill>
        <patternFill patternType="solid">
          <fgColor rgb="FFFFF6ED"/>
        </patternFill>
      </fill>
    </dxf>
    <dxf>
      <fill>
        <patternFill patternType="solid">
          <fgColor rgb="FFFFF6EE"/>
        </patternFill>
      </fill>
    </dxf>
    <dxf>
      <fill>
        <patternFill patternType="solid">
          <fgColor rgb="FFFFF7EF"/>
        </patternFill>
      </fill>
    </dxf>
    <dxf>
      <fill>
        <patternFill patternType="solid">
          <fgColor rgb="FFFFF8F1"/>
        </patternFill>
      </fill>
    </dxf>
    <dxf>
      <fill>
        <patternFill patternType="solid">
          <fgColor rgb="FFFFF8F2"/>
        </patternFill>
      </fill>
    </dxf>
    <dxf>
      <fill>
        <patternFill patternType="solid">
          <fgColor rgb="FFFFF9F3"/>
        </patternFill>
      </fill>
    </dxf>
    <dxf>
      <fill>
        <patternFill patternType="solid">
          <fgColor rgb="FFFFF9F4"/>
        </patternFill>
      </fill>
    </dxf>
    <dxf>
      <fill>
        <patternFill patternType="solid">
          <fgColor rgb="FFFFFAF5"/>
        </patternFill>
      </fill>
    </dxf>
    <dxf>
      <fill>
        <patternFill patternType="solid">
          <fgColor rgb="FFFFFAF6"/>
        </patternFill>
      </fill>
    </dxf>
    <dxf>
      <fill>
        <patternFill patternType="solid">
          <fgColor rgb="FFFFFBF7"/>
        </patternFill>
      </fill>
    </dxf>
    <dxf>
      <fill>
        <patternFill patternType="solid">
          <fgColor rgb="FFFFFBF8"/>
        </patternFill>
      </fill>
    </dxf>
    <dxf>
      <fill>
        <patternFill patternType="solid">
          <fgColor rgb="FFFFFCF9"/>
        </patternFill>
      </fill>
    </dxf>
    <dxf>
      <fill>
        <patternFill patternType="solid">
          <fgColor rgb="FFFFFCFA"/>
        </patternFill>
      </fill>
    </dxf>
    <dxf>
      <fill>
        <patternFill patternType="solid">
          <fgColor rgb="FFFFFDFC"/>
        </patternFill>
      </fill>
    </dxf>
    <dxf>
      <fill>
        <patternFill patternType="solid">
          <fgColor rgb="FFFFFEFD"/>
        </patternFill>
      </fill>
    </dxf>
    <dxf>
      <fill>
        <patternFill patternType="solid">
          <fgColor rgb="FFFFFEFE"/>
        </patternFill>
      </fill>
    </dxf>
    <dxf>
      <fill>
        <patternFill patternType="solid">
          <fgColor rgb="FFFFFFFF"/>
        </patternFill>
      </fill>
    </dxf>
    <dxf>
      <fill>
        <patternFill>
          <bgColor rgb="FFD4EA6B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D4EA6B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630"/>
  <sheetViews>
    <sheetView showFormulas="false" showGridLines="true" showRowColHeaders="true" showZeros="true" rightToLeft="false" tabSelected="true" showOutlineSymbols="true" defaultGridColor="false" view="normal" topLeftCell="A1" colorId="22" zoomScale="110" zoomScaleNormal="110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3.17"/>
    <col collapsed="false" customWidth="true" hidden="false" outlineLevel="0" max="3" min="3" style="1" width="16.73"/>
    <col collapsed="false" customWidth="true" hidden="false" outlineLevel="0" max="4" min="4" style="0" width="22.98"/>
    <col collapsed="false" customWidth="false" hidden="false" outlineLevel="0" max="6" min="6" style="1" width="11.52"/>
    <col collapsed="false" customWidth="true" hidden="false" outlineLevel="0" max="7" min="7" style="0" width="20.92"/>
    <col collapsed="false" customWidth="true" hidden="false" outlineLevel="0" max="8" min="8" style="1" width="39.05"/>
    <col collapsed="false" customWidth="true" hidden="false" outlineLevel="0" max="9" min="9" style="0" width="14.82"/>
    <col collapsed="false" customWidth="true" hidden="false" outlineLevel="0" max="10" min="10" style="0" width="14.13"/>
    <col collapsed="false" customWidth="false" hidden="false" outlineLevel="0" max="11" min="11" style="1" width="11.52"/>
    <col collapsed="false" customWidth="true" hidden="false" outlineLevel="0" max="12" min="12" style="2" width="15.78"/>
    <col collapsed="false" customWidth="true" hidden="false" outlineLevel="0" max="13" min="13" style="3" width="17.34"/>
    <col collapsed="false" customWidth="true" hidden="false" outlineLevel="0" max="14" min="14" style="1" width="16.38"/>
    <col collapsed="false" customWidth="true" hidden="false" outlineLevel="0" max="15" min="15" style="1" width="29.06"/>
  </cols>
  <sheetData>
    <row r="1" customFormat="false" ht="12.8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6" t="s">
        <v>12</v>
      </c>
      <c r="N1" s="4" t="s">
        <v>13</v>
      </c>
      <c r="O1" s="4" t="s">
        <v>14</v>
      </c>
    </row>
    <row r="2" customFormat="false" ht="12.85" hidden="false" customHeight="false" outlineLevel="0" collapsed="false">
      <c r="A2" s="1" t="s">
        <v>15</v>
      </c>
      <c r="B2" s="1" t="s">
        <v>16</v>
      </c>
      <c r="C2" s="1" t="s">
        <v>17</v>
      </c>
      <c r="D2" s="7" t="b">
        <v>1</v>
      </c>
      <c r="E2" s="7" t="b">
        <v>1</v>
      </c>
      <c r="F2" s="1" t="s">
        <v>18</v>
      </c>
      <c r="G2" s="0" t="s">
        <v>19</v>
      </c>
      <c r="H2" s="7" t="b">
        <v>1</v>
      </c>
      <c r="I2" s="0" t="n">
        <v>18225180</v>
      </c>
      <c r="J2" s="0" t="n">
        <v>18225187</v>
      </c>
      <c r="K2" s="1" t="s">
        <v>20</v>
      </c>
      <c r="L2" s="2" t="n">
        <v>13.4196591579449</v>
      </c>
      <c r="M2" s="3" t="n">
        <v>0.0093332278731314</v>
      </c>
      <c r="N2" s="1" t="n">
        <v>8</v>
      </c>
      <c r="O2" s="8" t="s">
        <v>21</v>
      </c>
    </row>
    <row r="3" customFormat="false" ht="12.85" hidden="false" customHeight="false" outlineLevel="0" collapsed="false">
      <c r="A3" s="1" t="s">
        <v>15</v>
      </c>
      <c r="B3" s="1" t="s">
        <v>16</v>
      </c>
      <c r="C3" s="1" t="s">
        <v>17</v>
      </c>
      <c r="D3" s="7" t="b">
        <v>1</v>
      </c>
      <c r="E3" s="7" t="b">
        <v>1</v>
      </c>
      <c r="F3" s="1" t="s">
        <v>22</v>
      </c>
      <c r="G3" s="0" t="s">
        <v>23</v>
      </c>
      <c r="H3" s="7" t="b">
        <v>1</v>
      </c>
      <c r="I3" s="0" t="n">
        <v>18225198</v>
      </c>
      <c r="J3" s="0" t="n">
        <v>18225207</v>
      </c>
      <c r="K3" s="1" t="s">
        <v>24</v>
      </c>
      <c r="L3" s="2" t="n">
        <v>10.5422569698293</v>
      </c>
      <c r="M3" s="3" t="n">
        <v>0.00966024644096186</v>
      </c>
      <c r="N3" s="1" t="n">
        <v>10</v>
      </c>
      <c r="O3" s="8" t="s">
        <v>25</v>
      </c>
    </row>
    <row r="4" customFormat="false" ht="12.85" hidden="false" customHeight="false" outlineLevel="0" collapsed="false">
      <c r="A4" s="1" t="s">
        <v>15</v>
      </c>
      <c r="B4" s="1" t="s">
        <v>16</v>
      </c>
      <c r="C4" s="1" t="s">
        <v>17</v>
      </c>
      <c r="D4" s="7" t="b">
        <v>1</v>
      </c>
      <c r="E4" s="7" t="b">
        <v>1</v>
      </c>
      <c r="F4" s="1" t="s">
        <v>26</v>
      </c>
      <c r="G4" s="0" t="s">
        <v>27</v>
      </c>
      <c r="H4" s="7" t="b">
        <v>1</v>
      </c>
      <c r="I4" s="0" t="n">
        <v>18225211</v>
      </c>
      <c r="J4" s="0" t="n">
        <v>18225220</v>
      </c>
      <c r="K4" s="1" t="s">
        <v>20</v>
      </c>
      <c r="L4" s="2" t="n">
        <v>11.0428613638318</v>
      </c>
      <c r="M4" s="3" t="n">
        <v>0.00539374325782094</v>
      </c>
      <c r="N4" s="1" t="n">
        <v>10</v>
      </c>
      <c r="O4" s="8" t="s">
        <v>28</v>
      </c>
    </row>
    <row r="5" customFormat="false" ht="12.85" hidden="false" customHeight="false" outlineLevel="0" collapsed="false">
      <c r="A5" s="1" t="s">
        <v>15</v>
      </c>
      <c r="B5" s="1" t="s">
        <v>16</v>
      </c>
      <c r="C5" s="1" t="s">
        <v>17</v>
      </c>
      <c r="D5" s="7" t="b">
        <v>1</v>
      </c>
      <c r="E5" s="7" t="b">
        <v>1</v>
      </c>
      <c r="F5" s="1" t="s">
        <v>29</v>
      </c>
      <c r="G5" s="0" t="s">
        <v>30</v>
      </c>
      <c r="H5" s="7" t="b">
        <v>0</v>
      </c>
      <c r="I5" s="0" t="n">
        <v>18225215</v>
      </c>
      <c r="J5" s="0" t="n">
        <v>18225227</v>
      </c>
      <c r="K5" s="1" t="s">
        <v>20</v>
      </c>
      <c r="L5" s="2" t="n">
        <v>10.9961474575998</v>
      </c>
      <c r="M5" s="3" t="n">
        <v>0.00646242221158444</v>
      </c>
      <c r="N5" s="1" t="n">
        <v>13</v>
      </c>
      <c r="O5" s="8" t="s">
        <v>31</v>
      </c>
    </row>
    <row r="6" customFormat="false" ht="12.85" hidden="false" customHeight="false" outlineLevel="0" collapsed="false">
      <c r="A6" s="1" t="s">
        <v>15</v>
      </c>
      <c r="B6" s="1" t="s">
        <v>16</v>
      </c>
      <c r="C6" s="1" t="s">
        <v>17</v>
      </c>
      <c r="D6" s="7" t="b">
        <v>1</v>
      </c>
      <c r="E6" s="7" t="b">
        <v>1</v>
      </c>
      <c r="F6" s="1" t="s">
        <v>32</v>
      </c>
      <c r="G6" s="0" t="s">
        <v>33</v>
      </c>
      <c r="H6" s="7" t="b">
        <v>1</v>
      </c>
      <c r="I6" s="0" t="n">
        <v>18225218</v>
      </c>
      <c r="J6" s="0" t="n">
        <v>18225225</v>
      </c>
      <c r="K6" s="1" t="s">
        <v>20</v>
      </c>
      <c r="L6" s="2" t="n">
        <v>15.3349572633534</v>
      </c>
      <c r="M6" s="3" t="n">
        <v>0.00290909090909086</v>
      </c>
      <c r="N6" s="1" t="n">
        <v>8</v>
      </c>
      <c r="O6" s="8" t="s">
        <v>34</v>
      </c>
    </row>
    <row r="7" customFormat="false" ht="12.85" hidden="false" customHeight="false" outlineLevel="0" collapsed="false">
      <c r="A7" s="1" t="s">
        <v>15</v>
      </c>
      <c r="B7" s="1" t="s">
        <v>16</v>
      </c>
      <c r="C7" s="1" t="s">
        <v>17</v>
      </c>
      <c r="D7" s="7" t="b">
        <v>1</v>
      </c>
      <c r="E7" s="7" t="b">
        <v>1</v>
      </c>
      <c r="F7" s="1" t="s">
        <v>35</v>
      </c>
      <c r="G7" s="0" t="s">
        <v>36</v>
      </c>
      <c r="H7" s="7" t="b">
        <v>1</v>
      </c>
      <c r="I7" s="0" t="n">
        <v>18225256</v>
      </c>
      <c r="J7" s="0" t="n">
        <v>18225265</v>
      </c>
      <c r="K7" s="1" t="s">
        <v>20</v>
      </c>
      <c r="L7" s="2" t="n">
        <v>13.2233029005813</v>
      </c>
      <c r="M7" s="3" t="n">
        <v>0.0075726978998385</v>
      </c>
      <c r="N7" s="1" t="n">
        <v>10</v>
      </c>
      <c r="O7" s="8" t="s">
        <v>37</v>
      </c>
    </row>
    <row r="8" customFormat="false" ht="12.85" hidden="false" customHeight="false" outlineLevel="0" collapsed="false">
      <c r="A8" s="1" t="s">
        <v>15</v>
      </c>
      <c r="B8" s="1" t="s">
        <v>16</v>
      </c>
      <c r="C8" s="1" t="s">
        <v>17</v>
      </c>
      <c r="D8" s="7" t="b">
        <v>1</v>
      </c>
      <c r="E8" s="7" t="b">
        <v>1</v>
      </c>
      <c r="F8" s="1" t="s">
        <v>38</v>
      </c>
      <c r="G8" s="0" t="s">
        <v>39</v>
      </c>
      <c r="H8" s="7" t="b">
        <v>1</v>
      </c>
      <c r="I8" s="0" t="n">
        <v>18225265</v>
      </c>
      <c r="J8" s="0" t="n">
        <v>18225274</v>
      </c>
      <c r="K8" s="1" t="s">
        <v>24</v>
      </c>
      <c r="L8" s="2" t="n">
        <v>13.4506088503891</v>
      </c>
      <c r="M8" s="3" t="n">
        <v>0.00550559735731326</v>
      </c>
      <c r="N8" s="1" t="n">
        <v>10</v>
      </c>
      <c r="O8" s="8" t="s">
        <v>40</v>
      </c>
    </row>
    <row r="9" customFormat="false" ht="12.85" hidden="false" customHeight="false" outlineLevel="0" collapsed="false">
      <c r="A9" s="1" t="s">
        <v>15</v>
      </c>
      <c r="B9" s="1" t="s">
        <v>16</v>
      </c>
      <c r="C9" s="1" t="s">
        <v>17</v>
      </c>
      <c r="D9" s="7" t="b">
        <v>1</v>
      </c>
      <c r="E9" s="7" t="b">
        <v>1</v>
      </c>
      <c r="F9" s="1" t="s">
        <v>41</v>
      </c>
      <c r="G9" s="0" t="s">
        <v>42</v>
      </c>
      <c r="H9" s="7" t="b">
        <v>1</v>
      </c>
      <c r="I9" s="0" t="n">
        <v>18225268</v>
      </c>
      <c r="J9" s="0" t="n">
        <v>18225279</v>
      </c>
      <c r="K9" s="1" t="s">
        <v>24</v>
      </c>
      <c r="L9" s="2" t="n">
        <v>12.3828856214826</v>
      </c>
      <c r="M9" s="3" t="n">
        <v>0.00631774357745973</v>
      </c>
      <c r="N9" s="1" t="n">
        <v>12</v>
      </c>
      <c r="O9" s="8" t="s">
        <v>43</v>
      </c>
    </row>
    <row r="10" customFormat="false" ht="12.85" hidden="false" customHeight="false" outlineLevel="0" collapsed="false">
      <c r="A10" s="1" t="s">
        <v>15</v>
      </c>
      <c r="B10" s="1" t="s">
        <v>16</v>
      </c>
      <c r="C10" s="1" t="s">
        <v>17</v>
      </c>
      <c r="D10" s="7" t="b">
        <v>1</v>
      </c>
      <c r="E10" s="7" t="b">
        <v>1</v>
      </c>
      <c r="F10" s="1" t="s">
        <v>44</v>
      </c>
      <c r="G10" s="0" t="s">
        <v>45</v>
      </c>
      <c r="H10" s="7" t="b">
        <v>0</v>
      </c>
      <c r="I10" s="0" t="n">
        <v>18225292</v>
      </c>
      <c r="J10" s="0" t="n">
        <v>18225303</v>
      </c>
      <c r="K10" s="1" t="s">
        <v>24</v>
      </c>
      <c r="L10" s="2" t="n">
        <v>12.7645964298001</v>
      </c>
      <c r="M10" s="3" t="n">
        <v>0.00404711567502269</v>
      </c>
      <c r="N10" s="1" t="n">
        <v>12</v>
      </c>
      <c r="O10" s="8" t="s">
        <v>46</v>
      </c>
    </row>
    <row r="11" customFormat="false" ht="12.85" hidden="false" customHeight="false" outlineLevel="0" collapsed="false">
      <c r="A11" s="1" t="s">
        <v>15</v>
      </c>
      <c r="B11" s="1" t="s">
        <v>16</v>
      </c>
      <c r="C11" s="1" t="s">
        <v>17</v>
      </c>
      <c r="D11" s="7" t="b">
        <v>1</v>
      </c>
      <c r="E11" s="7" t="b">
        <v>1</v>
      </c>
      <c r="F11" s="1" t="s">
        <v>47</v>
      </c>
      <c r="G11" s="0" t="s">
        <v>48</v>
      </c>
      <c r="H11" s="7" t="b">
        <v>1</v>
      </c>
      <c r="I11" s="0" t="n">
        <v>18225292</v>
      </c>
      <c r="J11" s="0" t="n">
        <v>18225299</v>
      </c>
      <c r="K11" s="1" t="s">
        <v>24</v>
      </c>
      <c r="L11" s="2" t="n">
        <v>15.1757469731045</v>
      </c>
      <c r="M11" s="3" t="n">
        <v>0.00593941793704222</v>
      </c>
      <c r="N11" s="1" t="n">
        <v>8</v>
      </c>
      <c r="O11" s="8" t="s">
        <v>49</v>
      </c>
    </row>
    <row r="12" customFormat="false" ht="12.85" hidden="false" customHeight="false" outlineLevel="0" collapsed="false">
      <c r="A12" s="1" t="s">
        <v>15</v>
      </c>
      <c r="B12" s="1" t="s">
        <v>16</v>
      </c>
      <c r="C12" s="1" t="s">
        <v>17</v>
      </c>
      <c r="D12" s="7" t="b">
        <v>1</v>
      </c>
      <c r="E12" s="7" t="b">
        <v>1</v>
      </c>
      <c r="F12" s="1" t="s">
        <v>50</v>
      </c>
      <c r="G12" s="0" t="s">
        <v>39</v>
      </c>
      <c r="H12" s="7" t="b">
        <v>0</v>
      </c>
      <c r="I12" s="0" t="n">
        <v>18225305</v>
      </c>
      <c r="J12" s="0" t="n">
        <v>18225314</v>
      </c>
      <c r="K12" s="1" t="s">
        <v>24</v>
      </c>
      <c r="L12" s="2" t="n">
        <v>11.910102537699</v>
      </c>
      <c r="M12" s="3" t="n">
        <v>0.00329026082794925</v>
      </c>
      <c r="N12" s="1" t="n">
        <v>10</v>
      </c>
      <c r="O12" s="8" t="s">
        <v>51</v>
      </c>
    </row>
    <row r="13" customFormat="false" ht="12.85" hidden="false" customHeight="false" outlineLevel="0" collapsed="false">
      <c r="A13" s="1" t="s">
        <v>15</v>
      </c>
      <c r="B13" s="1" t="s">
        <v>16</v>
      </c>
      <c r="C13" s="1" t="s">
        <v>17</v>
      </c>
      <c r="D13" s="7" t="b">
        <v>1</v>
      </c>
      <c r="E13" s="7" t="b">
        <v>1</v>
      </c>
      <c r="F13" s="1" t="s">
        <v>52</v>
      </c>
      <c r="G13" s="9" t="s">
        <v>53</v>
      </c>
      <c r="H13" s="7" t="b">
        <v>1</v>
      </c>
      <c r="I13" s="0" t="n">
        <v>18225375</v>
      </c>
      <c r="J13" s="0" t="n">
        <v>18225384</v>
      </c>
      <c r="K13" s="1" t="s">
        <v>24</v>
      </c>
      <c r="L13" s="2" t="n">
        <v>13.0175381891264</v>
      </c>
      <c r="M13" s="3" t="n">
        <v>6.01359071501594E-005</v>
      </c>
      <c r="N13" s="1" t="n">
        <v>10</v>
      </c>
      <c r="O13" s="8" t="s">
        <v>54</v>
      </c>
    </row>
    <row r="14" customFormat="false" ht="12.85" hidden="false" customHeight="false" outlineLevel="0" collapsed="false">
      <c r="A14" s="1" t="s">
        <v>15</v>
      </c>
      <c r="B14" s="1" t="s">
        <v>16</v>
      </c>
      <c r="C14" s="1" t="s">
        <v>17</v>
      </c>
      <c r="D14" s="7" t="b">
        <v>1</v>
      </c>
      <c r="E14" s="7" t="b">
        <v>1</v>
      </c>
      <c r="F14" s="1" t="s">
        <v>55</v>
      </c>
      <c r="G14" s="9" t="s">
        <v>56</v>
      </c>
      <c r="H14" s="7" t="b">
        <v>1</v>
      </c>
      <c r="I14" s="0" t="n">
        <v>18225548</v>
      </c>
      <c r="J14" s="0" t="n">
        <v>18225557</v>
      </c>
      <c r="K14" s="1" t="s">
        <v>24</v>
      </c>
      <c r="L14" s="2" t="n">
        <v>12.4712203448369</v>
      </c>
      <c r="M14" s="3" t="n">
        <v>0.0038222946299894</v>
      </c>
      <c r="N14" s="1" t="n">
        <v>10</v>
      </c>
      <c r="O14" s="8" t="s">
        <v>57</v>
      </c>
    </row>
    <row r="15" customFormat="false" ht="12.85" hidden="false" customHeight="false" outlineLevel="0" collapsed="false">
      <c r="A15" s="1" t="s">
        <v>15</v>
      </c>
      <c r="B15" s="1" t="s">
        <v>16</v>
      </c>
      <c r="C15" s="1" t="s">
        <v>58</v>
      </c>
      <c r="D15" s="7" t="b">
        <v>0</v>
      </c>
      <c r="E15" s="7" t="b">
        <v>1</v>
      </c>
      <c r="F15" s="1" t="s">
        <v>59</v>
      </c>
      <c r="G15" s="0" t="s">
        <v>60</v>
      </c>
      <c r="H15" s="7" t="b">
        <v>0</v>
      </c>
      <c r="I15" s="0" t="n">
        <v>18219103</v>
      </c>
      <c r="J15" s="0" t="n">
        <v>18219112</v>
      </c>
      <c r="K15" s="1" t="s">
        <v>24</v>
      </c>
      <c r="L15" s="2" t="n">
        <v>11.9836066700334</v>
      </c>
      <c r="M15" s="3" t="n">
        <v>0.00901034521116839</v>
      </c>
      <c r="N15" s="1" t="n">
        <v>10</v>
      </c>
      <c r="O15" s="8" t="s">
        <v>61</v>
      </c>
    </row>
    <row r="16" customFormat="false" ht="12.85" hidden="false" customHeight="false" outlineLevel="0" collapsed="false">
      <c r="A16" s="1" t="s">
        <v>15</v>
      </c>
      <c r="B16" s="1" t="s">
        <v>16</v>
      </c>
      <c r="C16" s="1" t="s">
        <v>58</v>
      </c>
      <c r="D16" s="7" t="b">
        <v>0</v>
      </c>
      <c r="E16" s="7" t="b">
        <v>1</v>
      </c>
      <c r="F16" s="1" t="s">
        <v>62</v>
      </c>
      <c r="G16" s="0" t="s">
        <v>63</v>
      </c>
      <c r="H16" s="7" t="b">
        <v>0</v>
      </c>
      <c r="I16" s="0" t="n">
        <v>18219111</v>
      </c>
      <c r="J16" s="0" t="n">
        <v>18219118</v>
      </c>
      <c r="K16" s="1" t="s">
        <v>24</v>
      </c>
      <c r="L16" s="2" t="n">
        <v>11.8086226363744</v>
      </c>
      <c r="M16" s="3" t="n">
        <v>0.00641453466814979</v>
      </c>
      <c r="N16" s="1" t="n">
        <v>8</v>
      </c>
      <c r="O16" s="8" t="s">
        <v>64</v>
      </c>
    </row>
    <row r="17" customFormat="false" ht="12.85" hidden="false" customHeight="false" outlineLevel="0" collapsed="false">
      <c r="A17" s="1" t="s">
        <v>15</v>
      </c>
      <c r="B17" s="1" t="s">
        <v>16</v>
      </c>
      <c r="C17" s="1" t="s">
        <v>58</v>
      </c>
      <c r="D17" s="7" t="b">
        <v>0</v>
      </c>
      <c r="E17" s="7" t="b">
        <v>1</v>
      </c>
      <c r="F17" s="1" t="s">
        <v>65</v>
      </c>
      <c r="G17" s="0" t="s">
        <v>66</v>
      </c>
      <c r="H17" s="7" t="b">
        <v>0</v>
      </c>
      <c r="I17" s="0" t="n">
        <v>18219113</v>
      </c>
      <c r="J17" s="0" t="n">
        <v>18219124</v>
      </c>
      <c r="K17" s="1" t="s">
        <v>20</v>
      </c>
      <c r="L17" s="2" t="n">
        <v>13.4580377384879</v>
      </c>
      <c r="M17" s="3" t="n">
        <v>0.0088269984400563</v>
      </c>
      <c r="N17" s="1" t="n">
        <v>12</v>
      </c>
      <c r="O17" s="8" t="s">
        <v>67</v>
      </c>
    </row>
    <row r="18" customFormat="false" ht="12.85" hidden="false" customHeight="false" outlineLevel="0" collapsed="false">
      <c r="A18" s="1" t="s">
        <v>15</v>
      </c>
      <c r="B18" s="1" t="s">
        <v>16</v>
      </c>
      <c r="C18" s="1" t="s">
        <v>58</v>
      </c>
      <c r="D18" s="7" t="b">
        <v>0</v>
      </c>
      <c r="E18" s="7" t="b">
        <v>1</v>
      </c>
      <c r="F18" s="1" t="s">
        <v>68</v>
      </c>
      <c r="G18" s="0" t="s">
        <v>69</v>
      </c>
      <c r="H18" s="7" t="b">
        <v>0</v>
      </c>
      <c r="I18" s="0" t="n">
        <v>18219116</v>
      </c>
      <c r="J18" s="0" t="n">
        <v>18219131</v>
      </c>
      <c r="K18" s="1" t="s">
        <v>24</v>
      </c>
      <c r="L18" s="2" t="n">
        <v>13.9789075274667</v>
      </c>
      <c r="M18" s="3" t="n">
        <v>0.00443347502171032</v>
      </c>
      <c r="N18" s="1" t="n">
        <v>16</v>
      </c>
      <c r="O18" s="8" t="s">
        <v>70</v>
      </c>
    </row>
    <row r="19" customFormat="false" ht="12.85" hidden="false" customHeight="false" outlineLevel="0" collapsed="false">
      <c r="A19" s="1" t="s">
        <v>15</v>
      </c>
      <c r="B19" s="1" t="s">
        <v>16</v>
      </c>
      <c r="C19" s="1" t="s">
        <v>58</v>
      </c>
      <c r="D19" s="7" t="b">
        <v>0</v>
      </c>
      <c r="E19" s="7" t="b">
        <v>1</v>
      </c>
      <c r="F19" s="1" t="s">
        <v>71</v>
      </c>
      <c r="G19" s="0" t="s">
        <v>72</v>
      </c>
      <c r="H19" s="7" t="b">
        <v>0</v>
      </c>
      <c r="I19" s="0" t="n">
        <v>18219118</v>
      </c>
      <c r="J19" s="0" t="n">
        <v>18219124</v>
      </c>
      <c r="K19" s="1" t="s">
        <v>20</v>
      </c>
      <c r="L19" s="2" t="n">
        <v>8.7722053002909</v>
      </c>
      <c r="M19" s="3" t="n">
        <v>0.00767491008861365</v>
      </c>
      <c r="N19" s="1" t="n">
        <v>7</v>
      </c>
      <c r="O19" s="8" t="s">
        <v>73</v>
      </c>
    </row>
    <row r="20" customFormat="false" ht="12.85" hidden="false" customHeight="false" outlineLevel="0" collapsed="false">
      <c r="A20" s="1" t="s">
        <v>15</v>
      </c>
      <c r="B20" s="1" t="s">
        <v>16</v>
      </c>
      <c r="C20" s="1" t="s">
        <v>58</v>
      </c>
      <c r="D20" s="7" t="b">
        <v>0</v>
      </c>
      <c r="E20" s="7" t="b">
        <v>1</v>
      </c>
      <c r="F20" s="1" t="s">
        <v>74</v>
      </c>
      <c r="G20" s="0" t="s">
        <v>75</v>
      </c>
      <c r="H20" s="7" t="b">
        <v>0</v>
      </c>
      <c r="I20" s="0" t="n">
        <v>18219179</v>
      </c>
      <c r="J20" s="0" t="n">
        <v>18219191</v>
      </c>
      <c r="K20" s="1" t="s">
        <v>24</v>
      </c>
      <c r="L20" s="2" t="n">
        <v>13.6698324882401</v>
      </c>
      <c r="M20" s="3" t="n">
        <v>0.00500931484164768</v>
      </c>
      <c r="N20" s="1" t="n">
        <v>13</v>
      </c>
      <c r="O20" s="8" t="s">
        <v>76</v>
      </c>
    </row>
    <row r="21" customFormat="false" ht="12.85" hidden="false" customHeight="false" outlineLevel="0" collapsed="false">
      <c r="A21" s="1" t="s">
        <v>15</v>
      </c>
      <c r="B21" s="1" t="s">
        <v>16</v>
      </c>
      <c r="C21" s="1" t="s">
        <v>58</v>
      </c>
      <c r="D21" s="7" t="b">
        <v>0</v>
      </c>
      <c r="E21" s="7" t="b">
        <v>1</v>
      </c>
      <c r="F21" s="1" t="s">
        <v>77</v>
      </c>
      <c r="G21" s="0" t="s">
        <v>78</v>
      </c>
      <c r="H21" s="7" t="b">
        <v>0</v>
      </c>
      <c r="I21" s="0" t="n">
        <v>18219184</v>
      </c>
      <c r="J21" s="0" t="n">
        <v>18219191</v>
      </c>
      <c r="K21" s="1" t="s">
        <v>20</v>
      </c>
      <c r="L21" s="2" t="n">
        <v>12.4690127894596</v>
      </c>
      <c r="M21" s="3" t="n">
        <v>0.0052753666566896</v>
      </c>
      <c r="N21" s="1" t="n">
        <v>8</v>
      </c>
      <c r="O21" s="8" t="s">
        <v>79</v>
      </c>
    </row>
    <row r="22" customFormat="false" ht="12.85" hidden="false" customHeight="false" outlineLevel="0" collapsed="false">
      <c r="A22" s="1" t="s">
        <v>15</v>
      </c>
      <c r="B22" s="1" t="s">
        <v>16</v>
      </c>
      <c r="C22" s="1" t="s">
        <v>58</v>
      </c>
      <c r="D22" s="7" t="b">
        <v>0</v>
      </c>
      <c r="E22" s="7" t="b">
        <v>1</v>
      </c>
      <c r="F22" s="1" t="s">
        <v>80</v>
      </c>
      <c r="G22" s="0" t="s">
        <v>81</v>
      </c>
      <c r="H22" s="7" t="b">
        <v>0</v>
      </c>
      <c r="I22" s="0" t="n">
        <v>18219186</v>
      </c>
      <c r="J22" s="0" t="n">
        <v>18219196</v>
      </c>
      <c r="K22" s="1" t="s">
        <v>24</v>
      </c>
      <c r="L22" s="2" t="n">
        <v>13.0105146668051</v>
      </c>
      <c r="M22" s="3" t="n">
        <v>0.00637518936206027</v>
      </c>
      <c r="N22" s="1" t="n">
        <v>11</v>
      </c>
      <c r="O22" s="8" t="s">
        <v>82</v>
      </c>
    </row>
    <row r="23" customFormat="false" ht="12.85" hidden="false" customHeight="false" outlineLevel="0" collapsed="false">
      <c r="A23" s="1" t="s">
        <v>15</v>
      </c>
      <c r="B23" s="1" t="s">
        <v>16</v>
      </c>
      <c r="C23" s="1" t="s">
        <v>58</v>
      </c>
      <c r="D23" s="7" t="b">
        <v>0</v>
      </c>
      <c r="E23" s="7" t="b">
        <v>1</v>
      </c>
      <c r="F23" s="1" t="s">
        <v>83</v>
      </c>
      <c r="G23" s="0" t="s">
        <v>84</v>
      </c>
      <c r="H23" s="7" t="b">
        <v>0</v>
      </c>
      <c r="I23" s="0" t="n">
        <v>18219202</v>
      </c>
      <c r="J23" s="0" t="n">
        <v>18219219</v>
      </c>
      <c r="K23" s="1" t="s">
        <v>20</v>
      </c>
      <c r="L23" s="2" t="n">
        <v>14.9381887887451</v>
      </c>
      <c r="M23" s="3" t="n">
        <v>0.0024833614780968</v>
      </c>
      <c r="N23" s="1" t="n">
        <v>18</v>
      </c>
      <c r="O23" s="8" t="s">
        <v>85</v>
      </c>
    </row>
    <row r="24" customFormat="false" ht="12.85" hidden="false" customHeight="false" outlineLevel="0" collapsed="false">
      <c r="A24" s="1" t="s">
        <v>15</v>
      </c>
      <c r="B24" s="1" t="s">
        <v>16</v>
      </c>
      <c r="C24" s="1" t="s">
        <v>58</v>
      </c>
      <c r="D24" s="7" t="b">
        <v>0</v>
      </c>
      <c r="E24" s="7" t="b">
        <v>1</v>
      </c>
      <c r="F24" s="1" t="s">
        <v>86</v>
      </c>
      <c r="G24" s="0" t="s">
        <v>39</v>
      </c>
      <c r="H24" s="7" t="b">
        <v>0</v>
      </c>
      <c r="I24" s="0" t="n">
        <v>18219212</v>
      </c>
      <c r="J24" s="0" t="n">
        <v>18219219</v>
      </c>
      <c r="K24" s="1" t="s">
        <v>20</v>
      </c>
      <c r="L24" s="2" t="n">
        <v>13.2183385860087</v>
      </c>
      <c r="M24" s="3" t="n">
        <v>0.00743508894857725</v>
      </c>
      <c r="N24" s="1" t="n">
        <v>8</v>
      </c>
      <c r="O24" s="8" t="s">
        <v>87</v>
      </c>
    </row>
    <row r="25" customFormat="false" ht="12.85" hidden="false" customHeight="false" outlineLevel="0" collapsed="false">
      <c r="A25" s="1" t="s">
        <v>15</v>
      </c>
      <c r="B25" s="1" t="s">
        <v>16</v>
      </c>
      <c r="C25" s="1" t="s">
        <v>58</v>
      </c>
      <c r="D25" s="7" t="b">
        <v>0</v>
      </c>
      <c r="E25" s="7" t="b">
        <v>1</v>
      </c>
      <c r="F25" s="1" t="s">
        <v>88</v>
      </c>
      <c r="G25" s="0" t="s">
        <v>89</v>
      </c>
      <c r="H25" s="7" t="b">
        <v>0</v>
      </c>
      <c r="I25" s="0" t="n">
        <v>18219238</v>
      </c>
      <c r="J25" s="0" t="n">
        <v>18219245</v>
      </c>
      <c r="K25" s="1" t="s">
        <v>20</v>
      </c>
      <c r="L25" s="2" t="n">
        <v>10.1719487503389</v>
      </c>
      <c r="M25" s="3" t="n">
        <v>0.00663675799933261</v>
      </c>
      <c r="N25" s="1" t="n">
        <v>8</v>
      </c>
      <c r="O25" s="8" t="s">
        <v>90</v>
      </c>
    </row>
    <row r="26" customFormat="false" ht="12.85" hidden="false" customHeight="false" outlineLevel="0" collapsed="false">
      <c r="A26" s="1" t="s">
        <v>15</v>
      </c>
      <c r="B26" s="1" t="s">
        <v>16</v>
      </c>
      <c r="C26" s="1" t="s">
        <v>58</v>
      </c>
      <c r="D26" s="7" t="b">
        <v>0</v>
      </c>
      <c r="E26" s="7" t="b">
        <v>1</v>
      </c>
      <c r="F26" s="1" t="s">
        <v>91</v>
      </c>
      <c r="G26" s="0" t="s">
        <v>92</v>
      </c>
      <c r="H26" s="7" t="b">
        <v>0</v>
      </c>
      <c r="I26" s="0" t="n">
        <v>18219276</v>
      </c>
      <c r="J26" s="0" t="n">
        <v>18219288</v>
      </c>
      <c r="K26" s="1" t="s">
        <v>20</v>
      </c>
      <c r="L26" s="2" t="n">
        <v>12.6878593013891</v>
      </c>
      <c r="M26" s="3" t="n">
        <v>0.008958608958609</v>
      </c>
      <c r="N26" s="1" t="n">
        <v>13</v>
      </c>
      <c r="O26" s="8" t="s">
        <v>93</v>
      </c>
    </row>
    <row r="27" customFormat="false" ht="12.85" hidden="false" customHeight="false" outlineLevel="0" collapsed="false">
      <c r="A27" s="1" t="s">
        <v>15</v>
      </c>
      <c r="B27" s="1" t="s">
        <v>16</v>
      </c>
      <c r="C27" s="1" t="s">
        <v>58</v>
      </c>
      <c r="D27" s="7" t="b">
        <v>0</v>
      </c>
      <c r="E27" s="7" t="b">
        <v>1</v>
      </c>
      <c r="F27" s="1" t="s">
        <v>94</v>
      </c>
      <c r="G27" s="0" t="s">
        <v>95</v>
      </c>
      <c r="H27" s="7" t="b">
        <v>0</v>
      </c>
      <c r="I27" s="0" t="n">
        <v>18219319</v>
      </c>
      <c r="J27" s="0" t="n">
        <v>18219326</v>
      </c>
      <c r="K27" s="1" t="s">
        <v>24</v>
      </c>
      <c r="L27" s="2" t="n">
        <v>10.5423575456283</v>
      </c>
      <c r="M27" s="3" t="n">
        <v>0.00374795903221015</v>
      </c>
      <c r="N27" s="1" t="n">
        <v>8</v>
      </c>
      <c r="O27" s="8" t="s">
        <v>96</v>
      </c>
    </row>
    <row r="28" customFormat="false" ht="12.85" hidden="false" customHeight="false" outlineLevel="0" collapsed="false">
      <c r="A28" s="1" t="s">
        <v>15</v>
      </c>
      <c r="B28" s="1" t="s">
        <v>16</v>
      </c>
      <c r="C28" s="1" t="s">
        <v>97</v>
      </c>
      <c r="D28" s="7" t="b">
        <v>0</v>
      </c>
      <c r="E28" s="7" t="b">
        <v>1</v>
      </c>
      <c r="F28" s="1" t="s">
        <v>98</v>
      </c>
      <c r="G28" s="0" t="s">
        <v>99</v>
      </c>
      <c r="H28" s="7" t="b">
        <v>0</v>
      </c>
      <c r="I28" s="0" t="n">
        <v>18220830</v>
      </c>
      <c r="J28" s="0" t="n">
        <v>18220838</v>
      </c>
      <c r="K28" s="1" t="s">
        <v>24</v>
      </c>
      <c r="L28" s="2" t="n">
        <v>12.9021373329529</v>
      </c>
      <c r="M28" s="3" t="n">
        <v>0.00587862892285429</v>
      </c>
      <c r="N28" s="1" t="n">
        <v>9</v>
      </c>
      <c r="O28" s="8" t="s">
        <v>100</v>
      </c>
    </row>
    <row r="29" customFormat="false" ht="12.85" hidden="false" customHeight="false" outlineLevel="0" collapsed="false">
      <c r="A29" s="1" t="s">
        <v>15</v>
      </c>
      <c r="B29" s="1" t="s">
        <v>16</v>
      </c>
      <c r="C29" s="1" t="s">
        <v>97</v>
      </c>
      <c r="D29" s="7" t="b">
        <v>0</v>
      </c>
      <c r="E29" s="7" t="b">
        <v>1</v>
      </c>
      <c r="F29" s="1" t="s">
        <v>101</v>
      </c>
      <c r="G29" s="0" t="s">
        <v>102</v>
      </c>
      <c r="H29" s="7" t="b">
        <v>0</v>
      </c>
      <c r="I29" s="0" t="n">
        <v>18220875</v>
      </c>
      <c r="J29" s="0" t="n">
        <v>18220884</v>
      </c>
      <c r="K29" s="1" t="s">
        <v>20</v>
      </c>
      <c r="L29" s="2" t="n">
        <v>12.6092280033185</v>
      </c>
      <c r="M29" s="3" t="n">
        <v>0.00559265442404011</v>
      </c>
      <c r="N29" s="1" t="n">
        <v>10</v>
      </c>
      <c r="O29" s="8" t="s">
        <v>103</v>
      </c>
    </row>
    <row r="30" customFormat="false" ht="12.85" hidden="false" customHeight="false" outlineLevel="0" collapsed="false">
      <c r="A30" s="1" t="s">
        <v>15</v>
      </c>
      <c r="B30" s="1" t="s">
        <v>16</v>
      </c>
      <c r="C30" s="1" t="s">
        <v>97</v>
      </c>
      <c r="D30" s="7" t="b">
        <v>0</v>
      </c>
      <c r="E30" s="7" t="b">
        <v>1</v>
      </c>
      <c r="F30" s="1" t="s">
        <v>104</v>
      </c>
      <c r="G30" s="0" t="s">
        <v>105</v>
      </c>
      <c r="H30" s="7" t="b">
        <v>0</v>
      </c>
      <c r="I30" s="0" t="n">
        <v>18220924</v>
      </c>
      <c r="J30" s="0" t="n">
        <v>18220933</v>
      </c>
      <c r="K30" s="1" t="s">
        <v>20</v>
      </c>
      <c r="L30" s="2" t="n">
        <v>13.2996544080663</v>
      </c>
      <c r="M30" s="3" t="n">
        <v>0.00234368460701428</v>
      </c>
      <c r="N30" s="1" t="n">
        <v>10</v>
      </c>
      <c r="O30" s="8" t="s">
        <v>106</v>
      </c>
    </row>
    <row r="31" customFormat="false" ht="12.85" hidden="false" customHeight="false" outlineLevel="0" collapsed="false">
      <c r="A31" s="1" t="s">
        <v>15</v>
      </c>
      <c r="B31" s="1" t="s">
        <v>16</v>
      </c>
      <c r="C31" s="1" t="s">
        <v>97</v>
      </c>
      <c r="D31" s="7" t="b">
        <v>0</v>
      </c>
      <c r="E31" s="7" t="b">
        <v>1</v>
      </c>
      <c r="F31" s="1" t="s">
        <v>107</v>
      </c>
      <c r="G31" s="0" t="s">
        <v>108</v>
      </c>
      <c r="H31" s="7" t="b">
        <v>0</v>
      </c>
      <c r="I31" s="0" t="n">
        <v>18220936</v>
      </c>
      <c r="J31" s="0" t="n">
        <v>18220948</v>
      </c>
      <c r="K31" s="1" t="s">
        <v>24</v>
      </c>
      <c r="L31" s="2" t="n">
        <v>13.5360527714063</v>
      </c>
      <c r="M31" s="3" t="n">
        <v>0.000250668449197855</v>
      </c>
      <c r="N31" s="1" t="n">
        <v>13</v>
      </c>
      <c r="O31" s="8" t="s">
        <v>109</v>
      </c>
    </row>
    <row r="32" customFormat="false" ht="12.85" hidden="false" customHeight="false" outlineLevel="0" collapsed="false">
      <c r="A32" s="1" t="s">
        <v>15</v>
      </c>
      <c r="B32" s="1" t="s">
        <v>16</v>
      </c>
      <c r="C32" s="1" t="s">
        <v>97</v>
      </c>
      <c r="D32" s="7" t="b">
        <v>0</v>
      </c>
      <c r="E32" s="7" t="b">
        <v>1</v>
      </c>
      <c r="F32" s="1" t="s">
        <v>110</v>
      </c>
      <c r="G32" s="0" t="s">
        <v>111</v>
      </c>
      <c r="H32" s="7" t="b">
        <v>0</v>
      </c>
      <c r="I32" s="0" t="n">
        <v>18220936</v>
      </c>
      <c r="J32" s="0" t="n">
        <v>18220950</v>
      </c>
      <c r="K32" s="1" t="s">
        <v>24</v>
      </c>
      <c r="L32" s="2" t="n">
        <v>12.0152716653719</v>
      </c>
      <c r="M32" s="3" t="n">
        <v>0.00824524312896402</v>
      </c>
      <c r="N32" s="1" t="n">
        <v>15</v>
      </c>
      <c r="O32" s="8" t="s">
        <v>112</v>
      </c>
    </row>
    <row r="33" customFormat="false" ht="12.85" hidden="false" customHeight="false" outlineLevel="0" collapsed="false">
      <c r="A33" s="1" t="s">
        <v>15</v>
      </c>
      <c r="B33" s="1" t="s">
        <v>16</v>
      </c>
      <c r="C33" s="1" t="s">
        <v>97</v>
      </c>
      <c r="D33" s="7" t="b">
        <v>0</v>
      </c>
      <c r="E33" s="7" t="b">
        <v>1</v>
      </c>
      <c r="F33" s="1" t="s">
        <v>113</v>
      </c>
      <c r="G33" s="0" t="s">
        <v>114</v>
      </c>
      <c r="H33" s="7" t="b">
        <v>0</v>
      </c>
      <c r="I33" s="0" t="n">
        <v>18220937</v>
      </c>
      <c r="J33" s="0" t="n">
        <v>18220948</v>
      </c>
      <c r="K33" s="1" t="s">
        <v>24</v>
      </c>
      <c r="L33" s="2" t="n">
        <v>14.0672488740081</v>
      </c>
      <c r="M33" s="3" t="n">
        <v>0.00155001788482179</v>
      </c>
      <c r="N33" s="1" t="n">
        <v>12</v>
      </c>
      <c r="O33" s="8" t="s">
        <v>115</v>
      </c>
    </row>
    <row r="34" customFormat="false" ht="12.85" hidden="false" customHeight="false" outlineLevel="0" collapsed="false">
      <c r="A34" s="1" t="s">
        <v>15</v>
      </c>
      <c r="B34" s="1" t="s">
        <v>16</v>
      </c>
      <c r="C34" s="1" t="s">
        <v>97</v>
      </c>
      <c r="D34" s="7" t="b">
        <v>0</v>
      </c>
      <c r="E34" s="7" t="b">
        <v>1</v>
      </c>
      <c r="F34" s="1" t="s">
        <v>116</v>
      </c>
      <c r="G34" s="0" t="s">
        <v>114</v>
      </c>
      <c r="H34" s="7" t="b">
        <v>0</v>
      </c>
      <c r="I34" s="0" t="n">
        <v>18220937</v>
      </c>
      <c r="J34" s="0" t="n">
        <v>18220948</v>
      </c>
      <c r="K34" s="1" t="s">
        <v>24</v>
      </c>
      <c r="L34" s="2" t="n">
        <v>12.3972073449289</v>
      </c>
      <c r="M34" s="3" t="n">
        <v>0.00592908810624926</v>
      </c>
      <c r="N34" s="1" t="n">
        <v>12</v>
      </c>
      <c r="O34" s="8" t="s">
        <v>115</v>
      </c>
    </row>
    <row r="35" customFormat="false" ht="12.85" hidden="false" customHeight="false" outlineLevel="0" collapsed="false">
      <c r="A35" s="1" t="s">
        <v>15</v>
      </c>
      <c r="B35" s="1" t="s">
        <v>16</v>
      </c>
      <c r="C35" s="1" t="s">
        <v>97</v>
      </c>
      <c r="D35" s="7" t="b">
        <v>0</v>
      </c>
      <c r="E35" s="7" t="b">
        <v>1</v>
      </c>
      <c r="F35" s="1" t="s">
        <v>117</v>
      </c>
      <c r="G35" s="0" t="s">
        <v>118</v>
      </c>
      <c r="H35" s="7" t="b">
        <v>0</v>
      </c>
      <c r="I35" s="0" t="n">
        <v>18220938</v>
      </c>
      <c r="J35" s="0" t="n">
        <v>18220950</v>
      </c>
      <c r="K35" s="1" t="s">
        <v>24</v>
      </c>
      <c r="L35" s="2" t="n">
        <v>12.7236514401103</v>
      </c>
      <c r="M35" s="3" t="n">
        <v>0.000505603775174834</v>
      </c>
      <c r="N35" s="1" t="n">
        <v>13</v>
      </c>
      <c r="O35" s="8" t="s">
        <v>119</v>
      </c>
    </row>
    <row r="36" customFormat="false" ht="12.85" hidden="false" customHeight="false" outlineLevel="0" collapsed="false">
      <c r="A36" s="1" t="s">
        <v>15</v>
      </c>
      <c r="B36" s="1" t="s">
        <v>16</v>
      </c>
      <c r="C36" s="1" t="s">
        <v>97</v>
      </c>
      <c r="D36" s="7" t="b">
        <v>0</v>
      </c>
      <c r="E36" s="7" t="b">
        <v>1</v>
      </c>
      <c r="F36" s="1" t="s">
        <v>120</v>
      </c>
      <c r="G36" s="0" t="s">
        <v>121</v>
      </c>
      <c r="H36" s="7" t="b">
        <v>0</v>
      </c>
      <c r="I36" s="0" t="n">
        <v>18220938</v>
      </c>
      <c r="J36" s="0" t="n">
        <v>18220948</v>
      </c>
      <c r="K36" s="1" t="s">
        <v>20</v>
      </c>
      <c r="L36" s="2" t="n">
        <v>13.2884541046433</v>
      </c>
      <c r="M36" s="3" t="n">
        <v>0.00134267367192065</v>
      </c>
      <c r="N36" s="1" t="n">
        <v>11</v>
      </c>
      <c r="O36" s="8" t="s">
        <v>122</v>
      </c>
    </row>
    <row r="37" customFormat="false" ht="12.85" hidden="false" customHeight="false" outlineLevel="0" collapsed="false">
      <c r="A37" s="1" t="s">
        <v>15</v>
      </c>
      <c r="B37" s="1" t="s">
        <v>16</v>
      </c>
      <c r="C37" s="1" t="s">
        <v>97</v>
      </c>
      <c r="D37" s="7" t="b">
        <v>0</v>
      </c>
      <c r="E37" s="7" t="b">
        <v>1</v>
      </c>
      <c r="F37" s="1" t="s">
        <v>123</v>
      </c>
      <c r="G37" s="0" t="s">
        <v>124</v>
      </c>
      <c r="H37" s="7" t="b">
        <v>0</v>
      </c>
      <c r="I37" s="0" t="n">
        <v>18220938</v>
      </c>
      <c r="J37" s="0" t="n">
        <v>18220948</v>
      </c>
      <c r="K37" s="1" t="s">
        <v>24</v>
      </c>
      <c r="L37" s="2" t="n">
        <v>12.3731462477178</v>
      </c>
      <c r="M37" s="3" t="n">
        <v>0.00970548862115128</v>
      </c>
      <c r="N37" s="1" t="n">
        <v>11</v>
      </c>
      <c r="O37" s="8" t="s">
        <v>125</v>
      </c>
    </row>
    <row r="38" customFormat="false" ht="12.85" hidden="false" customHeight="false" outlineLevel="0" collapsed="false">
      <c r="A38" s="1" t="s">
        <v>15</v>
      </c>
      <c r="B38" s="1" t="s">
        <v>16</v>
      </c>
      <c r="C38" s="1" t="s">
        <v>97</v>
      </c>
      <c r="D38" s="7" t="b">
        <v>0</v>
      </c>
      <c r="E38" s="7" t="b">
        <v>1</v>
      </c>
      <c r="F38" s="1" t="s">
        <v>126</v>
      </c>
      <c r="G38" s="0" t="s">
        <v>127</v>
      </c>
      <c r="H38" s="7" t="b">
        <v>0</v>
      </c>
      <c r="I38" s="0" t="n">
        <v>18220939</v>
      </c>
      <c r="J38" s="0" t="n">
        <v>18220952</v>
      </c>
      <c r="K38" s="1" t="s">
        <v>20</v>
      </c>
      <c r="L38" s="2" t="n">
        <v>13.5203856375253</v>
      </c>
      <c r="M38" s="3" t="n">
        <v>0.000250563768479095</v>
      </c>
      <c r="N38" s="1" t="n">
        <v>14</v>
      </c>
      <c r="O38" s="8" t="s">
        <v>128</v>
      </c>
    </row>
    <row r="39" customFormat="false" ht="12.85" hidden="false" customHeight="false" outlineLevel="0" collapsed="false">
      <c r="A39" s="1" t="s">
        <v>15</v>
      </c>
      <c r="B39" s="1" t="s">
        <v>16</v>
      </c>
      <c r="C39" s="1" t="s">
        <v>97</v>
      </c>
      <c r="D39" s="7" t="b">
        <v>0</v>
      </c>
      <c r="E39" s="7" t="b">
        <v>1</v>
      </c>
      <c r="F39" s="1" t="s">
        <v>129</v>
      </c>
      <c r="G39" s="0" t="s">
        <v>130</v>
      </c>
      <c r="H39" s="7" t="b">
        <v>0</v>
      </c>
      <c r="I39" s="0" t="n">
        <v>18220939</v>
      </c>
      <c r="J39" s="0" t="n">
        <v>18220947</v>
      </c>
      <c r="K39" s="1" t="s">
        <v>24</v>
      </c>
      <c r="L39" s="2" t="n">
        <v>10.3632190424889</v>
      </c>
      <c r="M39" s="3" t="n">
        <v>0.00128673418562175</v>
      </c>
      <c r="N39" s="1" t="n">
        <v>9</v>
      </c>
      <c r="O39" s="8" t="s">
        <v>131</v>
      </c>
    </row>
    <row r="40" customFormat="false" ht="12.85" hidden="false" customHeight="false" outlineLevel="0" collapsed="false">
      <c r="A40" s="1" t="s">
        <v>15</v>
      </c>
      <c r="B40" s="1" t="s">
        <v>16</v>
      </c>
      <c r="C40" s="1" t="s">
        <v>97</v>
      </c>
      <c r="D40" s="7" t="b">
        <v>0</v>
      </c>
      <c r="E40" s="7" t="b">
        <v>1</v>
      </c>
      <c r="F40" s="1" t="s">
        <v>132</v>
      </c>
      <c r="G40" s="0" t="s">
        <v>133</v>
      </c>
      <c r="H40" s="7" t="b">
        <v>0</v>
      </c>
      <c r="I40" s="0" t="n">
        <v>18220939</v>
      </c>
      <c r="J40" s="0" t="n">
        <v>18220949</v>
      </c>
      <c r="K40" s="1" t="s">
        <v>24</v>
      </c>
      <c r="L40" s="2" t="n">
        <v>14.9121947404452</v>
      </c>
      <c r="M40" s="3" t="n">
        <v>0.00143472022955526</v>
      </c>
      <c r="N40" s="1" t="n">
        <v>11</v>
      </c>
      <c r="O40" s="8" t="s">
        <v>134</v>
      </c>
    </row>
    <row r="41" customFormat="false" ht="12.85" hidden="false" customHeight="false" outlineLevel="0" collapsed="false">
      <c r="A41" s="1" t="s">
        <v>15</v>
      </c>
      <c r="B41" s="1" t="s">
        <v>16</v>
      </c>
      <c r="C41" s="1" t="s">
        <v>97</v>
      </c>
      <c r="D41" s="7" t="b">
        <v>0</v>
      </c>
      <c r="E41" s="7" t="b">
        <v>1</v>
      </c>
      <c r="F41" s="1" t="s">
        <v>135</v>
      </c>
      <c r="G41" s="0" t="s">
        <v>136</v>
      </c>
      <c r="H41" s="7" t="b">
        <v>0</v>
      </c>
      <c r="I41" s="0" t="n">
        <v>18220939</v>
      </c>
      <c r="J41" s="0" t="n">
        <v>18220948</v>
      </c>
      <c r="K41" s="1" t="s">
        <v>24</v>
      </c>
      <c r="L41" s="2" t="n">
        <v>14.4850757675624</v>
      </c>
      <c r="M41" s="3" t="n">
        <v>0.00219560878243508</v>
      </c>
      <c r="N41" s="1" t="n">
        <v>10</v>
      </c>
      <c r="O41" s="8" t="s">
        <v>137</v>
      </c>
    </row>
    <row r="42" customFormat="false" ht="12.85" hidden="false" customHeight="false" outlineLevel="0" collapsed="false">
      <c r="A42" s="1" t="s">
        <v>15</v>
      </c>
      <c r="B42" s="1" t="s">
        <v>16</v>
      </c>
      <c r="C42" s="1" t="s">
        <v>97</v>
      </c>
      <c r="D42" s="7" t="b">
        <v>0</v>
      </c>
      <c r="E42" s="7" t="b">
        <v>1</v>
      </c>
      <c r="F42" s="1" t="s">
        <v>138</v>
      </c>
      <c r="G42" s="0" t="s">
        <v>139</v>
      </c>
      <c r="H42" s="7" t="b">
        <v>0</v>
      </c>
      <c r="I42" s="0" t="n">
        <v>18220939</v>
      </c>
      <c r="J42" s="0" t="n">
        <v>18220948</v>
      </c>
      <c r="K42" s="1" t="s">
        <v>20</v>
      </c>
      <c r="L42" s="2" t="n">
        <v>12.9291930585431</v>
      </c>
      <c r="M42" s="3" t="n">
        <v>0.0024390243902439</v>
      </c>
      <c r="N42" s="1" t="n">
        <v>10</v>
      </c>
      <c r="O42" s="8" t="s">
        <v>140</v>
      </c>
    </row>
    <row r="43" customFormat="false" ht="12.85" hidden="false" customHeight="false" outlineLevel="0" collapsed="false">
      <c r="A43" s="1" t="s">
        <v>15</v>
      </c>
      <c r="B43" s="1" t="s">
        <v>16</v>
      </c>
      <c r="C43" s="1" t="s">
        <v>97</v>
      </c>
      <c r="D43" s="7" t="b">
        <v>0</v>
      </c>
      <c r="E43" s="7" t="b">
        <v>1</v>
      </c>
      <c r="F43" s="1" t="s">
        <v>141</v>
      </c>
      <c r="G43" s="0" t="s">
        <v>142</v>
      </c>
      <c r="H43" s="7" t="b">
        <v>0</v>
      </c>
      <c r="I43" s="0" t="n">
        <v>18220939</v>
      </c>
      <c r="J43" s="0" t="n">
        <v>18220949</v>
      </c>
      <c r="K43" s="1" t="s">
        <v>20</v>
      </c>
      <c r="L43" s="2" t="n">
        <v>14.2305580219578</v>
      </c>
      <c r="M43" s="3" t="n">
        <v>0.0026200135226504</v>
      </c>
      <c r="N43" s="1" t="n">
        <v>11</v>
      </c>
      <c r="O43" s="8" t="s">
        <v>143</v>
      </c>
    </row>
    <row r="44" customFormat="false" ht="12.85" hidden="false" customHeight="false" outlineLevel="0" collapsed="false">
      <c r="A44" s="1" t="s">
        <v>15</v>
      </c>
      <c r="B44" s="1" t="s">
        <v>16</v>
      </c>
      <c r="C44" s="1" t="s">
        <v>97</v>
      </c>
      <c r="D44" s="7" t="b">
        <v>0</v>
      </c>
      <c r="E44" s="7" t="b">
        <v>1</v>
      </c>
      <c r="F44" s="1" t="s">
        <v>144</v>
      </c>
      <c r="G44" s="0" t="s">
        <v>145</v>
      </c>
      <c r="H44" s="7" t="b">
        <v>0</v>
      </c>
      <c r="I44" s="0" t="n">
        <v>18220939</v>
      </c>
      <c r="J44" s="0" t="n">
        <v>18220949</v>
      </c>
      <c r="K44" s="1" t="s">
        <v>20</v>
      </c>
      <c r="L44" s="2" t="n">
        <v>11.3216051514864</v>
      </c>
      <c r="M44" s="3" t="n">
        <v>0.00678068584261904</v>
      </c>
      <c r="N44" s="1" t="n">
        <v>11</v>
      </c>
      <c r="O44" s="8" t="s">
        <v>143</v>
      </c>
    </row>
    <row r="45" customFormat="false" ht="12.85" hidden="false" customHeight="false" outlineLevel="0" collapsed="false">
      <c r="A45" s="1" t="s">
        <v>15</v>
      </c>
      <c r="B45" s="1" t="s">
        <v>16</v>
      </c>
      <c r="C45" s="1" t="s">
        <v>97</v>
      </c>
      <c r="D45" s="7" t="b">
        <v>0</v>
      </c>
      <c r="E45" s="7" t="b">
        <v>1</v>
      </c>
      <c r="F45" s="1" t="s">
        <v>146</v>
      </c>
      <c r="G45" s="0" t="s">
        <v>147</v>
      </c>
      <c r="H45" s="7" t="b">
        <v>0</v>
      </c>
      <c r="I45" s="0" t="n">
        <v>18220940</v>
      </c>
      <c r="J45" s="0" t="n">
        <v>18220949</v>
      </c>
      <c r="K45" s="1" t="s">
        <v>24</v>
      </c>
      <c r="L45" s="2" t="n">
        <v>10.4709237137626</v>
      </c>
      <c r="M45" s="3" t="n">
        <v>0.000374127036913863</v>
      </c>
      <c r="N45" s="1" t="n">
        <v>10</v>
      </c>
      <c r="O45" s="8" t="s">
        <v>148</v>
      </c>
    </row>
    <row r="46" customFormat="false" ht="12.85" hidden="false" customHeight="false" outlineLevel="0" collapsed="false">
      <c r="A46" s="1" t="s">
        <v>15</v>
      </c>
      <c r="B46" s="1" t="s">
        <v>16</v>
      </c>
      <c r="C46" s="1" t="s">
        <v>97</v>
      </c>
      <c r="D46" s="7" t="b">
        <v>0</v>
      </c>
      <c r="E46" s="7" t="b">
        <v>1</v>
      </c>
      <c r="F46" s="1" t="s">
        <v>149</v>
      </c>
      <c r="G46" s="0" t="s">
        <v>150</v>
      </c>
      <c r="H46" s="7" t="b">
        <v>0</v>
      </c>
      <c r="I46" s="0" t="n">
        <v>18220940</v>
      </c>
      <c r="J46" s="0" t="n">
        <v>18220949</v>
      </c>
      <c r="K46" s="1" t="s">
        <v>24</v>
      </c>
      <c r="L46" s="2" t="n">
        <v>14.7653778751651</v>
      </c>
      <c r="M46" s="3" t="n">
        <v>0.000956022944550661</v>
      </c>
      <c r="N46" s="1" t="n">
        <v>10</v>
      </c>
      <c r="O46" s="8" t="s">
        <v>148</v>
      </c>
    </row>
    <row r="47" customFormat="false" ht="12.85" hidden="false" customHeight="false" outlineLevel="0" collapsed="false">
      <c r="A47" s="1" t="s">
        <v>15</v>
      </c>
      <c r="B47" s="1" t="s">
        <v>16</v>
      </c>
      <c r="C47" s="1" t="s">
        <v>97</v>
      </c>
      <c r="D47" s="7" t="b">
        <v>0</v>
      </c>
      <c r="E47" s="7" t="b">
        <v>1</v>
      </c>
      <c r="F47" s="1" t="s">
        <v>151</v>
      </c>
      <c r="G47" s="0" t="s">
        <v>152</v>
      </c>
      <c r="H47" s="7" t="b">
        <v>0</v>
      </c>
      <c r="I47" s="0" t="n">
        <v>18220940</v>
      </c>
      <c r="J47" s="0" t="n">
        <v>18220949</v>
      </c>
      <c r="K47" s="1" t="s">
        <v>24</v>
      </c>
      <c r="L47" s="2" t="n">
        <v>13.8934240631575</v>
      </c>
      <c r="M47" s="3" t="n">
        <v>0.00106541657788195</v>
      </c>
      <c r="N47" s="1" t="n">
        <v>10</v>
      </c>
      <c r="O47" s="8" t="s">
        <v>148</v>
      </c>
    </row>
    <row r="48" customFormat="false" ht="12.85" hidden="false" customHeight="false" outlineLevel="0" collapsed="false">
      <c r="A48" s="1" t="s">
        <v>15</v>
      </c>
      <c r="B48" s="1" t="s">
        <v>16</v>
      </c>
      <c r="C48" s="1" t="s">
        <v>97</v>
      </c>
      <c r="D48" s="7" t="b">
        <v>0</v>
      </c>
      <c r="E48" s="7" t="b">
        <v>1</v>
      </c>
      <c r="F48" s="1" t="s">
        <v>153</v>
      </c>
      <c r="G48" s="0" t="s">
        <v>154</v>
      </c>
      <c r="H48" s="7" t="b">
        <v>0</v>
      </c>
      <c r="I48" s="0" t="n">
        <v>18220940</v>
      </c>
      <c r="J48" s="0" t="n">
        <v>18220948</v>
      </c>
      <c r="K48" s="1" t="s">
        <v>24</v>
      </c>
      <c r="L48" s="2" t="n">
        <v>11.6099144026219</v>
      </c>
      <c r="M48" s="3" t="n">
        <v>0.00146296605918739</v>
      </c>
      <c r="N48" s="1" t="n">
        <v>9</v>
      </c>
      <c r="O48" s="8" t="s">
        <v>155</v>
      </c>
    </row>
    <row r="49" customFormat="false" ht="12.85" hidden="false" customHeight="false" outlineLevel="0" collapsed="false">
      <c r="A49" s="1" t="s">
        <v>15</v>
      </c>
      <c r="B49" s="1" t="s">
        <v>16</v>
      </c>
      <c r="C49" s="1" t="s">
        <v>97</v>
      </c>
      <c r="D49" s="7" t="b">
        <v>0</v>
      </c>
      <c r="E49" s="7" t="b">
        <v>1</v>
      </c>
      <c r="F49" s="1" t="s">
        <v>156</v>
      </c>
      <c r="G49" s="0" t="s">
        <v>157</v>
      </c>
      <c r="H49" s="7" t="b">
        <v>0</v>
      </c>
      <c r="I49" s="0" t="n">
        <v>18220940</v>
      </c>
      <c r="J49" s="0" t="n">
        <v>18220948</v>
      </c>
      <c r="K49" s="1" t="s">
        <v>24</v>
      </c>
      <c r="L49" s="2" t="n">
        <v>9.57269342569698</v>
      </c>
      <c r="M49" s="3" t="n">
        <v>0.00161691542288556</v>
      </c>
      <c r="N49" s="1" t="n">
        <v>9</v>
      </c>
      <c r="O49" s="8" t="s">
        <v>155</v>
      </c>
    </row>
    <row r="50" customFormat="false" ht="12.85" hidden="false" customHeight="false" outlineLevel="0" collapsed="false">
      <c r="A50" s="1" t="s">
        <v>15</v>
      </c>
      <c r="B50" s="1" t="s">
        <v>16</v>
      </c>
      <c r="C50" s="1" t="s">
        <v>97</v>
      </c>
      <c r="D50" s="7" t="b">
        <v>0</v>
      </c>
      <c r="E50" s="7" t="b">
        <v>1</v>
      </c>
      <c r="F50" s="1" t="s">
        <v>158</v>
      </c>
      <c r="G50" s="0" t="s">
        <v>159</v>
      </c>
      <c r="H50" s="7" t="b">
        <v>0</v>
      </c>
      <c r="I50" s="0" t="n">
        <v>18220940</v>
      </c>
      <c r="J50" s="0" t="n">
        <v>18220949</v>
      </c>
      <c r="K50" s="1" t="s">
        <v>24</v>
      </c>
      <c r="L50" s="2" t="n">
        <v>13.6267983548944</v>
      </c>
      <c r="M50" s="3" t="n">
        <v>0.0033772917336764</v>
      </c>
      <c r="N50" s="1" t="n">
        <v>10</v>
      </c>
      <c r="O50" s="8" t="s">
        <v>148</v>
      </c>
    </row>
    <row r="51" customFormat="false" ht="12.85" hidden="false" customHeight="false" outlineLevel="0" collapsed="false">
      <c r="A51" s="1" t="s">
        <v>15</v>
      </c>
      <c r="B51" s="1" t="s">
        <v>16</v>
      </c>
      <c r="C51" s="1" t="s">
        <v>97</v>
      </c>
      <c r="D51" s="7" t="b">
        <v>0</v>
      </c>
      <c r="E51" s="7" t="b">
        <v>1</v>
      </c>
      <c r="F51" s="1" t="s">
        <v>160</v>
      </c>
      <c r="G51" s="0" t="s">
        <v>161</v>
      </c>
      <c r="H51" s="7" t="b">
        <v>0</v>
      </c>
      <c r="I51" s="0" t="n">
        <v>18220940</v>
      </c>
      <c r="J51" s="0" t="n">
        <v>18220947</v>
      </c>
      <c r="K51" s="1" t="s">
        <v>24</v>
      </c>
      <c r="L51" s="2" t="n">
        <v>14.5370499819319</v>
      </c>
      <c r="M51" s="3" t="n">
        <v>0.00469814423302795</v>
      </c>
      <c r="N51" s="1" t="n">
        <v>8</v>
      </c>
      <c r="O51" s="8" t="s">
        <v>162</v>
      </c>
    </row>
    <row r="52" customFormat="false" ht="12.85" hidden="false" customHeight="false" outlineLevel="0" collapsed="false">
      <c r="A52" s="1" t="s">
        <v>15</v>
      </c>
      <c r="B52" s="1" t="s">
        <v>16</v>
      </c>
      <c r="C52" s="1" t="s">
        <v>97</v>
      </c>
      <c r="D52" s="7" t="b">
        <v>0</v>
      </c>
      <c r="E52" s="7" t="b">
        <v>1</v>
      </c>
      <c r="F52" s="1" t="s">
        <v>163</v>
      </c>
      <c r="G52" s="0" t="s">
        <v>164</v>
      </c>
      <c r="H52" s="7" t="b">
        <v>0</v>
      </c>
      <c r="I52" s="0" t="n">
        <v>18220940</v>
      </c>
      <c r="J52" s="0" t="n">
        <v>18220949</v>
      </c>
      <c r="K52" s="1" t="s">
        <v>24</v>
      </c>
      <c r="L52" s="2" t="n">
        <v>11.862389275064</v>
      </c>
      <c r="M52" s="3" t="n">
        <v>0.00792337831954726</v>
      </c>
      <c r="N52" s="1" t="n">
        <v>10</v>
      </c>
      <c r="O52" s="8" t="s">
        <v>148</v>
      </c>
    </row>
    <row r="53" customFormat="false" ht="12.85" hidden="false" customHeight="false" outlineLevel="0" collapsed="false">
      <c r="A53" s="1" t="s">
        <v>15</v>
      </c>
      <c r="B53" s="1" t="s">
        <v>16</v>
      </c>
      <c r="C53" s="1" t="s">
        <v>97</v>
      </c>
      <c r="D53" s="7" t="b">
        <v>0</v>
      </c>
      <c r="E53" s="7" t="b">
        <v>1</v>
      </c>
      <c r="F53" s="1" t="s">
        <v>165</v>
      </c>
      <c r="G53" s="0" t="s">
        <v>166</v>
      </c>
      <c r="H53" s="7" t="b">
        <v>0</v>
      </c>
      <c r="I53" s="0" t="n">
        <v>18220940</v>
      </c>
      <c r="J53" s="0" t="n">
        <v>18220949</v>
      </c>
      <c r="K53" s="1" t="s">
        <v>20</v>
      </c>
      <c r="L53" s="2" t="n">
        <v>11.8102848605888</v>
      </c>
      <c r="M53" s="3" t="n">
        <v>0.00814542564815735</v>
      </c>
      <c r="N53" s="1" t="n">
        <v>10</v>
      </c>
      <c r="O53" s="8" t="s">
        <v>167</v>
      </c>
    </row>
    <row r="54" customFormat="false" ht="12.85" hidden="false" customHeight="false" outlineLevel="0" collapsed="false">
      <c r="A54" s="1" t="s">
        <v>15</v>
      </c>
      <c r="B54" s="1" t="s">
        <v>16</v>
      </c>
      <c r="C54" s="1" t="s">
        <v>97</v>
      </c>
      <c r="D54" s="7" t="b">
        <v>0</v>
      </c>
      <c r="E54" s="7" t="b">
        <v>1</v>
      </c>
      <c r="F54" s="1" t="s">
        <v>168</v>
      </c>
      <c r="G54" s="0" t="s">
        <v>169</v>
      </c>
      <c r="H54" s="7" t="b">
        <v>0</v>
      </c>
      <c r="I54" s="0" t="n">
        <v>18220940</v>
      </c>
      <c r="J54" s="0" t="n">
        <v>18220949</v>
      </c>
      <c r="K54" s="1" t="s">
        <v>24</v>
      </c>
      <c r="L54" s="2" t="n">
        <v>12.1066364609839</v>
      </c>
      <c r="M54" s="3" t="n">
        <v>0.0085501468736886</v>
      </c>
      <c r="N54" s="1" t="n">
        <v>10</v>
      </c>
      <c r="O54" s="8" t="s">
        <v>148</v>
      </c>
    </row>
    <row r="55" customFormat="false" ht="12.85" hidden="false" customHeight="false" outlineLevel="0" collapsed="false">
      <c r="A55" s="1" t="s">
        <v>15</v>
      </c>
      <c r="B55" s="1" t="s">
        <v>16</v>
      </c>
      <c r="C55" s="1" t="s">
        <v>97</v>
      </c>
      <c r="D55" s="7" t="b">
        <v>0</v>
      </c>
      <c r="E55" s="7" t="b">
        <v>1</v>
      </c>
      <c r="F55" s="1" t="s">
        <v>170</v>
      </c>
      <c r="G55" s="0" t="s">
        <v>171</v>
      </c>
      <c r="H55" s="7" t="b">
        <v>0</v>
      </c>
      <c r="I55" s="0" t="n">
        <v>18220941</v>
      </c>
      <c r="J55" s="0" t="n">
        <v>18220958</v>
      </c>
      <c r="K55" s="1" t="s">
        <v>24</v>
      </c>
      <c r="L55" s="2" t="n">
        <v>16.5125684440805</v>
      </c>
      <c r="M55" s="3" t="n">
        <v>0.000142857142857143</v>
      </c>
      <c r="N55" s="1" t="n">
        <v>18</v>
      </c>
      <c r="O55" s="8" t="s">
        <v>172</v>
      </c>
    </row>
    <row r="56" customFormat="false" ht="12.85" hidden="false" customHeight="false" outlineLevel="0" collapsed="false">
      <c r="A56" s="1" t="s">
        <v>15</v>
      </c>
      <c r="B56" s="1" t="s">
        <v>16</v>
      </c>
      <c r="C56" s="1" t="s">
        <v>97</v>
      </c>
      <c r="D56" s="7" t="b">
        <v>0</v>
      </c>
      <c r="E56" s="7" t="b">
        <v>1</v>
      </c>
      <c r="F56" s="1" t="s">
        <v>173</v>
      </c>
      <c r="G56" s="0" t="s">
        <v>174</v>
      </c>
      <c r="H56" s="7" t="b">
        <v>0</v>
      </c>
      <c r="I56" s="0" t="n">
        <v>18220941</v>
      </c>
      <c r="J56" s="0" t="n">
        <v>18220949</v>
      </c>
      <c r="K56" s="1" t="s">
        <v>24</v>
      </c>
      <c r="L56" s="2" t="n">
        <v>10.2549416615272</v>
      </c>
      <c r="M56" s="3" t="n">
        <v>0.000664341471516394</v>
      </c>
      <c r="N56" s="1" t="n">
        <v>9</v>
      </c>
      <c r="O56" s="8" t="s">
        <v>175</v>
      </c>
    </row>
    <row r="57" customFormat="false" ht="12.85" hidden="false" customHeight="false" outlineLevel="0" collapsed="false">
      <c r="A57" s="1" t="s">
        <v>15</v>
      </c>
      <c r="B57" s="1" t="s">
        <v>16</v>
      </c>
      <c r="C57" s="1" t="s">
        <v>97</v>
      </c>
      <c r="D57" s="7" t="b">
        <v>0</v>
      </c>
      <c r="E57" s="7" t="b">
        <v>1</v>
      </c>
      <c r="F57" s="1" t="s">
        <v>176</v>
      </c>
      <c r="G57" s="0" t="s">
        <v>177</v>
      </c>
      <c r="H57" s="7" t="b">
        <v>0</v>
      </c>
      <c r="I57" s="0" t="n">
        <v>18220941</v>
      </c>
      <c r="J57" s="0" t="n">
        <v>18220948</v>
      </c>
      <c r="K57" s="1" t="s">
        <v>20</v>
      </c>
      <c r="L57" s="2" t="n">
        <v>10.1494831615233</v>
      </c>
      <c r="M57" s="3" t="n">
        <v>0.00070516011282562</v>
      </c>
      <c r="N57" s="1" t="n">
        <v>8</v>
      </c>
      <c r="O57" s="8" t="s">
        <v>178</v>
      </c>
    </row>
    <row r="58" customFormat="false" ht="12.85" hidden="false" customHeight="false" outlineLevel="0" collapsed="false">
      <c r="A58" s="1" t="s">
        <v>15</v>
      </c>
      <c r="B58" s="1" t="s">
        <v>16</v>
      </c>
      <c r="C58" s="1" t="s">
        <v>97</v>
      </c>
      <c r="D58" s="7" t="b">
        <v>0</v>
      </c>
      <c r="E58" s="7" t="b">
        <v>1</v>
      </c>
      <c r="F58" s="1" t="s">
        <v>179</v>
      </c>
      <c r="G58" s="0" t="s">
        <v>180</v>
      </c>
      <c r="H58" s="7" t="b">
        <v>0</v>
      </c>
      <c r="I58" s="0" t="n">
        <v>18220941</v>
      </c>
      <c r="J58" s="0" t="n">
        <v>18220949</v>
      </c>
      <c r="K58" s="1" t="s">
        <v>24</v>
      </c>
      <c r="L58" s="2" t="n">
        <v>13.9591921444145</v>
      </c>
      <c r="M58" s="3" t="n">
        <v>0.00130087344359786</v>
      </c>
      <c r="N58" s="1" t="n">
        <v>9</v>
      </c>
      <c r="O58" s="8" t="s">
        <v>175</v>
      </c>
    </row>
    <row r="59" customFormat="false" ht="12.85" hidden="false" customHeight="false" outlineLevel="0" collapsed="false">
      <c r="A59" s="1" t="s">
        <v>15</v>
      </c>
      <c r="B59" s="1" t="s">
        <v>16</v>
      </c>
      <c r="C59" s="1" t="s">
        <v>97</v>
      </c>
      <c r="D59" s="7" t="b">
        <v>0</v>
      </c>
      <c r="E59" s="7" t="b">
        <v>1</v>
      </c>
      <c r="F59" s="1" t="s">
        <v>181</v>
      </c>
      <c r="G59" s="0" t="s">
        <v>182</v>
      </c>
      <c r="H59" s="7" t="b">
        <v>0</v>
      </c>
      <c r="I59" s="0" t="n">
        <v>18220941</v>
      </c>
      <c r="J59" s="0" t="n">
        <v>18220948</v>
      </c>
      <c r="K59" s="1" t="s">
        <v>20</v>
      </c>
      <c r="L59" s="2" t="n">
        <v>14.0753318972903</v>
      </c>
      <c r="M59" s="3" t="n">
        <v>0.00158067065597833</v>
      </c>
      <c r="N59" s="1" t="n">
        <v>8</v>
      </c>
      <c r="O59" s="8" t="s">
        <v>178</v>
      </c>
    </row>
    <row r="60" customFormat="false" ht="12.85" hidden="false" customHeight="false" outlineLevel="0" collapsed="false">
      <c r="A60" s="1" t="s">
        <v>15</v>
      </c>
      <c r="B60" s="1" t="s">
        <v>16</v>
      </c>
      <c r="C60" s="1" t="s">
        <v>97</v>
      </c>
      <c r="D60" s="7" t="b">
        <v>0</v>
      </c>
      <c r="E60" s="7" t="b">
        <v>1</v>
      </c>
      <c r="F60" s="1" t="s">
        <v>183</v>
      </c>
      <c r="G60" s="0" t="s">
        <v>184</v>
      </c>
      <c r="H60" s="7" t="b">
        <v>0</v>
      </c>
      <c r="I60" s="0" t="n">
        <v>18220941</v>
      </c>
      <c r="J60" s="0" t="n">
        <v>18220948</v>
      </c>
      <c r="K60" s="1" t="s">
        <v>24</v>
      </c>
      <c r="L60" s="2" t="n">
        <v>12.1971758947965</v>
      </c>
      <c r="M60" s="3" t="n">
        <v>0.00162224797219002</v>
      </c>
      <c r="N60" s="1" t="n">
        <v>8</v>
      </c>
      <c r="O60" s="8" t="s">
        <v>185</v>
      </c>
    </row>
    <row r="61" customFormat="false" ht="12.85" hidden="false" customHeight="false" outlineLevel="0" collapsed="false">
      <c r="A61" s="1" t="s">
        <v>15</v>
      </c>
      <c r="B61" s="1" t="s">
        <v>16</v>
      </c>
      <c r="C61" s="1" t="s">
        <v>97</v>
      </c>
      <c r="D61" s="7" t="b">
        <v>0</v>
      </c>
      <c r="E61" s="7" t="b">
        <v>1</v>
      </c>
      <c r="F61" s="1" t="s">
        <v>186</v>
      </c>
      <c r="G61" s="0" t="s">
        <v>187</v>
      </c>
      <c r="H61" s="7" t="b">
        <v>0</v>
      </c>
      <c r="I61" s="0" t="n">
        <v>18220941</v>
      </c>
      <c r="J61" s="0" t="n">
        <v>18220950</v>
      </c>
      <c r="K61" s="1" t="s">
        <v>24</v>
      </c>
      <c r="L61" s="2" t="n">
        <v>9.22683116006442</v>
      </c>
      <c r="M61" s="3" t="n">
        <v>0.00228102189781021</v>
      </c>
      <c r="N61" s="1" t="n">
        <v>10</v>
      </c>
      <c r="O61" s="8" t="s">
        <v>188</v>
      </c>
    </row>
    <row r="62" customFormat="false" ht="12.85" hidden="false" customHeight="false" outlineLevel="0" collapsed="false">
      <c r="A62" s="1" t="s">
        <v>15</v>
      </c>
      <c r="B62" s="1" t="s">
        <v>16</v>
      </c>
      <c r="C62" s="1" t="s">
        <v>97</v>
      </c>
      <c r="D62" s="7" t="b">
        <v>0</v>
      </c>
      <c r="E62" s="7" t="b">
        <v>1</v>
      </c>
      <c r="F62" s="1" t="s">
        <v>189</v>
      </c>
      <c r="G62" s="0" t="s">
        <v>190</v>
      </c>
      <c r="H62" s="7" t="b">
        <v>0</v>
      </c>
      <c r="I62" s="0" t="n">
        <v>18220941</v>
      </c>
      <c r="J62" s="0" t="n">
        <v>18220948</v>
      </c>
      <c r="K62" s="1" t="s">
        <v>20</v>
      </c>
      <c r="L62" s="2" t="n">
        <v>11.1953173931225</v>
      </c>
      <c r="M62" s="3" t="n">
        <v>0.00231197508728886</v>
      </c>
      <c r="N62" s="1" t="n">
        <v>8</v>
      </c>
      <c r="O62" s="8" t="s">
        <v>178</v>
      </c>
    </row>
    <row r="63" customFormat="false" ht="12.85" hidden="false" customHeight="false" outlineLevel="0" collapsed="false">
      <c r="A63" s="1" t="s">
        <v>15</v>
      </c>
      <c r="B63" s="1" t="s">
        <v>16</v>
      </c>
      <c r="C63" s="1" t="s">
        <v>97</v>
      </c>
      <c r="D63" s="7" t="b">
        <v>0</v>
      </c>
      <c r="E63" s="7" t="b">
        <v>1</v>
      </c>
      <c r="F63" s="1" t="s">
        <v>191</v>
      </c>
      <c r="G63" s="0" t="s">
        <v>192</v>
      </c>
      <c r="H63" s="7" t="b">
        <v>0</v>
      </c>
      <c r="I63" s="0" t="n">
        <v>18220941</v>
      </c>
      <c r="J63" s="0" t="n">
        <v>18220948</v>
      </c>
      <c r="K63" s="1" t="s">
        <v>24</v>
      </c>
      <c r="L63" s="2" t="n">
        <v>11.8154082381733</v>
      </c>
      <c r="M63" s="3" t="n">
        <v>0.00266159695817492</v>
      </c>
      <c r="N63" s="1" t="n">
        <v>8</v>
      </c>
      <c r="O63" s="8" t="s">
        <v>185</v>
      </c>
    </row>
    <row r="64" customFormat="false" ht="12.85" hidden="false" customHeight="false" outlineLevel="0" collapsed="false">
      <c r="A64" s="1" t="s">
        <v>15</v>
      </c>
      <c r="B64" s="1" t="s">
        <v>16</v>
      </c>
      <c r="C64" s="1" t="s">
        <v>97</v>
      </c>
      <c r="D64" s="7" t="b">
        <v>0</v>
      </c>
      <c r="E64" s="7" t="b">
        <v>1</v>
      </c>
      <c r="F64" s="1" t="s">
        <v>193</v>
      </c>
      <c r="G64" s="0" t="s">
        <v>194</v>
      </c>
      <c r="H64" s="7" t="b">
        <v>0</v>
      </c>
      <c r="I64" s="0" t="n">
        <v>18220941</v>
      </c>
      <c r="J64" s="0" t="n">
        <v>18220949</v>
      </c>
      <c r="K64" s="1" t="s">
        <v>24</v>
      </c>
      <c r="L64" s="2" t="n">
        <v>9.85074556441003</v>
      </c>
      <c r="M64" s="3" t="n">
        <v>0.00298334300157455</v>
      </c>
      <c r="N64" s="1" t="n">
        <v>9</v>
      </c>
      <c r="O64" s="8" t="s">
        <v>175</v>
      </c>
    </row>
    <row r="65" customFormat="false" ht="12.85" hidden="false" customHeight="false" outlineLevel="0" collapsed="false">
      <c r="A65" s="1" t="s">
        <v>15</v>
      </c>
      <c r="B65" s="1" t="s">
        <v>16</v>
      </c>
      <c r="C65" s="1" t="s">
        <v>97</v>
      </c>
      <c r="D65" s="7" t="b">
        <v>0</v>
      </c>
      <c r="E65" s="7" t="b">
        <v>1</v>
      </c>
      <c r="F65" s="1" t="s">
        <v>195</v>
      </c>
      <c r="G65" s="0" t="s">
        <v>196</v>
      </c>
      <c r="H65" s="7" t="b">
        <v>0</v>
      </c>
      <c r="I65" s="0" t="n">
        <v>18220941</v>
      </c>
      <c r="J65" s="0" t="n">
        <v>18220948</v>
      </c>
      <c r="K65" s="1" t="s">
        <v>24</v>
      </c>
      <c r="L65" s="2" t="n">
        <v>13.6003562722538</v>
      </c>
      <c r="M65" s="3" t="n">
        <v>0.00477935319420109</v>
      </c>
      <c r="N65" s="1" t="n">
        <v>8</v>
      </c>
      <c r="O65" s="8" t="s">
        <v>185</v>
      </c>
    </row>
    <row r="66" customFormat="false" ht="12.85" hidden="false" customHeight="false" outlineLevel="0" collapsed="false">
      <c r="A66" s="1" t="s">
        <v>15</v>
      </c>
      <c r="B66" s="1" t="s">
        <v>16</v>
      </c>
      <c r="C66" s="1" t="s">
        <v>97</v>
      </c>
      <c r="D66" s="7" t="b">
        <v>0</v>
      </c>
      <c r="E66" s="7" t="b">
        <v>1</v>
      </c>
      <c r="F66" s="1" t="s">
        <v>197</v>
      </c>
      <c r="G66" s="0" t="s">
        <v>198</v>
      </c>
      <c r="H66" s="7" t="b">
        <v>0</v>
      </c>
      <c r="I66" s="0" t="n">
        <v>18220941</v>
      </c>
      <c r="J66" s="0" t="n">
        <v>18220948</v>
      </c>
      <c r="K66" s="1" t="s">
        <v>24</v>
      </c>
      <c r="L66" s="2" t="n">
        <v>12.5764490410353</v>
      </c>
      <c r="M66" s="3" t="n">
        <v>0.00571327600424076</v>
      </c>
      <c r="N66" s="1" t="n">
        <v>8</v>
      </c>
      <c r="O66" s="8" t="s">
        <v>185</v>
      </c>
    </row>
    <row r="67" customFormat="false" ht="12.85" hidden="false" customHeight="false" outlineLevel="0" collapsed="false">
      <c r="A67" s="1" t="s">
        <v>15</v>
      </c>
      <c r="B67" s="1" t="s">
        <v>16</v>
      </c>
      <c r="C67" s="1" t="s">
        <v>97</v>
      </c>
      <c r="D67" s="7" t="b">
        <v>0</v>
      </c>
      <c r="E67" s="7" t="b">
        <v>1</v>
      </c>
      <c r="F67" s="1" t="s">
        <v>199</v>
      </c>
      <c r="G67" s="0" t="s">
        <v>200</v>
      </c>
      <c r="H67" s="7" t="b">
        <v>0</v>
      </c>
      <c r="I67" s="0" t="n">
        <v>18220941</v>
      </c>
      <c r="J67" s="0" t="n">
        <v>18220948</v>
      </c>
      <c r="K67" s="1" t="s">
        <v>24</v>
      </c>
      <c r="L67" s="2" t="n">
        <v>10.1648788416528</v>
      </c>
      <c r="M67" s="3" t="n">
        <v>0.00669828590447663</v>
      </c>
      <c r="N67" s="1" t="n">
        <v>8</v>
      </c>
      <c r="O67" s="8" t="s">
        <v>185</v>
      </c>
    </row>
    <row r="68" customFormat="false" ht="12.85" hidden="false" customHeight="false" outlineLevel="0" collapsed="false">
      <c r="A68" s="1" t="s">
        <v>15</v>
      </c>
      <c r="B68" s="1" t="s">
        <v>16</v>
      </c>
      <c r="C68" s="1" t="s">
        <v>97</v>
      </c>
      <c r="D68" s="7" t="b">
        <v>0</v>
      </c>
      <c r="E68" s="7" t="b">
        <v>1</v>
      </c>
      <c r="F68" s="1" t="s">
        <v>201</v>
      </c>
      <c r="G68" s="0" t="s">
        <v>124</v>
      </c>
      <c r="H68" s="7" t="b">
        <v>0</v>
      </c>
      <c r="I68" s="0" t="n">
        <v>18220941</v>
      </c>
      <c r="J68" s="0" t="n">
        <v>18220951</v>
      </c>
      <c r="K68" s="1" t="s">
        <v>20</v>
      </c>
      <c r="L68" s="2" t="n">
        <v>11.8808490321378</v>
      </c>
      <c r="M68" s="3" t="n">
        <v>0.00697621225983536</v>
      </c>
      <c r="N68" s="1" t="n">
        <v>11</v>
      </c>
      <c r="O68" s="8" t="s">
        <v>202</v>
      </c>
    </row>
    <row r="69" customFormat="false" ht="12.85" hidden="false" customHeight="false" outlineLevel="0" collapsed="false">
      <c r="A69" s="1" t="s">
        <v>15</v>
      </c>
      <c r="B69" s="1" t="s">
        <v>16</v>
      </c>
      <c r="C69" s="1" t="s">
        <v>97</v>
      </c>
      <c r="D69" s="7" t="b">
        <v>0</v>
      </c>
      <c r="E69" s="7" t="b">
        <v>1</v>
      </c>
      <c r="F69" s="1" t="s">
        <v>203</v>
      </c>
      <c r="G69" s="0" t="s">
        <v>204</v>
      </c>
      <c r="H69" s="7" t="b">
        <v>0</v>
      </c>
      <c r="I69" s="0" t="n">
        <v>18220941</v>
      </c>
      <c r="J69" s="0" t="n">
        <v>18220948</v>
      </c>
      <c r="K69" s="1" t="s">
        <v>24</v>
      </c>
      <c r="L69" s="2" t="n">
        <v>12.1134122616083</v>
      </c>
      <c r="M69" s="3" t="n">
        <v>0.00768156424581001</v>
      </c>
      <c r="N69" s="1" t="n">
        <v>8</v>
      </c>
      <c r="O69" s="8" t="s">
        <v>185</v>
      </c>
    </row>
    <row r="70" customFormat="false" ht="12.85" hidden="false" customHeight="false" outlineLevel="0" collapsed="false">
      <c r="A70" s="1" t="s">
        <v>15</v>
      </c>
      <c r="B70" s="1" t="s">
        <v>16</v>
      </c>
      <c r="C70" s="1" t="s">
        <v>97</v>
      </c>
      <c r="D70" s="7" t="b">
        <v>0</v>
      </c>
      <c r="E70" s="7" t="b">
        <v>1</v>
      </c>
      <c r="F70" s="1" t="s">
        <v>205</v>
      </c>
      <c r="G70" s="0" t="s">
        <v>206</v>
      </c>
      <c r="H70" s="7" t="b">
        <v>0</v>
      </c>
      <c r="I70" s="0" t="n">
        <v>18220941</v>
      </c>
      <c r="J70" s="0" t="n">
        <v>18220948</v>
      </c>
      <c r="K70" s="1" t="s">
        <v>24</v>
      </c>
      <c r="L70" s="2" t="n">
        <v>10.2472377940011</v>
      </c>
      <c r="M70" s="3" t="n">
        <v>0.00769294743845639</v>
      </c>
      <c r="N70" s="1" t="n">
        <v>8</v>
      </c>
      <c r="O70" s="8" t="s">
        <v>185</v>
      </c>
    </row>
    <row r="71" customFormat="false" ht="12.85" hidden="false" customHeight="false" outlineLevel="0" collapsed="false">
      <c r="A71" s="1" t="s">
        <v>15</v>
      </c>
      <c r="B71" s="1" t="s">
        <v>16</v>
      </c>
      <c r="C71" s="1" t="s">
        <v>97</v>
      </c>
      <c r="D71" s="7" t="b">
        <v>0</v>
      </c>
      <c r="E71" s="7" t="b">
        <v>1</v>
      </c>
      <c r="F71" s="1" t="s">
        <v>207</v>
      </c>
      <c r="G71" s="0" t="s">
        <v>45</v>
      </c>
      <c r="H71" s="7" t="b">
        <v>0</v>
      </c>
      <c r="I71" s="0" t="n">
        <v>18220941</v>
      </c>
      <c r="J71" s="0" t="n">
        <v>18220948</v>
      </c>
      <c r="K71" s="1" t="s">
        <v>20</v>
      </c>
      <c r="L71" s="2" t="n">
        <v>8.74046131293314</v>
      </c>
      <c r="M71" s="3" t="n">
        <v>0.00816072908036458</v>
      </c>
      <c r="N71" s="1" t="n">
        <v>8</v>
      </c>
      <c r="O71" s="8" t="s">
        <v>178</v>
      </c>
    </row>
    <row r="72" customFormat="false" ht="12.85" hidden="false" customHeight="false" outlineLevel="0" collapsed="false">
      <c r="A72" s="1" t="s">
        <v>15</v>
      </c>
      <c r="B72" s="1" t="s">
        <v>16</v>
      </c>
      <c r="C72" s="1" t="s">
        <v>97</v>
      </c>
      <c r="D72" s="7" t="b">
        <v>0</v>
      </c>
      <c r="E72" s="7" t="b">
        <v>1</v>
      </c>
      <c r="F72" s="1" t="s">
        <v>208</v>
      </c>
      <c r="G72" s="0" t="s">
        <v>209</v>
      </c>
      <c r="H72" s="7" t="b">
        <v>0</v>
      </c>
      <c r="I72" s="0" t="n">
        <v>18220941</v>
      </c>
      <c r="J72" s="0" t="n">
        <v>18220948</v>
      </c>
      <c r="K72" s="1" t="s">
        <v>20</v>
      </c>
      <c r="L72" s="2" t="n">
        <v>12.2007888655968</v>
      </c>
      <c r="M72" s="3" t="n">
        <v>0.00935408985388497</v>
      </c>
      <c r="N72" s="1" t="n">
        <v>8</v>
      </c>
      <c r="O72" s="8" t="s">
        <v>178</v>
      </c>
    </row>
    <row r="73" customFormat="false" ht="12.85" hidden="false" customHeight="false" outlineLevel="0" collapsed="false">
      <c r="A73" s="1" t="s">
        <v>15</v>
      </c>
      <c r="B73" s="1" t="s">
        <v>16</v>
      </c>
      <c r="C73" s="1" t="s">
        <v>97</v>
      </c>
      <c r="D73" s="7" t="b">
        <v>0</v>
      </c>
      <c r="E73" s="7" t="b">
        <v>1</v>
      </c>
      <c r="F73" s="1" t="s">
        <v>210</v>
      </c>
      <c r="G73" s="0" t="s">
        <v>211</v>
      </c>
      <c r="H73" s="7" t="b">
        <v>0</v>
      </c>
      <c r="I73" s="0" t="n">
        <v>18220941</v>
      </c>
      <c r="J73" s="0" t="n">
        <v>18220948</v>
      </c>
      <c r="K73" s="1" t="s">
        <v>24</v>
      </c>
      <c r="L73" s="2" t="n">
        <v>11.328674649281</v>
      </c>
      <c r="M73" s="3" t="n">
        <v>0.00946775844421699</v>
      </c>
      <c r="N73" s="1" t="n">
        <v>8</v>
      </c>
      <c r="O73" s="8" t="s">
        <v>185</v>
      </c>
    </row>
    <row r="74" customFormat="false" ht="12.85" hidden="false" customHeight="false" outlineLevel="0" collapsed="false">
      <c r="A74" s="1" t="s">
        <v>15</v>
      </c>
      <c r="B74" s="1" t="s">
        <v>16</v>
      </c>
      <c r="C74" s="1" t="s">
        <v>97</v>
      </c>
      <c r="D74" s="7" t="b">
        <v>0</v>
      </c>
      <c r="E74" s="7" t="b">
        <v>1</v>
      </c>
      <c r="F74" s="1" t="s">
        <v>212</v>
      </c>
      <c r="G74" s="0" t="s">
        <v>213</v>
      </c>
      <c r="H74" s="7" t="b">
        <v>0</v>
      </c>
      <c r="I74" s="0" t="n">
        <v>18220942</v>
      </c>
      <c r="J74" s="0" t="n">
        <v>18220957</v>
      </c>
      <c r="K74" s="1" t="s">
        <v>24</v>
      </c>
      <c r="L74" s="2" t="n">
        <v>15.364729781111</v>
      </c>
      <c r="M74" s="3" t="n">
        <v>0.000624349635796051</v>
      </c>
      <c r="N74" s="1" t="n">
        <v>16</v>
      </c>
      <c r="O74" s="8" t="s">
        <v>214</v>
      </c>
    </row>
    <row r="75" customFormat="false" ht="12.85" hidden="false" customHeight="false" outlineLevel="0" collapsed="false">
      <c r="A75" s="1" t="s">
        <v>15</v>
      </c>
      <c r="B75" s="1" t="s">
        <v>16</v>
      </c>
      <c r="C75" s="1" t="s">
        <v>97</v>
      </c>
      <c r="D75" s="7" t="b">
        <v>0</v>
      </c>
      <c r="E75" s="7" t="b">
        <v>1</v>
      </c>
      <c r="F75" s="1" t="s">
        <v>215</v>
      </c>
      <c r="G75" s="0" t="s">
        <v>200</v>
      </c>
      <c r="H75" s="7" t="b">
        <v>0</v>
      </c>
      <c r="I75" s="0" t="n">
        <v>18220942</v>
      </c>
      <c r="J75" s="0" t="n">
        <v>18220957</v>
      </c>
      <c r="K75" s="1" t="s">
        <v>24</v>
      </c>
      <c r="L75" s="2" t="n">
        <v>15.8314333958141</v>
      </c>
      <c r="M75" s="3" t="n">
        <v>0.00266666666666671</v>
      </c>
      <c r="N75" s="1" t="n">
        <v>16</v>
      </c>
      <c r="O75" s="8" t="s">
        <v>214</v>
      </c>
    </row>
    <row r="76" customFormat="false" ht="12.85" hidden="false" customHeight="false" outlineLevel="0" collapsed="false">
      <c r="A76" s="1" t="s">
        <v>15</v>
      </c>
      <c r="B76" s="1" t="s">
        <v>16</v>
      </c>
      <c r="C76" s="1" t="s">
        <v>97</v>
      </c>
      <c r="D76" s="7" t="b">
        <v>0</v>
      </c>
      <c r="E76" s="7" t="b">
        <v>1</v>
      </c>
      <c r="F76" s="1" t="s">
        <v>216</v>
      </c>
      <c r="G76" s="0" t="s">
        <v>217</v>
      </c>
      <c r="H76" s="7" t="b">
        <v>0</v>
      </c>
      <c r="I76" s="0" t="n">
        <v>18220942</v>
      </c>
      <c r="J76" s="0" t="n">
        <v>18220949</v>
      </c>
      <c r="K76" s="1" t="s">
        <v>24</v>
      </c>
      <c r="L76" s="2" t="n">
        <v>13.8512098741956</v>
      </c>
      <c r="M76" s="3" t="n">
        <v>0.00296468161897401</v>
      </c>
      <c r="N76" s="1" t="n">
        <v>8</v>
      </c>
      <c r="O76" s="8" t="s">
        <v>218</v>
      </c>
    </row>
    <row r="77" customFormat="false" ht="12.85" hidden="false" customHeight="false" outlineLevel="0" collapsed="false">
      <c r="A77" s="1" t="s">
        <v>15</v>
      </c>
      <c r="B77" s="1" t="s">
        <v>16</v>
      </c>
      <c r="C77" s="1" t="s">
        <v>97</v>
      </c>
      <c r="D77" s="7" t="b">
        <v>0</v>
      </c>
      <c r="E77" s="7" t="b">
        <v>1</v>
      </c>
      <c r="F77" s="1" t="s">
        <v>219</v>
      </c>
      <c r="G77" s="0" t="s">
        <v>220</v>
      </c>
      <c r="H77" s="7" t="b">
        <v>0</v>
      </c>
      <c r="I77" s="0" t="n">
        <v>18220942</v>
      </c>
      <c r="J77" s="0" t="n">
        <v>18220948</v>
      </c>
      <c r="K77" s="1" t="s">
        <v>20</v>
      </c>
      <c r="L77" s="2" t="n">
        <v>8.4534404045153</v>
      </c>
      <c r="M77" s="3" t="n">
        <v>0.00447464368578054</v>
      </c>
      <c r="N77" s="1" t="n">
        <v>7</v>
      </c>
      <c r="O77" s="8" t="s">
        <v>221</v>
      </c>
    </row>
    <row r="78" customFormat="false" ht="12.85" hidden="false" customHeight="false" outlineLevel="0" collapsed="false">
      <c r="A78" s="1" t="s">
        <v>15</v>
      </c>
      <c r="B78" s="1" t="s">
        <v>16</v>
      </c>
      <c r="C78" s="1" t="s">
        <v>97</v>
      </c>
      <c r="D78" s="7" t="b">
        <v>0</v>
      </c>
      <c r="E78" s="7" t="b">
        <v>1</v>
      </c>
      <c r="F78" s="1" t="s">
        <v>222</v>
      </c>
      <c r="G78" s="0" t="s">
        <v>223</v>
      </c>
      <c r="H78" s="7" t="b">
        <v>0</v>
      </c>
      <c r="I78" s="0" t="n">
        <v>18220942</v>
      </c>
      <c r="J78" s="0" t="n">
        <v>18220949</v>
      </c>
      <c r="K78" s="1" t="s">
        <v>24</v>
      </c>
      <c r="L78" s="2" t="n">
        <v>10.1011578622823</v>
      </c>
      <c r="M78" s="3" t="n">
        <v>0.00576955005811053</v>
      </c>
      <c r="N78" s="1" t="n">
        <v>8</v>
      </c>
      <c r="O78" s="8" t="s">
        <v>218</v>
      </c>
    </row>
    <row r="79" customFormat="false" ht="12.85" hidden="false" customHeight="false" outlineLevel="0" collapsed="false">
      <c r="A79" s="1" t="s">
        <v>15</v>
      </c>
      <c r="B79" s="1" t="s">
        <v>16</v>
      </c>
      <c r="C79" s="1" t="s">
        <v>97</v>
      </c>
      <c r="D79" s="7" t="b">
        <v>0</v>
      </c>
      <c r="E79" s="7" t="b">
        <v>1</v>
      </c>
      <c r="F79" s="1" t="s">
        <v>224</v>
      </c>
      <c r="G79" s="0" t="s">
        <v>225</v>
      </c>
      <c r="H79" s="7" t="b">
        <v>0</v>
      </c>
      <c r="I79" s="0" t="n">
        <v>18220944</v>
      </c>
      <c r="J79" s="0" t="n">
        <v>18220951</v>
      </c>
      <c r="K79" s="1" t="s">
        <v>24</v>
      </c>
      <c r="L79" s="2" t="n">
        <v>12.774342249329</v>
      </c>
      <c r="M79" s="3" t="n">
        <v>0.00252050580997953</v>
      </c>
      <c r="N79" s="1" t="n">
        <v>8</v>
      </c>
      <c r="O79" s="8" t="s">
        <v>226</v>
      </c>
    </row>
    <row r="80" customFormat="false" ht="12.85" hidden="false" customHeight="false" outlineLevel="0" collapsed="false">
      <c r="A80" s="1" t="s">
        <v>15</v>
      </c>
      <c r="B80" s="1" t="s">
        <v>16</v>
      </c>
      <c r="C80" s="1" t="s">
        <v>97</v>
      </c>
      <c r="D80" s="7" t="b">
        <v>0</v>
      </c>
      <c r="E80" s="7" t="b">
        <v>1</v>
      </c>
      <c r="F80" s="1" t="s">
        <v>227</v>
      </c>
      <c r="G80" s="0" t="s">
        <v>228</v>
      </c>
      <c r="H80" s="7" t="b">
        <v>0</v>
      </c>
      <c r="I80" s="0" t="n">
        <v>18221046</v>
      </c>
      <c r="J80" s="0" t="n">
        <v>18221057</v>
      </c>
      <c r="K80" s="1" t="s">
        <v>24</v>
      </c>
      <c r="L80" s="2" t="n">
        <v>13.541400839938</v>
      </c>
      <c r="M80" s="3" t="n">
        <v>0.00580527450655166</v>
      </c>
      <c r="N80" s="1" t="n">
        <v>12</v>
      </c>
      <c r="O80" s="8" t="s">
        <v>229</v>
      </c>
    </row>
    <row r="81" customFormat="false" ht="12.85" hidden="false" customHeight="false" outlineLevel="0" collapsed="false">
      <c r="A81" s="1" t="s">
        <v>15</v>
      </c>
      <c r="B81" s="1" t="s">
        <v>16</v>
      </c>
      <c r="C81" s="1" t="s">
        <v>230</v>
      </c>
      <c r="D81" s="7" t="b">
        <v>0</v>
      </c>
      <c r="E81" s="7" t="b">
        <v>1</v>
      </c>
      <c r="F81" s="1" t="s">
        <v>231</v>
      </c>
      <c r="G81" s="0" t="s">
        <v>232</v>
      </c>
      <c r="H81" s="7" t="b">
        <v>0</v>
      </c>
      <c r="I81" s="0" t="n">
        <v>18250164</v>
      </c>
      <c r="J81" s="0" t="n">
        <v>18250175</v>
      </c>
      <c r="K81" s="1" t="s">
        <v>24</v>
      </c>
      <c r="L81" s="2" t="n">
        <v>12.6881642003716</v>
      </c>
      <c r="M81" s="3" t="n">
        <v>0.00371377759179825</v>
      </c>
      <c r="N81" s="1" t="n">
        <v>12</v>
      </c>
      <c r="O81" s="8" t="s">
        <v>233</v>
      </c>
    </row>
    <row r="82" customFormat="false" ht="12.85" hidden="false" customHeight="false" outlineLevel="0" collapsed="false">
      <c r="A82" s="1" t="s">
        <v>15</v>
      </c>
      <c r="B82" s="1" t="s">
        <v>16</v>
      </c>
      <c r="C82" s="1" t="s">
        <v>230</v>
      </c>
      <c r="D82" s="7" t="b">
        <v>0</v>
      </c>
      <c r="E82" s="7" t="b">
        <v>1</v>
      </c>
      <c r="F82" s="1" t="s">
        <v>234</v>
      </c>
      <c r="G82" s="0" t="s">
        <v>235</v>
      </c>
      <c r="H82" s="7" t="b">
        <v>0</v>
      </c>
      <c r="I82" s="0" t="n">
        <v>18250165</v>
      </c>
      <c r="J82" s="0" t="n">
        <v>18250176</v>
      </c>
      <c r="K82" s="1" t="s">
        <v>20</v>
      </c>
      <c r="L82" s="2" t="n">
        <v>14.8234022712293</v>
      </c>
      <c r="M82" s="3" t="n">
        <v>0.00330279139143408</v>
      </c>
      <c r="N82" s="1" t="n">
        <v>12</v>
      </c>
      <c r="O82" s="8" t="s">
        <v>236</v>
      </c>
    </row>
    <row r="83" customFormat="false" ht="12.85" hidden="false" customHeight="false" outlineLevel="0" collapsed="false">
      <c r="A83" s="1" t="s">
        <v>15</v>
      </c>
      <c r="B83" s="1" t="s">
        <v>16</v>
      </c>
      <c r="C83" s="1" t="s">
        <v>230</v>
      </c>
      <c r="D83" s="7" t="b">
        <v>0</v>
      </c>
      <c r="E83" s="7" t="b">
        <v>1</v>
      </c>
      <c r="F83" s="1" t="s">
        <v>237</v>
      </c>
      <c r="G83" s="0" t="s">
        <v>235</v>
      </c>
      <c r="H83" s="7" t="b">
        <v>0</v>
      </c>
      <c r="I83" s="0" t="n">
        <v>18250167</v>
      </c>
      <c r="J83" s="0" t="n">
        <v>18250175</v>
      </c>
      <c r="K83" s="1" t="s">
        <v>20</v>
      </c>
      <c r="L83" s="2" t="n">
        <v>8.97037446730296</v>
      </c>
      <c r="M83" s="3" t="n">
        <v>0.00206462269020335</v>
      </c>
      <c r="N83" s="1" t="n">
        <v>9</v>
      </c>
      <c r="O83" s="8" t="s">
        <v>238</v>
      </c>
    </row>
    <row r="84" customFormat="false" ht="12.85" hidden="false" customHeight="false" outlineLevel="0" collapsed="false">
      <c r="A84" s="1" t="s">
        <v>15</v>
      </c>
      <c r="B84" s="1" t="s">
        <v>16</v>
      </c>
      <c r="C84" s="1" t="s">
        <v>230</v>
      </c>
      <c r="D84" s="7" t="b">
        <v>0</v>
      </c>
      <c r="E84" s="7" t="b">
        <v>1</v>
      </c>
      <c r="F84" s="1" t="s">
        <v>239</v>
      </c>
      <c r="G84" s="0" t="s">
        <v>240</v>
      </c>
      <c r="H84" s="7" t="b">
        <v>0</v>
      </c>
      <c r="I84" s="0" t="n">
        <v>18250259</v>
      </c>
      <c r="J84" s="0" t="n">
        <v>18250269</v>
      </c>
      <c r="K84" s="1" t="s">
        <v>20</v>
      </c>
      <c r="L84" s="2" t="n">
        <v>13.1860721879948</v>
      </c>
      <c r="M84" s="3" t="n">
        <v>0.00443804725920594</v>
      </c>
      <c r="N84" s="1" t="n">
        <v>11</v>
      </c>
      <c r="O84" s="8" t="s">
        <v>241</v>
      </c>
    </row>
    <row r="85" customFormat="false" ht="12.85" hidden="false" customHeight="false" outlineLevel="0" collapsed="false">
      <c r="A85" s="1" t="s">
        <v>15</v>
      </c>
      <c r="B85" s="1" t="s">
        <v>16</v>
      </c>
      <c r="C85" s="1" t="s">
        <v>230</v>
      </c>
      <c r="D85" s="7" t="b">
        <v>0</v>
      </c>
      <c r="E85" s="7" t="b">
        <v>1</v>
      </c>
      <c r="F85" s="1" t="s">
        <v>242</v>
      </c>
      <c r="G85" s="0" t="s">
        <v>243</v>
      </c>
      <c r="H85" s="7" t="b">
        <v>0</v>
      </c>
      <c r="I85" s="0" t="n">
        <v>18250275</v>
      </c>
      <c r="J85" s="0" t="n">
        <v>18250285</v>
      </c>
      <c r="K85" s="1" t="s">
        <v>20</v>
      </c>
      <c r="L85" s="2" t="n">
        <v>11.6145052352671</v>
      </c>
      <c r="M85" s="3" t="n">
        <v>0.00337276878372772</v>
      </c>
      <c r="N85" s="1" t="n">
        <v>11</v>
      </c>
      <c r="O85" s="8" t="s">
        <v>244</v>
      </c>
    </row>
    <row r="86" customFormat="false" ht="12.85" hidden="false" customHeight="false" outlineLevel="0" collapsed="false">
      <c r="A86" s="1" t="s">
        <v>15</v>
      </c>
      <c r="B86" s="1" t="s">
        <v>16</v>
      </c>
      <c r="C86" s="1" t="s">
        <v>230</v>
      </c>
      <c r="D86" s="7" t="b">
        <v>0</v>
      </c>
      <c r="E86" s="7" t="b">
        <v>1</v>
      </c>
      <c r="F86" s="1" t="s">
        <v>245</v>
      </c>
      <c r="G86" s="0" t="s">
        <v>246</v>
      </c>
      <c r="H86" s="7" t="b">
        <v>0</v>
      </c>
      <c r="I86" s="0" t="n">
        <v>18250319</v>
      </c>
      <c r="J86" s="0" t="n">
        <v>18250330</v>
      </c>
      <c r="K86" s="1" t="s">
        <v>20</v>
      </c>
      <c r="L86" s="2" t="n">
        <v>10.6789285546212</v>
      </c>
      <c r="M86" s="3" t="n">
        <v>0.00633371404838545</v>
      </c>
      <c r="N86" s="1" t="n">
        <v>12</v>
      </c>
      <c r="O86" s="8" t="s">
        <v>247</v>
      </c>
    </row>
    <row r="87" customFormat="false" ht="12.85" hidden="false" customHeight="false" outlineLevel="0" collapsed="false">
      <c r="A87" s="1" t="s">
        <v>15</v>
      </c>
      <c r="B87" s="1" t="s">
        <v>16</v>
      </c>
      <c r="C87" s="1" t="s">
        <v>248</v>
      </c>
      <c r="D87" s="7" t="b">
        <v>0</v>
      </c>
      <c r="E87" s="7" t="b">
        <v>1</v>
      </c>
      <c r="F87" s="1" t="s">
        <v>249</v>
      </c>
      <c r="G87" s="0" t="s">
        <v>250</v>
      </c>
      <c r="H87" s="7" t="b">
        <v>0</v>
      </c>
      <c r="I87" s="0" t="n">
        <v>18251067</v>
      </c>
      <c r="J87" s="0" t="n">
        <v>18251077</v>
      </c>
      <c r="K87" s="1" t="s">
        <v>20</v>
      </c>
      <c r="L87" s="2" t="n">
        <v>14.4378759310744</v>
      </c>
      <c r="M87" s="3" t="n">
        <v>0.00660710263533293</v>
      </c>
      <c r="N87" s="1" t="n">
        <v>11</v>
      </c>
      <c r="O87" s="8" t="s">
        <v>251</v>
      </c>
    </row>
    <row r="88" customFormat="false" ht="12.85" hidden="false" customHeight="false" outlineLevel="0" collapsed="false">
      <c r="A88" s="1" t="s">
        <v>15</v>
      </c>
      <c r="B88" s="1" t="s">
        <v>16</v>
      </c>
      <c r="C88" s="1" t="s">
        <v>248</v>
      </c>
      <c r="D88" s="7" t="b">
        <v>0</v>
      </c>
      <c r="E88" s="7" t="b">
        <v>1</v>
      </c>
      <c r="F88" s="1" t="s">
        <v>252</v>
      </c>
      <c r="G88" s="0" t="s">
        <v>253</v>
      </c>
      <c r="H88" s="7" t="b">
        <v>0</v>
      </c>
      <c r="I88" s="0" t="n">
        <v>18251097</v>
      </c>
      <c r="J88" s="0" t="n">
        <v>18251109</v>
      </c>
      <c r="K88" s="1" t="s">
        <v>24</v>
      </c>
      <c r="L88" s="2" t="n">
        <v>16.6431058749136</v>
      </c>
      <c r="M88" s="3" t="n">
        <v>0.0029196722115904</v>
      </c>
      <c r="N88" s="1" t="n">
        <v>13</v>
      </c>
      <c r="O88" s="8" t="s">
        <v>254</v>
      </c>
    </row>
    <row r="89" customFormat="false" ht="12.85" hidden="false" customHeight="false" outlineLevel="0" collapsed="false">
      <c r="A89" s="1" t="s">
        <v>15</v>
      </c>
      <c r="B89" s="1" t="s">
        <v>16</v>
      </c>
      <c r="C89" s="1" t="s">
        <v>248</v>
      </c>
      <c r="D89" s="7" t="b">
        <v>0</v>
      </c>
      <c r="E89" s="7" t="b">
        <v>1</v>
      </c>
      <c r="F89" s="1" t="s">
        <v>255</v>
      </c>
      <c r="G89" s="0" t="s">
        <v>39</v>
      </c>
      <c r="H89" s="7" t="b">
        <v>0</v>
      </c>
      <c r="I89" s="0" t="n">
        <v>18251164</v>
      </c>
      <c r="J89" s="0" t="n">
        <v>18251175</v>
      </c>
      <c r="K89" s="1" t="s">
        <v>20</v>
      </c>
      <c r="L89" s="2" t="n">
        <v>12.7594464847919</v>
      </c>
      <c r="M89" s="3" t="n">
        <v>0.00716563461752384</v>
      </c>
      <c r="N89" s="1" t="n">
        <v>12</v>
      </c>
      <c r="O89" s="8" t="s">
        <v>256</v>
      </c>
    </row>
    <row r="90" customFormat="false" ht="12.85" hidden="false" customHeight="false" outlineLevel="0" collapsed="false">
      <c r="A90" s="1" t="s">
        <v>15</v>
      </c>
      <c r="B90" s="1" t="s">
        <v>16</v>
      </c>
      <c r="C90" s="1" t="s">
        <v>248</v>
      </c>
      <c r="D90" s="7" t="b">
        <v>0</v>
      </c>
      <c r="E90" s="7" t="b">
        <v>1</v>
      </c>
      <c r="F90" s="1" t="s">
        <v>257</v>
      </c>
      <c r="G90" s="0" t="s">
        <v>258</v>
      </c>
      <c r="H90" s="7" t="b">
        <v>0</v>
      </c>
      <c r="I90" s="0" t="n">
        <v>18251164</v>
      </c>
      <c r="J90" s="0" t="n">
        <v>18251175</v>
      </c>
      <c r="K90" s="1" t="s">
        <v>24</v>
      </c>
      <c r="L90" s="2" t="n">
        <v>14.7757702439091</v>
      </c>
      <c r="M90" s="3" t="n">
        <v>0.00734293815869269</v>
      </c>
      <c r="N90" s="1" t="n">
        <v>12</v>
      </c>
      <c r="O90" s="8" t="s">
        <v>259</v>
      </c>
    </row>
    <row r="91" customFormat="false" ht="12.85" hidden="false" customHeight="false" outlineLevel="0" collapsed="false">
      <c r="A91" s="1" t="s">
        <v>15</v>
      </c>
      <c r="B91" s="1" t="s">
        <v>16</v>
      </c>
      <c r="C91" s="1" t="s">
        <v>248</v>
      </c>
      <c r="D91" s="7" t="b">
        <v>0</v>
      </c>
      <c r="E91" s="7" t="b">
        <v>1</v>
      </c>
      <c r="F91" s="1" t="s">
        <v>260</v>
      </c>
      <c r="G91" s="0" t="s">
        <v>39</v>
      </c>
      <c r="H91" s="7" t="b">
        <v>0</v>
      </c>
      <c r="I91" s="0" t="n">
        <v>18251165</v>
      </c>
      <c r="J91" s="0" t="n">
        <v>18251172</v>
      </c>
      <c r="K91" s="1" t="s">
        <v>20</v>
      </c>
      <c r="L91" s="2" t="n">
        <v>12.4514328506272</v>
      </c>
      <c r="M91" s="3" t="n">
        <v>0.00181542421178416</v>
      </c>
      <c r="N91" s="1" t="n">
        <v>8</v>
      </c>
      <c r="O91" s="8" t="s">
        <v>261</v>
      </c>
    </row>
    <row r="92" customFormat="false" ht="12.85" hidden="false" customHeight="false" outlineLevel="0" collapsed="false">
      <c r="A92" s="1" t="s">
        <v>15</v>
      </c>
      <c r="B92" s="1" t="s">
        <v>16</v>
      </c>
      <c r="C92" s="1" t="s">
        <v>248</v>
      </c>
      <c r="D92" s="7" t="b">
        <v>0</v>
      </c>
      <c r="E92" s="7" t="b">
        <v>1</v>
      </c>
      <c r="F92" s="1" t="s">
        <v>262</v>
      </c>
      <c r="G92" s="0" t="s">
        <v>263</v>
      </c>
      <c r="H92" s="7" t="b">
        <v>0</v>
      </c>
      <c r="I92" s="0" t="n">
        <v>18251175</v>
      </c>
      <c r="J92" s="0" t="n">
        <v>18251184</v>
      </c>
      <c r="K92" s="1" t="s">
        <v>20</v>
      </c>
      <c r="L92" s="2" t="n">
        <v>11.4556746018855</v>
      </c>
      <c r="M92" s="3" t="n">
        <v>0.0096108192553338</v>
      </c>
      <c r="N92" s="1" t="n">
        <v>10</v>
      </c>
      <c r="O92" s="8" t="s">
        <v>264</v>
      </c>
    </row>
    <row r="93" customFormat="false" ht="12.85" hidden="false" customHeight="false" outlineLevel="0" collapsed="false">
      <c r="A93" s="1" t="s">
        <v>15</v>
      </c>
      <c r="B93" s="1" t="s">
        <v>16</v>
      </c>
      <c r="C93" s="1" t="s">
        <v>248</v>
      </c>
      <c r="D93" s="7" t="b">
        <v>0</v>
      </c>
      <c r="E93" s="7" t="b">
        <v>1</v>
      </c>
      <c r="F93" s="1" t="s">
        <v>265</v>
      </c>
      <c r="G93" s="0" t="s">
        <v>266</v>
      </c>
      <c r="H93" s="7" t="b">
        <v>0</v>
      </c>
      <c r="I93" s="0" t="n">
        <v>18251176</v>
      </c>
      <c r="J93" s="0" t="n">
        <v>18251185</v>
      </c>
      <c r="K93" s="1" t="s">
        <v>24</v>
      </c>
      <c r="L93" s="2" t="n">
        <v>15.1154547892434</v>
      </c>
      <c r="M93" s="3" t="n">
        <v>0.00123552123552129</v>
      </c>
      <c r="N93" s="1" t="n">
        <v>10</v>
      </c>
      <c r="O93" s="8" t="s">
        <v>267</v>
      </c>
    </row>
    <row r="94" customFormat="false" ht="12.85" hidden="false" customHeight="false" outlineLevel="0" collapsed="false">
      <c r="A94" s="1" t="s">
        <v>15</v>
      </c>
      <c r="B94" s="1" t="s">
        <v>16</v>
      </c>
      <c r="C94" s="1" t="s">
        <v>248</v>
      </c>
      <c r="D94" s="7" t="b">
        <v>0</v>
      </c>
      <c r="E94" s="7" t="b">
        <v>1</v>
      </c>
      <c r="F94" s="1" t="s">
        <v>268</v>
      </c>
      <c r="G94" s="0" t="s">
        <v>269</v>
      </c>
      <c r="H94" s="7" t="b">
        <v>0</v>
      </c>
      <c r="I94" s="0" t="n">
        <v>18251176</v>
      </c>
      <c r="J94" s="0" t="n">
        <v>18251185</v>
      </c>
      <c r="K94" s="1" t="s">
        <v>24</v>
      </c>
      <c r="L94" s="2" t="n">
        <v>13.4325972539818</v>
      </c>
      <c r="M94" s="3" t="n">
        <v>0.00147298002270846</v>
      </c>
      <c r="N94" s="1" t="n">
        <v>10</v>
      </c>
      <c r="O94" s="8" t="s">
        <v>267</v>
      </c>
    </row>
    <row r="95" customFormat="false" ht="12.85" hidden="false" customHeight="false" outlineLevel="0" collapsed="false">
      <c r="A95" s="1" t="s">
        <v>15</v>
      </c>
      <c r="B95" s="1" t="s">
        <v>16</v>
      </c>
      <c r="C95" s="1" t="s">
        <v>248</v>
      </c>
      <c r="D95" s="7" t="b">
        <v>0</v>
      </c>
      <c r="E95" s="7" t="b">
        <v>1</v>
      </c>
      <c r="F95" s="1" t="s">
        <v>270</v>
      </c>
      <c r="G95" s="0" t="s">
        <v>271</v>
      </c>
      <c r="H95" s="7" t="b">
        <v>0</v>
      </c>
      <c r="I95" s="0" t="n">
        <v>18251176</v>
      </c>
      <c r="J95" s="0" t="n">
        <v>18251185</v>
      </c>
      <c r="K95" s="1" t="s">
        <v>20</v>
      </c>
      <c r="L95" s="2" t="n">
        <v>15.2241092266617</v>
      </c>
      <c r="M95" s="3" t="n">
        <v>0.00199179674820738</v>
      </c>
      <c r="N95" s="1" t="n">
        <v>10</v>
      </c>
      <c r="O95" s="8" t="s">
        <v>267</v>
      </c>
    </row>
    <row r="96" customFormat="false" ht="12.85" hidden="false" customHeight="false" outlineLevel="0" collapsed="false">
      <c r="A96" s="1" t="s">
        <v>15</v>
      </c>
      <c r="B96" s="1" t="s">
        <v>16</v>
      </c>
      <c r="C96" s="1" t="s">
        <v>248</v>
      </c>
      <c r="D96" s="7" t="b">
        <v>0</v>
      </c>
      <c r="E96" s="7" t="b">
        <v>1</v>
      </c>
      <c r="F96" s="1" t="s">
        <v>272</v>
      </c>
      <c r="G96" s="0" t="s">
        <v>273</v>
      </c>
      <c r="H96" s="7" t="b">
        <v>0</v>
      </c>
      <c r="I96" s="0" t="n">
        <v>18251176</v>
      </c>
      <c r="J96" s="0" t="n">
        <v>18251185</v>
      </c>
      <c r="K96" s="1" t="s">
        <v>20</v>
      </c>
      <c r="L96" s="2" t="n">
        <v>19.3516598312674</v>
      </c>
      <c r="M96" s="3" t="n">
        <v>0.00228684551846547</v>
      </c>
      <c r="N96" s="1" t="n">
        <v>10</v>
      </c>
      <c r="O96" s="8" t="s">
        <v>267</v>
      </c>
    </row>
    <row r="97" customFormat="false" ht="12.85" hidden="false" customHeight="false" outlineLevel="0" collapsed="false">
      <c r="A97" s="1" t="s">
        <v>15</v>
      </c>
      <c r="B97" s="1" t="s">
        <v>16</v>
      </c>
      <c r="C97" s="1" t="s">
        <v>248</v>
      </c>
      <c r="D97" s="7" t="b">
        <v>0</v>
      </c>
      <c r="E97" s="7" t="b">
        <v>1</v>
      </c>
      <c r="F97" s="1" t="s">
        <v>274</v>
      </c>
      <c r="G97" s="0" t="s">
        <v>275</v>
      </c>
      <c r="H97" s="7" t="b">
        <v>0</v>
      </c>
      <c r="I97" s="0" t="n">
        <v>18251177</v>
      </c>
      <c r="J97" s="0" t="n">
        <v>18251186</v>
      </c>
      <c r="K97" s="1" t="s">
        <v>24</v>
      </c>
      <c r="L97" s="2" t="n">
        <v>12.4260739713418</v>
      </c>
      <c r="M97" s="3" t="n">
        <v>0.00127916417727525</v>
      </c>
      <c r="N97" s="1" t="n">
        <v>10</v>
      </c>
      <c r="O97" s="8" t="s">
        <v>276</v>
      </c>
    </row>
    <row r="98" customFormat="false" ht="12.85" hidden="false" customHeight="false" outlineLevel="0" collapsed="false">
      <c r="A98" s="1" t="s">
        <v>15</v>
      </c>
      <c r="B98" s="1" t="s">
        <v>16</v>
      </c>
      <c r="C98" s="1" t="s">
        <v>248</v>
      </c>
      <c r="D98" s="7" t="b">
        <v>0</v>
      </c>
      <c r="E98" s="7" t="b">
        <v>1</v>
      </c>
      <c r="F98" s="1" t="s">
        <v>277</v>
      </c>
      <c r="G98" s="0" t="s">
        <v>278</v>
      </c>
      <c r="H98" s="7" t="b">
        <v>0</v>
      </c>
      <c r="I98" s="0" t="n">
        <v>18251177</v>
      </c>
      <c r="J98" s="0" t="n">
        <v>18251185</v>
      </c>
      <c r="K98" s="1" t="s">
        <v>24</v>
      </c>
      <c r="L98" s="2" t="n">
        <v>12.4372937874489</v>
      </c>
      <c r="M98" s="3" t="n">
        <v>0.00145578252141532</v>
      </c>
      <c r="N98" s="1" t="n">
        <v>9</v>
      </c>
      <c r="O98" s="8" t="s">
        <v>279</v>
      </c>
    </row>
    <row r="99" customFormat="false" ht="12.85" hidden="false" customHeight="false" outlineLevel="0" collapsed="false">
      <c r="A99" s="1" t="s">
        <v>15</v>
      </c>
      <c r="B99" s="1" t="s">
        <v>16</v>
      </c>
      <c r="C99" s="1" t="s">
        <v>248</v>
      </c>
      <c r="D99" s="7" t="b">
        <v>0</v>
      </c>
      <c r="E99" s="7" t="b">
        <v>1</v>
      </c>
      <c r="F99" s="1" t="s">
        <v>280</v>
      </c>
      <c r="G99" s="0" t="s">
        <v>269</v>
      </c>
      <c r="H99" s="7" t="b">
        <v>0</v>
      </c>
      <c r="I99" s="0" t="n">
        <v>18251177</v>
      </c>
      <c r="J99" s="0" t="n">
        <v>18251186</v>
      </c>
      <c r="K99" s="1" t="s">
        <v>24</v>
      </c>
      <c r="L99" s="2" t="n">
        <v>14.2662274723599</v>
      </c>
      <c r="M99" s="3" t="n">
        <v>0.00285359601463875</v>
      </c>
      <c r="N99" s="1" t="n">
        <v>10</v>
      </c>
      <c r="O99" s="8" t="s">
        <v>276</v>
      </c>
    </row>
    <row r="100" customFormat="false" ht="12.85" hidden="false" customHeight="false" outlineLevel="0" collapsed="false">
      <c r="A100" s="1" t="s">
        <v>15</v>
      </c>
      <c r="B100" s="1" t="s">
        <v>16</v>
      </c>
      <c r="C100" s="1" t="s">
        <v>248</v>
      </c>
      <c r="D100" s="7" t="b">
        <v>0</v>
      </c>
      <c r="E100" s="7" t="b">
        <v>1</v>
      </c>
      <c r="F100" s="1" t="s">
        <v>281</v>
      </c>
      <c r="G100" s="0" t="s">
        <v>282</v>
      </c>
      <c r="H100" s="7" t="b">
        <v>0</v>
      </c>
      <c r="I100" s="0" t="n">
        <v>18251177</v>
      </c>
      <c r="J100" s="0" t="n">
        <v>18251184</v>
      </c>
      <c r="K100" s="1" t="s">
        <v>24</v>
      </c>
      <c r="L100" s="2" t="n">
        <v>13.3948115884396</v>
      </c>
      <c r="M100" s="3" t="n">
        <v>0.00481297410410675</v>
      </c>
      <c r="N100" s="1" t="n">
        <v>8</v>
      </c>
      <c r="O100" s="8" t="s">
        <v>283</v>
      </c>
    </row>
    <row r="101" customFormat="false" ht="12.85" hidden="false" customHeight="false" outlineLevel="0" collapsed="false">
      <c r="A101" s="1" t="s">
        <v>15</v>
      </c>
      <c r="B101" s="1" t="s">
        <v>16</v>
      </c>
      <c r="C101" s="1" t="s">
        <v>248</v>
      </c>
      <c r="D101" s="7" t="b">
        <v>0</v>
      </c>
      <c r="E101" s="7" t="b">
        <v>1</v>
      </c>
      <c r="F101" s="1" t="s">
        <v>284</v>
      </c>
      <c r="G101" s="0" t="s">
        <v>285</v>
      </c>
      <c r="H101" s="7" t="b">
        <v>0</v>
      </c>
      <c r="I101" s="0" t="n">
        <v>18251178</v>
      </c>
      <c r="J101" s="0" t="n">
        <v>18251186</v>
      </c>
      <c r="K101" s="1" t="s">
        <v>24</v>
      </c>
      <c r="L101" s="2" t="n">
        <v>11.5160287285451</v>
      </c>
      <c r="M101" s="3" t="n">
        <v>0.0033998430841653</v>
      </c>
      <c r="N101" s="1" t="n">
        <v>9</v>
      </c>
      <c r="O101" s="8" t="s">
        <v>286</v>
      </c>
    </row>
    <row r="102" customFormat="false" ht="12.85" hidden="false" customHeight="false" outlineLevel="0" collapsed="false">
      <c r="A102" s="1" t="s">
        <v>15</v>
      </c>
      <c r="B102" s="1" t="s">
        <v>16</v>
      </c>
      <c r="C102" s="1" t="s">
        <v>248</v>
      </c>
      <c r="D102" s="7" t="b">
        <v>0</v>
      </c>
      <c r="E102" s="7" t="b">
        <v>1</v>
      </c>
      <c r="F102" s="1" t="s">
        <v>287</v>
      </c>
      <c r="G102" s="0" t="s">
        <v>288</v>
      </c>
      <c r="H102" s="7" t="b">
        <v>0</v>
      </c>
      <c r="I102" s="0" t="n">
        <v>18251178</v>
      </c>
      <c r="J102" s="0" t="n">
        <v>18251185</v>
      </c>
      <c r="K102" s="1" t="s">
        <v>24</v>
      </c>
      <c r="L102" s="2" t="n">
        <v>14.9838360217253</v>
      </c>
      <c r="M102" s="3" t="n">
        <v>0.00529998324115977</v>
      </c>
      <c r="N102" s="1" t="n">
        <v>8</v>
      </c>
      <c r="O102" s="8" t="s">
        <v>289</v>
      </c>
    </row>
    <row r="103" customFormat="false" ht="12.85" hidden="false" customHeight="false" outlineLevel="0" collapsed="false">
      <c r="A103" s="1" t="s">
        <v>15</v>
      </c>
      <c r="B103" s="1" t="s">
        <v>16</v>
      </c>
      <c r="C103" s="1" t="s">
        <v>248</v>
      </c>
      <c r="D103" s="7" t="b">
        <v>0</v>
      </c>
      <c r="E103" s="7" t="b">
        <v>1</v>
      </c>
      <c r="F103" s="1" t="s">
        <v>290</v>
      </c>
      <c r="G103" s="0" t="s">
        <v>291</v>
      </c>
      <c r="H103" s="7" t="b">
        <v>0</v>
      </c>
      <c r="I103" s="0" t="n">
        <v>18251182</v>
      </c>
      <c r="J103" s="0" t="n">
        <v>18251198</v>
      </c>
      <c r="K103" s="1" t="s">
        <v>24</v>
      </c>
      <c r="L103" s="2" t="n">
        <v>14.3471650959217</v>
      </c>
      <c r="M103" s="3" t="n">
        <v>0.00333567702797721</v>
      </c>
      <c r="N103" s="1" t="n">
        <v>17</v>
      </c>
      <c r="O103" s="8" t="s">
        <v>292</v>
      </c>
    </row>
    <row r="104" customFormat="false" ht="12.85" hidden="false" customHeight="false" outlineLevel="0" collapsed="false">
      <c r="A104" s="1" t="s">
        <v>15</v>
      </c>
      <c r="B104" s="1" t="s">
        <v>16</v>
      </c>
      <c r="C104" s="1" t="s">
        <v>248</v>
      </c>
      <c r="D104" s="7" t="b">
        <v>0</v>
      </c>
      <c r="E104" s="7" t="b">
        <v>1</v>
      </c>
      <c r="F104" s="1" t="s">
        <v>293</v>
      </c>
      <c r="G104" s="0" t="s">
        <v>294</v>
      </c>
      <c r="H104" s="7" t="b">
        <v>0</v>
      </c>
      <c r="I104" s="0" t="n">
        <v>18251182</v>
      </c>
      <c r="J104" s="0" t="n">
        <v>18251199</v>
      </c>
      <c r="K104" s="1" t="s">
        <v>24</v>
      </c>
      <c r="L104" s="2" t="n">
        <v>15.5186741159758</v>
      </c>
      <c r="M104" s="3" t="n">
        <v>0.00650605148019778</v>
      </c>
      <c r="N104" s="1" t="n">
        <v>18</v>
      </c>
      <c r="O104" s="8" t="s">
        <v>295</v>
      </c>
    </row>
    <row r="105" customFormat="false" ht="12.85" hidden="false" customHeight="false" outlineLevel="0" collapsed="false">
      <c r="A105" s="1" t="s">
        <v>15</v>
      </c>
      <c r="B105" s="1" t="s">
        <v>16</v>
      </c>
      <c r="C105" s="1" t="s">
        <v>248</v>
      </c>
      <c r="D105" s="7" t="b">
        <v>0</v>
      </c>
      <c r="E105" s="7" t="b">
        <v>1</v>
      </c>
      <c r="F105" s="1" t="s">
        <v>296</v>
      </c>
      <c r="G105" s="0" t="s">
        <v>297</v>
      </c>
      <c r="H105" s="7" t="b">
        <v>0</v>
      </c>
      <c r="I105" s="0" t="n">
        <v>18251214</v>
      </c>
      <c r="J105" s="0" t="n">
        <v>18251224</v>
      </c>
      <c r="K105" s="1" t="s">
        <v>24</v>
      </c>
      <c r="L105" s="2" t="n">
        <v>14.0339644271036</v>
      </c>
      <c r="M105" s="3" t="n">
        <v>0.00334314442724193</v>
      </c>
      <c r="N105" s="1" t="n">
        <v>11</v>
      </c>
      <c r="O105" s="8" t="s">
        <v>298</v>
      </c>
    </row>
    <row r="106" customFormat="false" ht="12.85" hidden="false" customHeight="false" outlineLevel="0" collapsed="false">
      <c r="A106" s="1" t="s">
        <v>15</v>
      </c>
      <c r="B106" s="1" t="s">
        <v>16</v>
      </c>
      <c r="C106" s="1" t="s">
        <v>248</v>
      </c>
      <c r="D106" s="7" t="b">
        <v>0</v>
      </c>
      <c r="E106" s="7" t="b">
        <v>1</v>
      </c>
      <c r="F106" s="1" t="s">
        <v>299</v>
      </c>
      <c r="G106" s="0" t="s">
        <v>300</v>
      </c>
      <c r="H106" s="7" t="b">
        <v>0</v>
      </c>
      <c r="I106" s="0" t="n">
        <v>18251214</v>
      </c>
      <c r="J106" s="0" t="n">
        <v>18251225</v>
      </c>
      <c r="K106" s="1" t="s">
        <v>24</v>
      </c>
      <c r="L106" s="2" t="n">
        <v>12.6367097418813</v>
      </c>
      <c r="M106" s="3" t="n">
        <v>0.00525402116971108</v>
      </c>
      <c r="N106" s="1" t="n">
        <v>12</v>
      </c>
      <c r="O106" s="8" t="s">
        <v>301</v>
      </c>
    </row>
    <row r="107" customFormat="false" ht="12.85" hidden="false" customHeight="false" outlineLevel="0" collapsed="false">
      <c r="A107" s="1" t="s">
        <v>15</v>
      </c>
      <c r="B107" s="1" t="s">
        <v>16</v>
      </c>
      <c r="C107" s="1" t="s">
        <v>248</v>
      </c>
      <c r="D107" s="7" t="b">
        <v>0</v>
      </c>
      <c r="E107" s="7" t="b">
        <v>1</v>
      </c>
      <c r="F107" s="1" t="s">
        <v>302</v>
      </c>
      <c r="G107" s="0" t="s">
        <v>303</v>
      </c>
      <c r="H107" s="7" t="b">
        <v>0</v>
      </c>
      <c r="I107" s="0" t="n">
        <v>18251215</v>
      </c>
      <c r="J107" s="0" t="n">
        <v>18251224</v>
      </c>
      <c r="K107" s="1" t="s">
        <v>24</v>
      </c>
      <c r="L107" s="2" t="n">
        <v>17.8724371380789</v>
      </c>
      <c r="M107" s="3" t="n">
        <v>0.00123161901918345</v>
      </c>
      <c r="N107" s="1" t="n">
        <v>10</v>
      </c>
      <c r="O107" s="8" t="s">
        <v>304</v>
      </c>
    </row>
    <row r="108" customFormat="false" ht="12.85" hidden="false" customHeight="false" outlineLevel="0" collapsed="false">
      <c r="A108" s="1" t="s">
        <v>15</v>
      </c>
      <c r="B108" s="1" t="s">
        <v>16</v>
      </c>
      <c r="C108" s="1" t="s">
        <v>248</v>
      </c>
      <c r="D108" s="7" t="b">
        <v>0</v>
      </c>
      <c r="E108" s="7" t="b">
        <v>1</v>
      </c>
      <c r="F108" s="1" t="s">
        <v>305</v>
      </c>
      <c r="G108" s="0" t="s">
        <v>306</v>
      </c>
      <c r="H108" s="7" t="b">
        <v>0</v>
      </c>
      <c r="I108" s="0" t="n">
        <v>18251215</v>
      </c>
      <c r="J108" s="0" t="n">
        <v>18251223</v>
      </c>
      <c r="K108" s="1" t="s">
        <v>24</v>
      </c>
      <c r="L108" s="2" t="n">
        <v>10.8876342620207</v>
      </c>
      <c r="M108" s="3" t="n">
        <v>0.00170755612729334</v>
      </c>
      <c r="N108" s="1" t="n">
        <v>9</v>
      </c>
      <c r="O108" s="8" t="s">
        <v>307</v>
      </c>
    </row>
    <row r="109" customFormat="false" ht="12.85" hidden="false" customHeight="false" outlineLevel="0" collapsed="false">
      <c r="A109" s="1" t="s">
        <v>15</v>
      </c>
      <c r="B109" s="1" t="s">
        <v>16</v>
      </c>
      <c r="C109" s="1" t="s">
        <v>248</v>
      </c>
      <c r="D109" s="7" t="b">
        <v>0</v>
      </c>
      <c r="E109" s="7" t="b">
        <v>1</v>
      </c>
      <c r="F109" s="1" t="s">
        <v>308</v>
      </c>
      <c r="G109" s="0" t="s">
        <v>309</v>
      </c>
      <c r="H109" s="7" t="b">
        <v>0</v>
      </c>
      <c r="I109" s="0" t="n">
        <v>18251215</v>
      </c>
      <c r="J109" s="0" t="n">
        <v>18251225</v>
      </c>
      <c r="K109" s="1" t="s">
        <v>24</v>
      </c>
      <c r="L109" s="2" t="n">
        <v>14.9078511991007</v>
      </c>
      <c r="M109" s="3" t="n">
        <v>0.00629251267419051</v>
      </c>
      <c r="N109" s="1" t="n">
        <v>11</v>
      </c>
      <c r="O109" s="8" t="s">
        <v>310</v>
      </c>
    </row>
    <row r="110" customFormat="false" ht="12.85" hidden="false" customHeight="false" outlineLevel="0" collapsed="false">
      <c r="A110" s="1" t="s">
        <v>15</v>
      </c>
      <c r="B110" s="1" t="s">
        <v>16</v>
      </c>
      <c r="C110" s="1" t="s">
        <v>248</v>
      </c>
      <c r="D110" s="7" t="b">
        <v>0</v>
      </c>
      <c r="E110" s="7" t="b">
        <v>1</v>
      </c>
      <c r="F110" s="1" t="s">
        <v>311</v>
      </c>
      <c r="G110" s="0" t="s">
        <v>312</v>
      </c>
      <c r="H110" s="7" t="b">
        <v>0</v>
      </c>
      <c r="I110" s="0" t="n">
        <v>18251215</v>
      </c>
      <c r="J110" s="0" t="n">
        <v>18251224</v>
      </c>
      <c r="K110" s="1" t="s">
        <v>24</v>
      </c>
      <c r="L110" s="2" t="n">
        <v>14.4757557497421</v>
      </c>
      <c r="M110" s="3" t="n">
        <v>0.00640690901787511</v>
      </c>
      <c r="N110" s="1" t="n">
        <v>10</v>
      </c>
      <c r="O110" s="8" t="s">
        <v>304</v>
      </c>
    </row>
    <row r="111" customFormat="false" ht="12.85" hidden="false" customHeight="false" outlineLevel="0" collapsed="false">
      <c r="A111" s="1" t="s">
        <v>15</v>
      </c>
      <c r="B111" s="1" t="s">
        <v>16</v>
      </c>
      <c r="C111" s="1" t="s">
        <v>248</v>
      </c>
      <c r="D111" s="7" t="b">
        <v>0</v>
      </c>
      <c r="E111" s="7" t="b">
        <v>1</v>
      </c>
      <c r="F111" s="1" t="s">
        <v>313</v>
      </c>
      <c r="G111" s="0" t="s">
        <v>314</v>
      </c>
      <c r="H111" s="7" t="b">
        <v>0</v>
      </c>
      <c r="I111" s="0" t="n">
        <v>18251215</v>
      </c>
      <c r="J111" s="0" t="n">
        <v>18251224</v>
      </c>
      <c r="K111" s="1" t="s">
        <v>24</v>
      </c>
      <c r="L111" s="2" t="n">
        <v>14.0417639194126</v>
      </c>
      <c r="M111" s="3" t="n">
        <v>0.00874208094724316</v>
      </c>
      <c r="N111" s="1" t="n">
        <v>10</v>
      </c>
      <c r="O111" s="8" t="s">
        <v>304</v>
      </c>
    </row>
    <row r="112" customFormat="false" ht="12.85" hidden="false" customHeight="false" outlineLevel="0" collapsed="false">
      <c r="A112" s="1" t="s">
        <v>15</v>
      </c>
      <c r="B112" s="1" t="s">
        <v>16</v>
      </c>
      <c r="C112" s="1" t="s">
        <v>248</v>
      </c>
      <c r="D112" s="7" t="b">
        <v>0</v>
      </c>
      <c r="E112" s="7" t="b">
        <v>1</v>
      </c>
      <c r="F112" s="1" t="s">
        <v>315</v>
      </c>
      <c r="G112" s="0" t="s">
        <v>316</v>
      </c>
      <c r="H112" s="7" t="b">
        <v>0</v>
      </c>
      <c r="I112" s="0" t="n">
        <v>18251291</v>
      </c>
      <c r="J112" s="0" t="n">
        <v>18251300</v>
      </c>
      <c r="K112" s="1" t="s">
        <v>24</v>
      </c>
      <c r="L112" s="2" t="n">
        <v>14.482483650861</v>
      </c>
      <c r="M112" s="3" t="n">
        <v>0.00468437851615422</v>
      </c>
      <c r="N112" s="1" t="n">
        <v>10</v>
      </c>
      <c r="O112" s="8" t="s">
        <v>317</v>
      </c>
    </row>
    <row r="113" customFormat="false" ht="12.85" hidden="false" customHeight="false" outlineLevel="0" collapsed="false">
      <c r="A113" s="1" t="s">
        <v>15</v>
      </c>
      <c r="B113" s="1" t="s">
        <v>16</v>
      </c>
      <c r="C113" s="1" t="s">
        <v>318</v>
      </c>
      <c r="D113" s="7" t="b">
        <v>0</v>
      </c>
      <c r="E113" s="7" t="b">
        <v>1</v>
      </c>
      <c r="F113" s="1" t="s">
        <v>319</v>
      </c>
      <c r="G113" s="0" t="s">
        <v>320</v>
      </c>
      <c r="H113" s="7" t="b">
        <v>0</v>
      </c>
      <c r="I113" s="0" t="n">
        <v>18252444</v>
      </c>
      <c r="J113" s="0" t="n">
        <v>18252458</v>
      </c>
      <c r="K113" s="1" t="s">
        <v>24</v>
      </c>
      <c r="L113" s="2" t="n">
        <v>12.5798780419754</v>
      </c>
      <c r="M113" s="3" t="n">
        <v>0.0041037666715521</v>
      </c>
      <c r="N113" s="1" t="n">
        <v>15</v>
      </c>
      <c r="O113" s="8" t="s">
        <v>321</v>
      </c>
    </row>
    <row r="114" customFormat="false" ht="12.85" hidden="false" customHeight="false" outlineLevel="0" collapsed="false">
      <c r="A114" s="1" t="s">
        <v>15</v>
      </c>
      <c r="B114" s="1" t="s">
        <v>16</v>
      </c>
      <c r="C114" s="1" t="s">
        <v>318</v>
      </c>
      <c r="D114" s="7" t="b">
        <v>0</v>
      </c>
      <c r="E114" s="7" t="b">
        <v>1</v>
      </c>
      <c r="F114" s="1" t="s">
        <v>322</v>
      </c>
      <c r="G114" s="0" t="s">
        <v>323</v>
      </c>
      <c r="H114" s="7" t="b">
        <v>0</v>
      </c>
      <c r="I114" s="0" t="n">
        <v>18252448</v>
      </c>
      <c r="J114" s="0" t="n">
        <v>18252455</v>
      </c>
      <c r="K114" s="1" t="s">
        <v>20</v>
      </c>
      <c r="L114" s="2" t="n">
        <v>11.9077895475466</v>
      </c>
      <c r="M114" s="3" t="n">
        <v>0.00241779497098649</v>
      </c>
      <c r="N114" s="1" t="n">
        <v>8</v>
      </c>
      <c r="O114" s="8" t="s">
        <v>324</v>
      </c>
    </row>
    <row r="115" customFormat="false" ht="12.85" hidden="false" customHeight="false" outlineLevel="0" collapsed="false">
      <c r="A115" s="1" t="s">
        <v>15</v>
      </c>
      <c r="B115" s="1" t="s">
        <v>16</v>
      </c>
      <c r="C115" s="1" t="s">
        <v>318</v>
      </c>
      <c r="D115" s="7" t="b">
        <v>0</v>
      </c>
      <c r="E115" s="7" t="b">
        <v>1</v>
      </c>
      <c r="F115" s="1" t="s">
        <v>325</v>
      </c>
      <c r="G115" s="0" t="s">
        <v>326</v>
      </c>
      <c r="H115" s="7" t="b">
        <v>0</v>
      </c>
      <c r="I115" s="0" t="n">
        <v>18252462</v>
      </c>
      <c r="J115" s="0" t="n">
        <v>18252473</v>
      </c>
      <c r="K115" s="1" t="s">
        <v>20</v>
      </c>
      <c r="L115" s="2" t="n">
        <v>12.0322224355606</v>
      </c>
      <c r="M115" s="3" t="n">
        <v>0.00269430051813468</v>
      </c>
      <c r="N115" s="1" t="n">
        <v>12</v>
      </c>
      <c r="O115" s="8" t="s">
        <v>327</v>
      </c>
    </row>
    <row r="116" customFormat="false" ht="12.85" hidden="false" customHeight="false" outlineLevel="0" collapsed="false">
      <c r="A116" s="1" t="s">
        <v>15</v>
      </c>
      <c r="B116" s="1" t="s">
        <v>16</v>
      </c>
      <c r="C116" s="1" t="s">
        <v>318</v>
      </c>
      <c r="D116" s="7" t="b">
        <v>0</v>
      </c>
      <c r="E116" s="7" t="b">
        <v>1</v>
      </c>
      <c r="F116" s="1" t="s">
        <v>328</v>
      </c>
      <c r="G116" s="0" t="s">
        <v>329</v>
      </c>
      <c r="H116" s="7" t="b">
        <v>0</v>
      </c>
      <c r="I116" s="0" t="n">
        <v>18252509</v>
      </c>
      <c r="J116" s="0" t="n">
        <v>18252517</v>
      </c>
      <c r="K116" s="1" t="s">
        <v>24</v>
      </c>
      <c r="L116" s="2" t="n">
        <v>13.6183357586741</v>
      </c>
      <c r="M116" s="3" t="n">
        <v>0.00078019348798497</v>
      </c>
      <c r="N116" s="1" t="n">
        <v>9</v>
      </c>
      <c r="O116" s="8" t="s">
        <v>330</v>
      </c>
    </row>
    <row r="117" customFormat="false" ht="12.85" hidden="false" customHeight="false" outlineLevel="0" collapsed="false">
      <c r="A117" s="1" t="s">
        <v>15</v>
      </c>
      <c r="B117" s="1" t="s">
        <v>16</v>
      </c>
      <c r="C117" s="1" t="s">
        <v>318</v>
      </c>
      <c r="D117" s="7" t="b">
        <v>0</v>
      </c>
      <c r="E117" s="7" t="b">
        <v>1</v>
      </c>
      <c r="F117" s="1" t="s">
        <v>331</v>
      </c>
      <c r="G117" s="0" t="s">
        <v>332</v>
      </c>
      <c r="H117" s="7" t="b">
        <v>0</v>
      </c>
      <c r="I117" s="0" t="n">
        <v>18252528</v>
      </c>
      <c r="J117" s="0" t="n">
        <v>18252537</v>
      </c>
      <c r="K117" s="1" t="s">
        <v>24</v>
      </c>
      <c r="L117" s="2" t="n">
        <v>11.8230760568753</v>
      </c>
      <c r="M117" s="3" t="n">
        <v>0.00880814753647119</v>
      </c>
      <c r="N117" s="1" t="n">
        <v>10</v>
      </c>
      <c r="O117" s="8" t="s">
        <v>333</v>
      </c>
    </row>
    <row r="118" customFormat="false" ht="12.85" hidden="false" customHeight="false" outlineLevel="0" collapsed="false">
      <c r="A118" s="1" t="s">
        <v>15</v>
      </c>
      <c r="B118" s="1" t="s">
        <v>16</v>
      </c>
      <c r="C118" s="1" t="s">
        <v>318</v>
      </c>
      <c r="D118" s="7" t="b">
        <v>0</v>
      </c>
      <c r="E118" s="7" t="b">
        <v>1</v>
      </c>
      <c r="F118" s="1" t="s">
        <v>334</v>
      </c>
      <c r="G118" s="0" t="s">
        <v>69</v>
      </c>
      <c r="H118" s="7" t="b">
        <v>0</v>
      </c>
      <c r="I118" s="0" t="n">
        <v>18252529</v>
      </c>
      <c r="J118" s="0" t="n">
        <v>18252538</v>
      </c>
      <c r="K118" s="1" t="s">
        <v>24</v>
      </c>
      <c r="L118" s="2" t="n">
        <v>10.8494274204611</v>
      </c>
      <c r="M118" s="3" t="n">
        <v>0.00553797468354433</v>
      </c>
      <c r="N118" s="1" t="n">
        <v>10</v>
      </c>
      <c r="O118" s="8" t="s">
        <v>335</v>
      </c>
    </row>
    <row r="119" customFormat="false" ht="12.85" hidden="false" customHeight="false" outlineLevel="0" collapsed="false">
      <c r="A119" s="1" t="s">
        <v>15</v>
      </c>
      <c r="B119" s="1" t="s">
        <v>16</v>
      </c>
      <c r="C119" s="1" t="s">
        <v>318</v>
      </c>
      <c r="D119" s="7" t="b">
        <v>0</v>
      </c>
      <c r="E119" s="7" t="b">
        <v>1</v>
      </c>
      <c r="F119" s="1" t="s">
        <v>336</v>
      </c>
      <c r="G119" s="0" t="s">
        <v>337</v>
      </c>
      <c r="H119" s="7" t="b">
        <v>0</v>
      </c>
      <c r="I119" s="0" t="n">
        <v>18252531</v>
      </c>
      <c r="J119" s="0" t="n">
        <v>18252553</v>
      </c>
      <c r="K119" s="1" t="s">
        <v>20</v>
      </c>
      <c r="L119" s="2" t="n">
        <v>13.2207518699505</v>
      </c>
      <c r="M119" s="3" t="n">
        <v>0.00105950909411967</v>
      </c>
      <c r="N119" s="1" t="n">
        <v>23</v>
      </c>
      <c r="O119" s="8" t="s">
        <v>338</v>
      </c>
    </row>
    <row r="120" customFormat="false" ht="12.85" hidden="false" customHeight="false" outlineLevel="0" collapsed="false">
      <c r="A120" s="1" t="s">
        <v>15</v>
      </c>
      <c r="B120" s="1" t="s">
        <v>16</v>
      </c>
      <c r="C120" s="1" t="s">
        <v>318</v>
      </c>
      <c r="D120" s="7" t="b">
        <v>0</v>
      </c>
      <c r="E120" s="7" t="b">
        <v>1</v>
      </c>
      <c r="F120" s="1" t="s">
        <v>107</v>
      </c>
      <c r="G120" s="0" t="s">
        <v>108</v>
      </c>
      <c r="H120" s="7" t="b">
        <v>0</v>
      </c>
      <c r="I120" s="0" t="n">
        <v>18252542</v>
      </c>
      <c r="J120" s="0" t="n">
        <v>18252554</v>
      </c>
      <c r="K120" s="1" t="s">
        <v>24</v>
      </c>
      <c r="L120" s="2" t="n">
        <v>11.7113461954629</v>
      </c>
      <c r="M120" s="3" t="n">
        <v>0.00100245043439517</v>
      </c>
      <c r="N120" s="1" t="n">
        <v>13</v>
      </c>
      <c r="O120" s="8" t="s">
        <v>339</v>
      </c>
    </row>
    <row r="121" customFormat="false" ht="12.85" hidden="false" customHeight="false" outlineLevel="0" collapsed="false">
      <c r="A121" s="1" t="s">
        <v>15</v>
      </c>
      <c r="B121" s="1" t="s">
        <v>16</v>
      </c>
      <c r="C121" s="1" t="s">
        <v>318</v>
      </c>
      <c r="D121" s="7" t="b">
        <v>0</v>
      </c>
      <c r="E121" s="7" t="b">
        <v>1</v>
      </c>
      <c r="F121" s="1" t="s">
        <v>340</v>
      </c>
      <c r="G121" s="0" t="s">
        <v>341</v>
      </c>
      <c r="H121" s="7" t="b">
        <v>0</v>
      </c>
      <c r="I121" s="0" t="n">
        <v>18252544</v>
      </c>
      <c r="J121" s="0" t="n">
        <v>18252553</v>
      </c>
      <c r="K121" s="1" t="s">
        <v>20</v>
      </c>
      <c r="L121" s="2" t="n">
        <v>11.378461251299</v>
      </c>
      <c r="M121" s="3" t="n">
        <v>0.000104264414555312</v>
      </c>
      <c r="N121" s="1" t="n">
        <v>10</v>
      </c>
      <c r="O121" s="8" t="s">
        <v>342</v>
      </c>
    </row>
    <row r="122" customFormat="false" ht="12.85" hidden="false" customHeight="false" outlineLevel="0" collapsed="false">
      <c r="A122" s="1" t="s">
        <v>15</v>
      </c>
      <c r="B122" s="1" t="s">
        <v>16</v>
      </c>
      <c r="C122" s="1" t="s">
        <v>318</v>
      </c>
      <c r="D122" s="7" t="b">
        <v>0</v>
      </c>
      <c r="E122" s="7" t="b">
        <v>1</v>
      </c>
      <c r="F122" s="1" t="s">
        <v>343</v>
      </c>
      <c r="G122" s="0" t="s">
        <v>39</v>
      </c>
      <c r="H122" s="7" t="b">
        <v>0</v>
      </c>
      <c r="I122" s="0" t="n">
        <v>18252544</v>
      </c>
      <c r="J122" s="0" t="n">
        <v>18252553</v>
      </c>
      <c r="K122" s="1" t="s">
        <v>20</v>
      </c>
      <c r="L122" s="2" t="n">
        <v>13.597795752484</v>
      </c>
      <c r="M122" s="3" t="n">
        <v>0.000107839965491211</v>
      </c>
      <c r="N122" s="1" t="n">
        <v>10</v>
      </c>
      <c r="O122" s="8" t="s">
        <v>342</v>
      </c>
    </row>
    <row r="123" customFormat="false" ht="12.85" hidden="false" customHeight="false" outlineLevel="0" collapsed="false">
      <c r="A123" s="1" t="s">
        <v>15</v>
      </c>
      <c r="B123" s="1" t="s">
        <v>16</v>
      </c>
      <c r="C123" s="1" t="s">
        <v>318</v>
      </c>
      <c r="D123" s="7" t="b">
        <v>0</v>
      </c>
      <c r="E123" s="7" t="b">
        <v>1</v>
      </c>
      <c r="F123" s="1" t="s">
        <v>201</v>
      </c>
      <c r="G123" s="0" t="s">
        <v>124</v>
      </c>
      <c r="H123" s="7" t="b">
        <v>0</v>
      </c>
      <c r="I123" s="0" t="n">
        <v>18252544</v>
      </c>
      <c r="J123" s="0" t="n">
        <v>18252554</v>
      </c>
      <c r="K123" s="1" t="s">
        <v>24</v>
      </c>
      <c r="L123" s="2" t="n">
        <v>13.6345157832172</v>
      </c>
      <c r="M123" s="3" t="n">
        <v>0.000409332787556282</v>
      </c>
      <c r="N123" s="1" t="n">
        <v>11</v>
      </c>
      <c r="O123" s="8" t="s">
        <v>344</v>
      </c>
    </row>
    <row r="124" customFormat="false" ht="12.85" hidden="false" customHeight="false" outlineLevel="0" collapsed="false">
      <c r="A124" s="1" t="s">
        <v>15</v>
      </c>
      <c r="B124" s="1" t="s">
        <v>16</v>
      </c>
      <c r="C124" s="1" t="s">
        <v>318</v>
      </c>
      <c r="D124" s="7" t="b">
        <v>0</v>
      </c>
      <c r="E124" s="7" t="b">
        <v>1</v>
      </c>
      <c r="F124" s="1" t="s">
        <v>123</v>
      </c>
      <c r="G124" s="0" t="s">
        <v>124</v>
      </c>
      <c r="H124" s="7" t="b">
        <v>0</v>
      </c>
      <c r="I124" s="0" t="n">
        <v>18252544</v>
      </c>
      <c r="J124" s="0" t="n">
        <v>18252554</v>
      </c>
      <c r="K124" s="1" t="s">
        <v>24</v>
      </c>
      <c r="L124" s="2" t="n">
        <v>15.6816974826471</v>
      </c>
      <c r="M124" s="3" t="n">
        <v>0.000785545954438335</v>
      </c>
      <c r="N124" s="1" t="n">
        <v>11</v>
      </c>
      <c r="O124" s="8" t="s">
        <v>344</v>
      </c>
    </row>
    <row r="125" customFormat="false" ht="12.85" hidden="false" customHeight="false" outlineLevel="0" collapsed="false">
      <c r="A125" s="1" t="s">
        <v>15</v>
      </c>
      <c r="B125" s="1" t="s">
        <v>16</v>
      </c>
      <c r="C125" s="1" t="s">
        <v>318</v>
      </c>
      <c r="D125" s="7" t="b">
        <v>0</v>
      </c>
      <c r="E125" s="7" t="b">
        <v>1</v>
      </c>
      <c r="F125" s="1" t="s">
        <v>129</v>
      </c>
      <c r="G125" s="0" t="s">
        <v>130</v>
      </c>
      <c r="H125" s="7" t="b">
        <v>0</v>
      </c>
      <c r="I125" s="0" t="n">
        <v>18252545</v>
      </c>
      <c r="J125" s="0" t="n">
        <v>18252553</v>
      </c>
      <c r="K125" s="1" t="s">
        <v>24</v>
      </c>
      <c r="L125" s="2" t="n">
        <v>9.96858775387193</v>
      </c>
      <c r="M125" s="3" t="n">
        <v>0.00230583796247774</v>
      </c>
      <c r="N125" s="1" t="n">
        <v>9</v>
      </c>
      <c r="O125" s="8" t="s">
        <v>345</v>
      </c>
    </row>
    <row r="126" customFormat="false" ht="12.85" hidden="false" customHeight="false" outlineLevel="0" collapsed="false">
      <c r="A126" s="1" t="s">
        <v>15</v>
      </c>
      <c r="B126" s="1" t="s">
        <v>16</v>
      </c>
      <c r="C126" s="1" t="s">
        <v>318</v>
      </c>
      <c r="D126" s="7" t="b">
        <v>0</v>
      </c>
      <c r="E126" s="7" t="b">
        <v>1</v>
      </c>
      <c r="F126" s="1" t="s">
        <v>346</v>
      </c>
      <c r="G126" s="0" t="s">
        <v>347</v>
      </c>
      <c r="H126" s="7" t="b">
        <v>0</v>
      </c>
      <c r="I126" s="0" t="n">
        <v>18252545</v>
      </c>
      <c r="J126" s="0" t="n">
        <v>18252554</v>
      </c>
      <c r="K126" s="1" t="s">
        <v>24</v>
      </c>
      <c r="L126" s="2" t="n">
        <v>10.1269071294644</v>
      </c>
      <c r="M126" s="3" t="n">
        <v>0.00353513035793196</v>
      </c>
      <c r="N126" s="1" t="n">
        <v>10</v>
      </c>
      <c r="O126" s="8" t="s">
        <v>348</v>
      </c>
    </row>
    <row r="127" customFormat="false" ht="12.85" hidden="false" customHeight="false" outlineLevel="0" collapsed="false">
      <c r="A127" s="1" t="s">
        <v>15</v>
      </c>
      <c r="B127" s="1" t="s">
        <v>16</v>
      </c>
      <c r="C127" s="1" t="s">
        <v>318</v>
      </c>
      <c r="D127" s="7" t="b">
        <v>0</v>
      </c>
      <c r="E127" s="7" t="b">
        <v>1</v>
      </c>
      <c r="F127" s="1" t="s">
        <v>153</v>
      </c>
      <c r="G127" s="0" t="s">
        <v>154</v>
      </c>
      <c r="H127" s="7" t="b">
        <v>0</v>
      </c>
      <c r="I127" s="0" t="n">
        <v>18252546</v>
      </c>
      <c r="J127" s="0" t="n">
        <v>18252554</v>
      </c>
      <c r="K127" s="1" t="s">
        <v>24</v>
      </c>
      <c r="L127" s="2" t="n">
        <v>11.6197424221739</v>
      </c>
      <c r="M127" s="3" t="n">
        <v>0.00048507060472136</v>
      </c>
      <c r="N127" s="1" t="n">
        <v>9</v>
      </c>
      <c r="O127" s="8" t="s">
        <v>349</v>
      </c>
    </row>
    <row r="128" customFormat="false" ht="12.85" hidden="false" customHeight="false" outlineLevel="0" collapsed="false">
      <c r="A128" s="1" t="s">
        <v>15</v>
      </c>
      <c r="B128" s="1" t="s">
        <v>16</v>
      </c>
      <c r="C128" s="1" t="s">
        <v>318</v>
      </c>
      <c r="D128" s="7" t="b">
        <v>0</v>
      </c>
      <c r="E128" s="7" t="b">
        <v>1</v>
      </c>
      <c r="F128" s="1" t="s">
        <v>146</v>
      </c>
      <c r="G128" s="0" t="s">
        <v>147</v>
      </c>
      <c r="H128" s="7" t="b">
        <v>0</v>
      </c>
      <c r="I128" s="0" t="n">
        <v>18252546</v>
      </c>
      <c r="J128" s="0" t="n">
        <v>18252555</v>
      </c>
      <c r="K128" s="1" t="s">
        <v>24</v>
      </c>
      <c r="L128" s="2" t="n">
        <v>10.1180789515838</v>
      </c>
      <c r="M128" s="3" t="n">
        <v>0.00104547830632518</v>
      </c>
      <c r="N128" s="1" t="n">
        <v>10</v>
      </c>
      <c r="O128" s="8" t="s">
        <v>350</v>
      </c>
    </row>
    <row r="129" customFormat="false" ht="12.85" hidden="false" customHeight="false" outlineLevel="0" collapsed="false">
      <c r="A129" s="1" t="s">
        <v>15</v>
      </c>
      <c r="B129" s="1" t="s">
        <v>16</v>
      </c>
      <c r="C129" s="1" t="s">
        <v>318</v>
      </c>
      <c r="D129" s="7" t="b">
        <v>0</v>
      </c>
      <c r="E129" s="7" t="b">
        <v>1</v>
      </c>
      <c r="F129" s="1" t="s">
        <v>193</v>
      </c>
      <c r="G129" s="0" t="s">
        <v>194</v>
      </c>
      <c r="H129" s="7" t="b">
        <v>0</v>
      </c>
      <c r="I129" s="0" t="n">
        <v>18252546</v>
      </c>
      <c r="J129" s="0" t="n">
        <v>18252554</v>
      </c>
      <c r="K129" s="1" t="s">
        <v>20</v>
      </c>
      <c r="L129" s="2" t="n">
        <v>9.96442302369105</v>
      </c>
      <c r="M129" s="3" t="n">
        <v>0.0029552053090004</v>
      </c>
      <c r="N129" s="1" t="n">
        <v>9</v>
      </c>
      <c r="O129" s="8" t="s">
        <v>351</v>
      </c>
    </row>
    <row r="130" customFormat="false" ht="12.85" hidden="false" customHeight="false" outlineLevel="0" collapsed="false">
      <c r="A130" s="1" t="s">
        <v>15</v>
      </c>
      <c r="B130" s="1" t="s">
        <v>16</v>
      </c>
      <c r="C130" s="1" t="s">
        <v>318</v>
      </c>
      <c r="D130" s="7" t="b">
        <v>0</v>
      </c>
      <c r="E130" s="7" t="b">
        <v>1</v>
      </c>
      <c r="F130" s="1" t="s">
        <v>352</v>
      </c>
      <c r="G130" s="0" t="s">
        <v>353</v>
      </c>
      <c r="H130" s="7" t="b">
        <v>0</v>
      </c>
      <c r="I130" s="0" t="n">
        <v>18252546</v>
      </c>
      <c r="J130" s="0" t="n">
        <v>18252555</v>
      </c>
      <c r="K130" s="1" t="s">
        <v>24</v>
      </c>
      <c r="L130" s="2" t="n">
        <v>12.0800088929345</v>
      </c>
      <c r="M130" s="3" t="n">
        <v>0.00332170735758175</v>
      </c>
      <c r="N130" s="1" t="n">
        <v>10</v>
      </c>
      <c r="O130" s="8" t="s">
        <v>350</v>
      </c>
    </row>
    <row r="131" customFormat="false" ht="12.85" hidden="false" customHeight="false" outlineLevel="0" collapsed="false">
      <c r="A131" s="1" t="s">
        <v>15</v>
      </c>
      <c r="B131" s="1" t="s">
        <v>16</v>
      </c>
      <c r="C131" s="1" t="s">
        <v>318</v>
      </c>
      <c r="D131" s="7" t="b">
        <v>0</v>
      </c>
      <c r="E131" s="7" t="b">
        <v>1</v>
      </c>
      <c r="F131" s="1" t="s">
        <v>151</v>
      </c>
      <c r="G131" s="0" t="s">
        <v>152</v>
      </c>
      <c r="H131" s="7" t="b">
        <v>0</v>
      </c>
      <c r="I131" s="0" t="n">
        <v>18252546</v>
      </c>
      <c r="J131" s="0" t="n">
        <v>18252555</v>
      </c>
      <c r="K131" s="1" t="s">
        <v>24</v>
      </c>
      <c r="L131" s="2" t="n">
        <v>13.0036321735605</v>
      </c>
      <c r="M131" s="3" t="n">
        <v>0.0049879324215607</v>
      </c>
      <c r="N131" s="1" t="n">
        <v>10</v>
      </c>
      <c r="O131" s="8" t="s">
        <v>350</v>
      </c>
    </row>
    <row r="132" customFormat="false" ht="12.85" hidden="false" customHeight="false" outlineLevel="0" collapsed="false">
      <c r="A132" s="1" t="s">
        <v>15</v>
      </c>
      <c r="B132" s="1" t="s">
        <v>16</v>
      </c>
      <c r="C132" s="1" t="s">
        <v>318</v>
      </c>
      <c r="D132" s="7" t="b">
        <v>0</v>
      </c>
      <c r="E132" s="7" t="b">
        <v>1</v>
      </c>
      <c r="F132" s="1" t="s">
        <v>354</v>
      </c>
      <c r="G132" s="0" t="s">
        <v>355</v>
      </c>
      <c r="H132" s="7" t="b">
        <v>0</v>
      </c>
      <c r="I132" s="0" t="n">
        <v>18252546</v>
      </c>
      <c r="J132" s="0" t="n">
        <v>18252553</v>
      </c>
      <c r="K132" s="1" t="s">
        <v>24</v>
      </c>
      <c r="L132" s="2" t="n">
        <v>8.85392906649443</v>
      </c>
      <c r="M132" s="3" t="n">
        <v>0.00564825370504718</v>
      </c>
      <c r="N132" s="1" t="n">
        <v>8</v>
      </c>
      <c r="O132" s="8" t="s">
        <v>356</v>
      </c>
    </row>
    <row r="133" customFormat="false" ht="12.85" hidden="false" customHeight="false" outlineLevel="0" collapsed="false">
      <c r="A133" s="1" t="s">
        <v>15</v>
      </c>
      <c r="B133" s="1" t="s">
        <v>16</v>
      </c>
      <c r="C133" s="1" t="s">
        <v>318</v>
      </c>
      <c r="D133" s="7" t="b">
        <v>0</v>
      </c>
      <c r="E133" s="7" t="b">
        <v>1</v>
      </c>
      <c r="F133" s="1" t="s">
        <v>222</v>
      </c>
      <c r="G133" s="0" t="s">
        <v>223</v>
      </c>
      <c r="H133" s="7" t="b">
        <v>0</v>
      </c>
      <c r="I133" s="0" t="n">
        <v>18252546</v>
      </c>
      <c r="J133" s="0" t="n">
        <v>18252553</v>
      </c>
      <c r="K133" s="1" t="s">
        <v>20</v>
      </c>
      <c r="L133" s="2" t="n">
        <v>9.89821989258377</v>
      </c>
      <c r="M133" s="3" t="n">
        <v>0.00654244739872289</v>
      </c>
      <c r="N133" s="1" t="n">
        <v>8</v>
      </c>
      <c r="O133" s="8" t="s">
        <v>357</v>
      </c>
    </row>
    <row r="134" customFormat="false" ht="12.85" hidden="false" customHeight="false" outlineLevel="0" collapsed="false">
      <c r="A134" s="1" t="s">
        <v>15</v>
      </c>
      <c r="B134" s="1" t="s">
        <v>16</v>
      </c>
      <c r="C134" s="1" t="s">
        <v>318</v>
      </c>
      <c r="D134" s="7" t="b">
        <v>0</v>
      </c>
      <c r="E134" s="7" t="b">
        <v>1</v>
      </c>
      <c r="F134" s="1" t="s">
        <v>358</v>
      </c>
      <c r="G134" s="0" t="s">
        <v>359</v>
      </c>
      <c r="H134" s="7" t="b">
        <v>0</v>
      </c>
      <c r="I134" s="0" t="n">
        <v>18252546</v>
      </c>
      <c r="J134" s="0" t="n">
        <v>18252559</v>
      </c>
      <c r="K134" s="1" t="s">
        <v>24</v>
      </c>
      <c r="L134" s="2" t="n">
        <v>11.7458405288214</v>
      </c>
      <c r="M134" s="3" t="n">
        <v>0.00991080277502476</v>
      </c>
      <c r="N134" s="1" t="n">
        <v>14</v>
      </c>
      <c r="O134" s="8" t="s">
        <v>360</v>
      </c>
    </row>
    <row r="135" customFormat="false" ht="12.85" hidden="false" customHeight="false" outlineLevel="0" collapsed="false">
      <c r="A135" s="1" t="s">
        <v>15</v>
      </c>
      <c r="B135" s="1" t="s">
        <v>16</v>
      </c>
      <c r="C135" s="1" t="s">
        <v>318</v>
      </c>
      <c r="D135" s="7" t="b">
        <v>0</v>
      </c>
      <c r="E135" s="7" t="b">
        <v>1</v>
      </c>
      <c r="F135" s="1" t="s">
        <v>361</v>
      </c>
      <c r="G135" s="0" t="s">
        <v>362</v>
      </c>
      <c r="H135" s="7" t="b">
        <v>0</v>
      </c>
      <c r="I135" s="0" t="n">
        <v>18252547</v>
      </c>
      <c r="J135" s="0" t="n">
        <v>18252563</v>
      </c>
      <c r="K135" s="1" t="s">
        <v>20</v>
      </c>
      <c r="L135" s="2" t="n">
        <v>17.8444809137379</v>
      </c>
      <c r="M135" s="3" t="n">
        <v>0.000330906684315023</v>
      </c>
      <c r="N135" s="1" t="n">
        <v>17</v>
      </c>
      <c r="O135" s="8" t="s">
        <v>363</v>
      </c>
    </row>
    <row r="136" customFormat="false" ht="12.85" hidden="false" customHeight="false" outlineLevel="0" collapsed="false">
      <c r="A136" s="1" t="s">
        <v>15</v>
      </c>
      <c r="B136" s="1" t="s">
        <v>16</v>
      </c>
      <c r="C136" s="1" t="s">
        <v>318</v>
      </c>
      <c r="D136" s="7" t="b">
        <v>0</v>
      </c>
      <c r="E136" s="7" t="b">
        <v>1</v>
      </c>
      <c r="F136" s="1" t="s">
        <v>364</v>
      </c>
      <c r="G136" s="0" t="s">
        <v>365</v>
      </c>
      <c r="H136" s="7" t="b">
        <v>0</v>
      </c>
      <c r="I136" s="0" t="n">
        <v>18252547</v>
      </c>
      <c r="J136" s="0" t="n">
        <v>18252554</v>
      </c>
      <c r="K136" s="1" t="s">
        <v>24</v>
      </c>
      <c r="L136" s="2" t="n">
        <v>13.8074052533467</v>
      </c>
      <c r="M136" s="3" t="n">
        <v>0.00062919463087252</v>
      </c>
      <c r="N136" s="1" t="n">
        <v>8</v>
      </c>
      <c r="O136" s="8" t="s">
        <v>366</v>
      </c>
    </row>
    <row r="137" customFormat="false" ht="12.85" hidden="false" customHeight="false" outlineLevel="0" collapsed="false">
      <c r="A137" s="1" t="s">
        <v>15</v>
      </c>
      <c r="B137" s="1" t="s">
        <v>16</v>
      </c>
      <c r="C137" s="1" t="s">
        <v>318</v>
      </c>
      <c r="D137" s="7" t="b">
        <v>0</v>
      </c>
      <c r="E137" s="7" t="b">
        <v>1</v>
      </c>
      <c r="F137" s="1" t="s">
        <v>138</v>
      </c>
      <c r="G137" s="0" t="s">
        <v>139</v>
      </c>
      <c r="H137" s="7" t="b">
        <v>0</v>
      </c>
      <c r="I137" s="0" t="n">
        <v>18252547</v>
      </c>
      <c r="J137" s="0" t="n">
        <v>18252556</v>
      </c>
      <c r="K137" s="1" t="s">
        <v>24</v>
      </c>
      <c r="L137" s="2" t="n">
        <v>12.9899470896222</v>
      </c>
      <c r="M137" s="3" t="n">
        <v>0.000765990042129405</v>
      </c>
      <c r="N137" s="1" t="n">
        <v>10</v>
      </c>
      <c r="O137" s="8" t="s">
        <v>367</v>
      </c>
    </row>
    <row r="138" customFormat="false" ht="12.85" hidden="false" customHeight="false" outlineLevel="0" collapsed="false">
      <c r="A138" s="1" t="s">
        <v>15</v>
      </c>
      <c r="B138" s="1" t="s">
        <v>16</v>
      </c>
      <c r="C138" s="1" t="s">
        <v>318</v>
      </c>
      <c r="D138" s="7" t="b">
        <v>0</v>
      </c>
      <c r="E138" s="7" t="b">
        <v>1</v>
      </c>
      <c r="F138" s="1" t="s">
        <v>186</v>
      </c>
      <c r="G138" s="0" t="s">
        <v>187</v>
      </c>
      <c r="H138" s="7" t="b">
        <v>0</v>
      </c>
      <c r="I138" s="0" t="n">
        <v>18252547</v>
      </c>
      <c r="J138" s="0" t="n">
        <v>18252556</v>
      </c>
      <c r="K138" s="1" t="s">
        <v>24</v>
      </c>
      <c r="L138" s="2" t="n">
        <v>9.02398439882585</v>
      </c>
      <c r="M138" s="3" t="n">
        <v>0.00283167278447827</v>
      </c>
      <c r="N138" s="1" t="n">
        <v>10</v>
      </c>
      <c r="O138" s="8" t="s">
        <v>367</v>
      </c>
    </row>
    <row r="139" customFormat="false" ht="12.85" hidden="false" customHeight="false" outlineLevel="0" collapsed="false">
      <c r="A139" s="1" t="s">
        <v>15</v>
      </c>
      <c r="B139" s="1" t="s">
        <v>16</v>
      </c>
      <c r="C139" s="1" t="s">
        <v>318</v>
      </c>
      <c r="D139" s="7" t="b">
        <v>0</v>
      </c>
      <c r="E139" s="7" t="b">
        <v>1</v>
      </c>
      <c r="F139" s="1" t="s">
        <v>135</v>
      </c>
      <c r="G139" s="0" t="s">
        <v>136</v>
      </c>
      <c r="H139" s="7" t="b">
        <v>0</v>
      </c>
      <c r="I139" s="0" t="n">
        <v>18252547</v>
      </c>
      <c r="J139" s="0" t="n">
        <v>18252556</v>
      </c>
      <c r="K139" s="1" t="s">
        <v>20</v>
      </c>
      <c r="L139" s="2" t="n">
        <v>14.1562393033329</v>
      </c>
      <c r="M139" s="3" t="n">
        <v>0.00457761131918433</v>
      </c>
      <c r="N139" s="1" t="n">
        <v>10</v>
      </c>
      <c r="O139" s="8" t="s">
        <v>368</v>
      </c>
    </row>
    <row r="140" customFormat="false" ht="12.85" hidden="false" customHeight="false" outlineLevel="0" collapsed="false">
      <c r="A140" s="1" t="s">
        <v>15</v>
      </c>
      <c r="B140" s="1" t="s">
        <v>16</v>
      </c>
      <c r="C140" s="1" t="s">
        <v>318</v>
      </c>
      <c r="D140" s="7" t="b">
        <v>0</v>
      </c>
      <c r="E140" s="7" t="b">
        <v>1</v>
      </c>
      <c r="F140" s="1" t="s">
        <v>369</v>
      </c>
      <c r="G140" s="0" t="s">
        <v>370</v>
      </c>
      <c r="H140" s="7" t="b">
        <v>0</v>
      </c>
      <c r="I140" s="0" t="n">
        <v>18252547</v>
      </c>
      <c r="J140" s="0" t="n">
        <v>18252554</v>
      </c>
      <c r="K140" s="1" t="s">
        <v>20</v>
      </c>
      <c r="L140" s="2" t="n">
        <v>9.69394104610268</v>
      </c>
      <c r="M140" s="3" t="n">
        <v>0.00703116211047361</v>
      </c>
      <c r="N140" s="1" t="n">
        <v>8</v>
      </c>
      <c r="O140" s="8" t="s">
        <v>366</v>
      </c>
    </row>
    <row r="141" customFormat="false" ht="12.85" hidden="false" customHeight="false" outlineLevel="0" collapsed="false">
      <c r="A141" s="1" t="s">
        <v>15</v>
      </c>
      <c r="B141" s="1" t="s">
        <v>16</v>
      </c>
      <c r="C141" s="1" t="s">
        <v>318</v>
      </c>
      <c r="D141" s="7" t="b">
        <v>0</v>
      </c>
      <c r="E141" s="7" t="b">
        <v>1</v>
      </c>
      <c r="F141" s="1" t="s">
        <v>219</v>
      </c>
      <c r="G141" s="0" t="s">
        <v>220</v>
      </c>
      <c r="H141" s="7" t="b">
        <v>0</v>
      </c>
      <c r="I141" s="0" t="n">
        <v>18252547</v>
      </c>
      <c r="J141" s="0" t="n">
        <v>18252553</v>
      </c>
      <c r="K141" s="1" t="s">
        <v>24</v>
      </c>
      <c r="L141" s="2" t="n">
        <v>8.18425377169991</v>
      </c>
      <c r="M141" s="3" t="n">
        <v>0.00877827119694308</v>
      </c>
      <c r="N141" s="1" t="n">
        <v>7</v>
      </c>
      <c r="O141" s="8" t="s">
        <v>371</v>
      </c>
    </row>
    <row r="142" customFormat="false" ht="12.85" hidden="false" customHeight="false" outlineLevel="0" collapsed="false">
      <c r="A142" s="1" t="s">
        <v>15</v>
      </c>
      <c r="B142" s="1" t="s">
        <v>16</v>
      </c>
      <c r="C142" s="1" t="s">
        <v>318</v>
      </c>
      <c r="D142" s="7" t="b">
        <v>0</v>
      </c>
      <c r="E142" s="7" t="b">
        <v>1</v>
      </c>
      <c r="F142" s="1" t="s">
        <v>173</v>
      </c>
      <c r="G142" s="0" t="s">
        <v>174</v>
      </c>
      <c r="H142" s="7" t="b">
        <v>0</v>
      </c>
      <c r="I142" s="0" t="n">
        <v>18252547</v>
      </c>
      <c r="J142" s="0" t="n">
        <v>18252555</v>
      </c>
      <c r="K142" s="1" t="s">
        <v>24</v>
      </c>
      <c r="L142" s="2" t="n">
        <v>9.55594391755997</v>
      </c>
      <c r="M142" s="3" t="n">
        <v>0.00882875352627732</v>
      </c>
      <c r="N142" s="1" t="n">
        <v>9</v>
      </c>
      <c r="O142" s="8" t="s">
        <v>372</v>
      </c>
    </row>
    <row r="143" customFormat="false" ht="12.85" hidden="false" customHeight="false" outlineLevel="0" collapsed="false">
      <c r="A143" s="1" t="s">
        <v>15</v>
      </c>
      <c r="B143" s="1" t="s">
        <v>16</v>
      </c>
      <c r="C143" s="1" t="s">
        <v>318</v>
      </c>
      <c r="D143" s="7" t="b">
        <v>0</v>
      </c>
      <c r="E143" s="7" t="b">
        <v>1</v>
      </c>
      <c r="F143" s="1" t="s">
        <v>156</v>
      </c>
      <c r="G143" s="0" t="s">
        <v>157</v>
      </c>
      <c r="H143" s="7" t="b">
        <v>0</v>
      </c>
      <c r="I143" s="0" t="n">
        <v>18252547</v>
      </c>
      <c r="J143" s="0" t="n">
        <v>18252555</v>
      </c>
      <c r="K143" s="1" t="s">
        <v>20</v>
      </c>
      <c r="L143" s="2" t="n">
        <v>8.72469651914203</v>
      </c>
      <c r="M143" s="3" t="n">
        <v>0.00903990024937651</v>
      </c>
      <c r="N143" s="1" t="n">
        <v>9</v>
      </c>
      <c r="O143" s="8" t="s">
        <v>373</v>
      </c>
    </row>
    <row r="144" customFormat="false" ht="12.85" hidden="false" customHeight="false" outlineLevel="0" collapsed="false">
      <c r="A144" s="1" t="s">
        <v>15</v>
      </c>
      <c r="B144" s="1" t="s">
        <v>16</v>
      </c>
      <c r="C144" s="1" t="s">
        <v>318</v>
      </c>
      <c r="D144" s="7" t="b">
        <v>0</v>
      </c>
      <c r="E144" s="7" t="b">
        <v>1</v>
      </c>
      <c r="F144" s="1" t="s">
        <v>120</v>
      </c>
      <c r="G144" s="0" t="s">
        <v>121</v>
      </c>
      <c r="H144" s="7" t="b">
        <v>0</v>
      </c>
      <c r="I144" s="0" t="n">
        <v>18252547</v>
      </c>
      <c r="J144" s="0" t="n">
        <v>18252557</v>
      </c>
      <c r="K144" s="1" t="s">
        <v>24</v>
      </c>
      <c r="L144" s="2" t="n">
        <v>11.1159430878989</v>
      </c>
      <c r="M144" s="3" t="n">
        <v>0.00987876066457116</v>
      </c>
      <c r="N144" s="1" t="n">
        <v>11</v>
      </c>
      <c r="O144" s="8" t="s">
        <v>374</v>
      </c>
    </row>
    <row r="145" customFormat="false" ht="12.85" hidden="false" customHeight="false" outlineLevel="0" collapsed="false">
      <c r="A145" s="1" t="s">
        <v>15</v>
      </c>
      <c r="B145" s="1" t="s">
        <v>16</v>
      </c>
      <c r="C145" s="1" t="s">
        <v>318</v>
      </c>
      <c r="D145" s="7" t="b">
        <v>0</v>
      </c>
      <c r="E145" s="7" t="b">
        <v>1</v>
      </c>
      <c r="F145" s="1" t="s">
        <v>375</v>
      </c>
      <c r="G145" s="0" t="s">
        <v>376</v>
      </c>
      <c r="H145" s="7" t="b">
        <v>0</v>
      </c>
      <c r="I145" s="0" t="n">
        <v>18252548</v>
      </c>
      <c r="J145" s="0" t="n">
        <v>18252562</v>
      </c>
      <c r="K145" s="1" t="s">
        <v>24</v>
      </c>
      <c r="L145" s="2" t="n">
        <v>17.0321331606517</v>
      </c>
      <c r="M145" s="3" t="n">
        <v>0.00130264871906205</v>
      </c>
      <c r="N145" s="1" t="n">
        <v>15</v>
      </c>
      <c r="O145" s="8" t="s">
        <v>377</v>
      </c>
    </row>
    <row r="146" customFormat="false" ht="12.85" hidden="false" customHeight="false" outlineLevel="0" collapsed="false">
      <c r="A146" s="1" t="s">
        <v>15</v>
      </c>
      <c r="B146" s="1" t="s">
        <v>16</v>
      </c>
      <c r="C146" s="1" t="s">
        <v>318</v>
      </c>
      <c r="D146" s="7" t="b">
        <v>0</v>
      </c>
      <c r="E146" s="7" t="b">
        <v>1</v>
      </c>
      <c r="F146" s="1" t="s">
        <v>160</v>
      </c>
      <c r="G146" s="0" t="s">
        <v>161</v>
      </c>
      <c r="H146" s="7" t="b">
        <v>0</v>
      </c>
      <c r="I146" s="0" t="n">
        <v>18252548</v>
      </c>
      <c r="J146" s="0" t="n">
        <v>18252555</v>
      </c>
      <c r="K146" s="1" t="s">
        <v>20</v>
      </c>
      <c r="L146" s="2" t="n">
        <v>14.5370499819319</v>
      </c>
      <c r="M146" s="3" t="n">
        <v>0.00420609884332279</v>
      </c>
      <c r="N146" s="1" t="n">
        <v>8</v>
      </c>
      <c r="O146" s="8" t="s">
        <v>162</v>
      </c>
    </row>
    <row r="147" customFormat="false" ht="12.85" hidden="false" customHeight="false" outlineLevel="0" collapsed="false">
      <c r="A147" s="1" t="s">
        <v>15</v>
      </c>
      <c r="B147" s="1" t="s">
        <v>16</v>
      </c>
      <c r="C147" s="1" t="s">
        <v>318</v>
      </c>
      <c r="D147" s="7" t="b">
        <v>0</v>
      </c>
      <c r="E147" s="7" t="b">
        <v>1</v>
      </c>
      <c r="F147" s="1" t="s">
        <v>80</v>
      </c>
      <c r="G147" s="0" t="s">
        <v>81</v>
      </c>
      <c r="H147" s="7" t="b">
        <v>0</v>
      </c>
      <c r="I147" s="0" t="n">
        <v>18252549</v>
      </c>
      <c r="J147" s="0" t="n">
        <v>18252559</v>
      </c>
      <c r="K147" s="1" t="s">
        <v>24</v>
      </c>
      <c r="L147" s="2" t="n">
        <v>13.5410293835039</v>
      </c>
      <c r="M147" s="3" t="n">
        <v>0.00129065565307174</v>
      </c>
      <c r="N147" s="1" t="n">
        <v>11</v>
      </c>
      <c r="O147" s="8" t="s">
        <v>378</v>
      </c>
    </row>
    <row r="148" customFormat="false" ht="12.85" hidden="false" customHeight="false" outlineLevel="0" collapsed="false">
      <c r="A148" s="1" t="s">
        <v>15</v>
      </c>
      <c r="B148" s="1" t="s">
        <v>16</v>
      </c>
      <c r="C148" s="1" t="s">
        <v>318</v>
      </c>
      <c r="D148" s="7" t="b">
        <v>0</v>
      </c>
      <c r="E148" s="7" t="b">
        <v>1</v>
      </c>
      <c r="F148" s="1" t="s">
        <v>379</v>
      </c>
      <c r="G148" s="0" t="s">
        <v>380</v>
      </c>
      <c r="H148" s="7" t="b">
        <v>0</v>
      </c>
      <c r="I148" s="0" t="n">
        <v>18252550</v>
      </c>
      <c r="J148" s="0" t="n">
        <v>18252564</v>
      </c>
      <c r="K148" s="1" t="s">
        <v>20</v>
      </c>
      <c r="L148" s="2" t="n">
        <v>15.1480042875501</v>
      </c>
      <c r="M148" s="3" t="n">
        <v>0.000461041954817888</v>
      </c>
      <c r="N148" s="1" t="n">
        <v>15</v>
      </c>
      <c r="O148" s="8" t="s">
        <v>381</v>
      </c>
    </row>
    <row r="149" customFormat="false" ht="12.85" hidden="false" customHeight="false" outlineLevel="0" collapsed="false">
      <c r="A149" s="1" t="s">
        <v>15</v>
      </c>
      <c r="B149" s="1" t="s">
        <v>16</v>
      </c>
      <c r="C149" s="1" t="s">
        <v>318</v>
      </c>
      <c r="D149" s="7" t="b">
        <v>0</v>
      </c>
      <c r="E149" s="7" t="b">
        <v>1</v>
      </c>
      <c r="F149" s="1" t="s">
        <v>382</v>
      </c>
      <c r="G149" s="0" t="s">
        <v>114</v>
      </c>
      <c r="H149" s="7" t="b">
        <v>0</v>
      </c>
      <c r="I149" s="0" t="n">
        <v>18252550</v>
      </c>
      <c r="J149" s="0" t="n">
        <v>18252562</v>
      </c>
      <c r="K149" s="1" t="s">
        <v>20</v>
      </c>
      <c r="L149" s="2" t="n">
        <v>10.7927856601919</v>
      </c>
      <c r="M149" s="3" t="n">
        <v>0.006619091943324</v>
      </c>
      <c r="N149" s="1" t="n">
        <v>13</v>
      </c>
      <c r="O149" s="8" t="s">
        <v>383</v>
      </c>
    </row>
    <row r="150" customFormat="false" ht="12.85" hidden="false" customHeight="false" outlineLevel="0" collapsed="false">
      <c r="A150" s="1" t="s">
        <v>15</v>
      </c>
      <c r="B150" s="1" t="s">
        <v>16</v>
      </c>
      <c r="C150" s="1" t="s">
        <v>318</v>
      </c>
      <c r="D150" s="7" t="b">
        <v>0</v>
      </c>
      <c r="E150" s="7" t="b">
        <v>1</v>
      </c>
      <c r="F150" s="1" t="s">
        <v>384</v>
      </c>
      <c r="G150" s="0" t="s">
        <v>385</v>
      </c>
      <c r="H150" s="7" t="b">
        <v>0</v>
      </c>
      <c r="I150" s="0" t="n">
        <v>18252550</v>
      </c>
      <c r="J150" s="0" t="n">
        <v>18252558</v>
      </c>
      <c r="K150" s="1" t="s">
        <v>24</v>
      </c>
      <c r="L150" s="2" t="n">
        <v>11.3763533040871</v>
      </c>
      <c r="M150" s="3" t="n">
        <v>0.00859647151365317</v>
      </c>
      <c r="N150" s="1" t="n">
        <v>9</v>
      </c>
      <c r="O150" s="8" t="s">
        <v>386</v>
      </c>
    </row>
    <row r="151" customFormat="false" ht="12.85" hidden="false" customHeight="false" outlineLevel="0" collapsed="false">
      <c r="A151" s="1" t="s">
        <v>15</v>
      </c>
      <c r="B151" s="1" t="s">
        <v>16</v>
      </c>
      <c r="C151" s="1" t="s">
        <v>318</v>
      </c>
      <c r="D151" s="7" t="b">
        <v>0</v>
      </c>
      <c r="E151" s="7" t="b">
        <v>1</v>
      </c>
      <c r="F151" s="1" t="s">
        <v>74</v>
      </c>
      <c r="G151" s="0" t="s">
        <v>75</v>
      </c>
      <c r="H151" s="7" t="b">
        <v>0</v>
      </c>
      <c r="I151" s="0" t="n">
        <v>18252551</v>
      </c>
      <c r="J151" s="0" t="n">
        <v>18252563</v>
      </c>
      <c r="K151" s="1" t="s">
        <v>20</v>
      </c>
      <c r="L151" s="2" t="n">
        <v>16.793712728126</v>
      </c>
      <c r="M151" s="3" t="n">
        <v>0.000259067357512953</v>
      </c>
      <c r="N151" s="1" t="n">
        <v>13</v>
      </c>
      <c r="O151" s="8" t="s">
        <v>387</v>
      </c>
    </row>
    <row r="152" customFormat="false" ht="12.85" hidden="false" customHeight="false" outlineLevel="0" collapsed="false">
      <c r="A152" s="1" t="s">
        <v>15</v>
      </c>
      <c r="B152" s="1" t="s">
        <v>16</v>
      </c>
      <c r="C152" s="1" t="s">
        <v>318</v>
      </c>
      <c r="D152" s="7" t="b">
        <v>0</v>
      </c>
      <c r="E152" s="7" t="b">
        <v>1</v>
      </c>
      <c r="F152" s="1" t="s">
        <v>388</v>
      </c>
      <c r="G152" s="0" t="s">
        <v>389</v>
      </c>
      <c r="H152" s="7" t="b">
        <v>0</v>
      </c>
      <c r="I152" s="0" t="n">
        <v>18252551</v>
      </c>
      <c r="J152" s="0" t="n">
        <v>18252563</v>
      </c>
      <c r="K152" s="1" t="s">
        <v>24</v>
      </c>
      <c r="L152" s="2" t="n">
        <v>18.2596646346916</v>
      </c>
      <c r="M152" s="3" t="n">
        <v>0.00169779286926995</v>
      </c>
      <c r="N152" s="1" t="n">
        <v>13</v>
      </c>
      <c r="O152" s="8" t="s">
        <v>390</v>
      </c>
    </row>
    <row r="153" customFormat="false" ht="12.85" hidden="false" customHeight="false" outlineLevel="0" collapsed="false">
      <c r="A153" s="1" t="s">
        <v>15</v>
      </c>
      <c r="B153" s="1" t="s">
        <v>16</v>
      </c>
      <c r="C153" s="1" t="s">
        <v>318</v>
      </c>
      <c r="D153" s="7" t="b">
        <v>0</v>
      </c>
      <c r="E153" s="7" t="b">
        <v>1</v>
      </c>
      <c r="F153" s="1" t="s">
        <v>391</v>
      </c>
      <c r="G153" s="0" t="s">
        <v>392</v>
      </c>
      <c r="H153" s="7" t="b">
        <v>0</v>
      </c>
      <c r="I153" s="0" t="n">
        <v>18252551</v>
      </c>
      <c r="J153" s="0" t="n">
        <v>18252563</v>
      </c>
      <c r="K153" s="1" t="s">
        <v>24</v>
      </c>
      <c r="L153" s="2" t="n">
        <v>12.9087352185173</v>
      </c>
      <c r="M153" s="3" t="n">
        <v>0.0049736247174077</v>
      </c>
      <c r="N153" s="1" t="n">
        <v>13</v>
      </c>
      <c r="O153" s="8" t="s">
        <v>390</v>
      </c>
    </row>
    <row r="154" customFormat="false" ht="12.85" hidden="false" customHeight="false" outlineLevel="0" collapsed="false">
      <c r="A154" s="1" t="s">
        <v>15</v>
      </c>
      <c r="B154" s="1" t="s">
        <v>16</v>
      </c>
      <c r="C154" s="1" t="s">
        <v>318</v>
      </c>
      <c r="D154" s="7" t="b">
        <v>0</v>
      </c>
      <c r="E154" s="7" t="b">
        <v>1</v>
      </c>
      <c r="F154" s="1" t="s">
        <v>393</v>
      </c>
      <c r="G154" s="0" t="s">
        <v>394</v>
      </c>
      <c r="H154" s="7" t="b">
        <v>0</v>
      </c>
      <c r="I154" s="0" t="n">
        <v>18252551</v>
      </c>
      <c r="J154" s="0" t="n">
        <v>18252561</v>
      </c>
      <c r="K154" s="1" t="s">
        <v>24</v>
      </c>
      <c r="L154" s="2" t="n">
        <v>12.2967466968673</v>
      </c>
      <c r="M154" s="3" t="n">
        <v>0.00770317113878549</v>
      </c>
      <c r="N154" s="1" t="n">
        <v>11</v>
      </c>
      <c r="O154" s="8" t="s">
        <v>395</v>
      </c>
    </row>
    <row r="155" customFormat="false" ht="12.85" hidden="false" customHeight="false" outlineLevel="0" collapsed="false">
      <c r="A155" s="1" t="s">
        <v>15</v>
      </c>
      <c r="B155" s="1" t="s">
        <v>16</v>
      </c>
      <c r="C155" s="1" t="s">
        <v>318</v>
      </c>
      <c r="D155" s="7" t="b">
        <v>0</v>
      </c>
      <c r="E155" s="7" t="b">
        <v>1</v>
      </c>
      <c r="F155" s="1" t="s">
        <v>396</v>
      </c>
      <c r="G155" s="0" t="s">
        <v>397</v>
      </c>
      <c r="H155" s="7" t="b">
        <v>0</v>
      </c>
      <c r="I155" s="0" t="n">
        <v>18252552</v>
      </c>
      <c r="J155" s="0" t="n">
        <v>18252562</v>
      </c>
      <c r="K155" s="1" t="s">
        <v>20</v>
      </c>
      <c r="L155" s="2" t="n">
        <v>17.9007258051279</v>
      </c>
      <c r="M155" s="3" t="n">
        <v>0.000963391136801541</v>
      </c>
      <c r="N155" s="1" t="n">
        <v>11</v>
      </c>
      <c r="O155" s="8" t="s">
        <v>398</v>
      </c>
    </row>
    <row r="156" customFormat="false" ht="12.85" hidden="false" customHeight="false" outlineLevel="0" collapsed="false">
      <c r="A156" s="1" t="s">
        <v>15</v>
      </c>
      <c r="B156" s="1" t="s">
        <v>16</v>
      </c>
      <c r="C156" s="1" t="s">
        <v>318</v>
      </c>
      <c r="D156" s="7" t="b">
        <v>0</v>
      </c>
      <c r="E156" s="7" t="b">
        <v>1</v>
      </c>
      <c r="F156" s="1" t="s">
        <v>399</v>
      </c>
      <c r="G156" s="0" t="s">
        <v>400</v>
      </c>
      <c r="H156" s="7" t="b">
        <v>0</v>
      </c>
      <c r="I156" s="0" t="n">
        <v>18252552</v>
      </c>
      <c r="J156" s="0" t="n">
        <v>18252562</v>
      </c>
      <c r="K156" s="1" t="s">
        <v>20</v>
      </c>
      <c r="L156" s="2" t="n">
        <v>16.0073216028332</v>
      </c>
      <c r="M156" s="3" t="n">
        <v>0.00203148806500764</v>
      </c>
      <c r="N156" s="1" t="n">
        <v>11</v>
      </c>
      <c r="O156" s="8" t="s">
        <v>398</v>
      </c>
    </row>
    <row r="157" customFormat="false" ht="12.85" hidden="false" customHeight="false" outlineLevel="0" collapsed="false">
      <c r="A157" s="1" t="s">
        <v>15</v>
      </c>
      <c r="B157" s="1" t="s">
        <v>16</v>
      </c>
      <c r="C157" s="1" t="s">
        <v>318</v>
      </c>
      <c r="D157" s="7" t="b">
        <v>0</v>
      </c>
      <c r="E157" s="7" t="b">
        <v>1</v>
      </c>
      <c r="F157" s="1" t="s">
        <v>401</v>
      </c>
      <c r="G157" s="0" t="s">
        <v>402</v>
      </c>
      <c r="H157" s="7" t="b">
        <v>0</v>
      </c>
      <c r="I157" s="0" t="n">
        <v>18252552</v>
      </c>
      <c r="J157" s="0" t="n">
        <v>18252562</v>
      </c>
      <c r="K157" s="1" t="s">
        <v>24</v>
      </c>
      <c r="L157" s="2" t="n">
        <v>15.1230467435127</v>
      </c>
      <c r="M157" s="3" t="n">
        <v>0.00920245398773001</v>
      </c>
      <c r="N157" s="1" t="n">
        <v>11</v>
      </c>
      <c r="O157" s="8" t="s">
        <v>403</v>
      </c>
    </row>
    <row r="158" customFormat="false" ht="12.85" hidden="false" customHeight="false" outlineLevel="0" collapsed="false">
      <c r="A158" s="1" t="s">
        <v>15</v>
      </c>
      <c r="B158" s="1" t="s">
        <v>16</v>
      </c>
      <c r="C158" s="1" t="s">
        <v>318</v>
      </c>
      <c r="D158" s="7" t="b">
        <v>0</v>
      </c>
      <c r="E158" s="7" t="b">
        <v>1</v>
      </c>
      <c r="F158" s="1" t="s">
        <v>117</v>
      </c>
      <c r="G158" s="0" t="s">
        <v>118</v>
      </c>
      <c r="H158" s="7" t="b">
        <v>0</v>
      </c>
      <c r="I158" s="0" t="n">
        <v>18252554</v>
      </c>
      <c r="J158" s="0" t="n">
        <v>18252566</v>
      </c>
      <c r="K158" s="1" t="s">
        <v>20</v>
      </c>
      <c r="L158" s="2" t="n">
        <v>11.0198842960947</v>
      </c>
      <c r="M158" s="3" t="n">
        <v>0.00267409470752089</v>
      </c>
      <c r="N158" s="1" t="n">
        <v>13</v>
      </c>
      <c r="O158" s="8" t="s">
        <v>404</v>
      </c>
    </row>
    <row r="159" customFormat="false" ht="12.85" hidden="false" customHeight="false" outlineLevel="0" collapsed="false">
      <c r="A159" s="1" t="s">
        <v>15</v>
      </c>
      <c r="B159" s="1" t="s">
        <v>16</v>
      </c>
      <c r="C159" s="1" t="s">
        <v>318</v>
      </c>
      <c r="D159" s="7" t="b">
        <v>0</v>
      </c>
      <c r="E159" s="7" t="b">
        <v>1</v>
      </c>
      <c r="F159" s="1" t="s">
        <v>405</v>
      </c>
      <c r="G159" s="0" t="s">
        <v>406</v>
      </c>
      <c r="H159" s="7" t="b">
        <v>0</v>
      </c>
      <c r="I159" s="0" t="n">
        <v>18252555</v>
      </c>
      <c r="J159" s="0" t="n">
        <v>18252564</v>
      </c>
      <c r="K159" s="1" t="s">
        <v>20</v>
      </c>
      <c r="L159" s="2" t="n">
        <v>12.1708286195702</v>
      </c>
      <c r="M159" s="3" t="n">
        <v>0.0036583827425255</v>
      </c>
      <c r="N159" s="1" t="n">
        <v>10</v>
      </c>
      <c r="O159" s="8" t="s">
        <v>407</v>
      </c>
    </row>
    <row r="160" customFormat="false" ht="12.85" hidden="false" customHeight="false" outlineLevel="0" collapsed="false">
      <c r="A160" s="1" t="s">
        <v>15</v>
      </c>
      <c r="B160" s="1" t="s">
        <v>16</v>
      </c>
      <c r="C160" s="1" t="s">
        <v>318</v>
      </c>
      <c r="D160" s="7" t="b">
        <v>0</v>
      </c>
      <c r="E160" s="7" t="b">
        <v>1</v>
      </c>
      <c r="F160" s="1" t="s">
        <v>408</v>
      </c>
      <c r="G160" s="0" t="s">
        <v>409</v>
      </c>
      <c r="H160" s="7" t="b">
        <v>0</v>
      </c>
      <c r="I160" s="0" t="n">
        <v>18252555</v>
      </c>
      <c r="J160" s="0" t="n">
        <v>18252564</v>
      </c>
      <c r="K160" s="1" t="s">
        <v>20</v>
      </c>
      <c r="L160" s="2" t="n">
        <v>10.5864252859567</v>
      </c>
      <c r="M160" s="3" t="n">
        <v>0.00577825929938602</v>
      </c>
      <c r="N160" s="1" t="n">
        <v>10</v>
      </c>
      <c r="O160" s="8" t="s">
        <v>407</v>
      </c>
    </row>
    <row r="161" customFormat="false" ht="12.85" hidden="false" customHeight="false" outlineLevel="0" collapsed="false">
      <c r="A161" s="1" t="s">
        <v>15</v>
      </c>
      <c r="B161" s="1" t="s">
        <v>16</v>
      </c>
      <c r="C161" s="1" t="s">
        <v>318</v>
      </c>
      <c r="D161" s="7" t="b">
        <v>0</v>
      </c>
      <c r="E161" s="7" t="b">
        <v>1</v>
      </c>
      <c r="F161" s="1" t="s">
        <v>113</v>
      </c>
      <c r="G161" s="0" t="s">
        <v>114</v>
      </c>
      <c r="H161" s="7" t="b">
        <v>0</v>
      </c>
      <c r="I161" s="0" t="n">
        <v>18252556</v>
      </c>
      <c r="J161" s="0" t="n">
        <v>18252567</v>
      </c>
      <c r="K161" s="1" t="s">
        <v>24</v>
      </c>
      <c r="L161" s="2" t="n">
        <v>13.8590052508783</v>
      </c>
      <c r="M161" s="3" t="n">
        <v>0.00128181651712145</v>
      </c>
      <c r="N161" s="1" t="n">
        <v>12</v>
      </c>
      <c r="O161" s="8" t="s">
        <v>410</v>
      </c>
    </row>
    <row r="162" customFormat="false" ht="12.85" hidden="false" customHeight="false" outlineLevel="0" collapsed="false">
      <c r="A162" s="1" t="s">
        <v>15</v>
      </c>
      <c r="B162" s="1" t="s">
        <v>16</v>
      </c>
      <c r="C162" s="1" t="s">
        <v>318</v>
      </c>
      <c r="D162" s="7" t="b">
        <v>0</v>
      </c>
      <c r="E162" s="7" t="b">
        <v>1</v>
      </c>
      <c r="F162" s="1" t="s">
        <v>411</v>
      </c>
      <c r="G162" s="0" t="s">
        <v>412</v>
      </c>
      <c r="H162" s="7" t="b">
        <v>0</v>
      </c>
      <c r="I162" s="0" t="n">
        <v>18252556</v>
      </c>
      <c r="J162" s="0" t="n">
        <v>18252564</v>
      </c>
      <c r="K162" s="1" t="s">
        <v>20</v>
      </c>
      <c r="L162" s="2" t="n">
        <v>12.2601651850736</v>
      </c>
      <c r="M162" s="3" t="n">
        <v>0.00155897215353185</v>
      </c>
      <c r="N162" s="1" t="n">
        <v>9</v>
      </c>
      <c r="O162" s="8" t="s">
        <v>413</v>
      </c>
    </row>
    <row r="163" customFormat="false" ht="12.85" hidden="false" customHeight="false" outlineLevel="0" collapsed="false">
      <c r="A163" s="1" t="s">
        <v>15</v>
      </c>
      <c r="B163" s="1" t="s">
        <v>16</v>
      </c>
      <c r="C163" s="1" t="s">
        <v>318</v>
      </c>
      <c r="D163" s="7" t="b">
        <v>0</v>
      </c>
      <c r="E163" s="7" t="b">
        <v>1</v>
      </c>
      <c r="F163" s="1" t="s">
        <v>414</v>
      </c>
      <c r="G163" s="0" t="s">
        <v>415</v>
      </c>
      <c r="H163" s="7" t="b">
        <v>0</v>
      </c>
      <c r="I163" s="0" t="n">
        <v>18252556</v>
      </c>
      <c r="J163" s="0" t="n">
        <v>18252563</v>
      </c>
      <c r="K163" s="1" t="s">
        <v>20</v>
      </c>
      <c r="L163" s="2" t="n">
        <v>12.0824101156942</v>
      </c>
      <c r="M163" s="3" t="n">
        <v>0.00431760741364784</v>
      </c>
      <c r="N163" s="1" t="n">
        <v>8</v>
      </c>
      <c r="O163" s="8" t="s">
        <v>416</v>
      </c>
    </row>
    <row r="164" customFormat="false" ht="12.85" hidden="false" customHeight="false" outlineLevel="0" collapsed="false">
      <c r="A164" s="1" t="s">
        <v>15</v>
      </c>
      <c r="B164" s="1" t="s">
        <v>16</v>
      </c>
      <c r="C164" s="1" t="s">
        <v>318</v>
      </c>
      <c r="D164" s="7" t="b">
        <v>0</v>
      </c>
      <c r="E164" s="7" t="b">
        <v>1</v>
      </c>
      <c r="F164" s="1" t="s">
        <v>417</v>
      </c>
      <c r="G164" s="0" t="s">
        <v>418</v>
      </c>
      <c r="H164" s="7" t="b">
        <v>0</v>
      </c>
      <c r="I164" s="0" t="n">
        <v>18252556</v>
      </c>
      <c r="J164" s="0" t="n">
        <v>18252563</v>
      </c>
      <c r="K164" s="1" t="s">
        <v>20</v>
      </c>
      <c r="L164" s="2" t="n">
        <v>11.4839497031318</v>
      </c>
      <c r="M164" s="3" t="n">
        <v>0.00478571428571428</v>
      </c>
      <c r="N164" s="1" t="n">
        <v>8</v>
      </c>
      <c r="O164" s="8" t="s">
        <v>416</v>
      </c>
    </row>
    <row r="165" customFormat="false" ht="12.85" hidden="false" customHeight="false" outlineLevel="0" collapsed="false">
      <c r="A165" s="1" t="s">
        <v>15</v>
      </c>
      <c r="B165" s="1" t="s">
        <v>16</v>
      </c>
      <c r="C165" s="1" t="s">
        <v>318</v>
      </c>
      <c r="D165" s="7" t="b">
        <v>0</v>
      </c>
      <c r="E165" s="7" t="b">
        <v>1</v>
      </c>
      <c r="F165" s="1" t="s">
        <v>419</v>
      </c>
      <c r="G165" s="0" t="s">
        <v>420</v>
      </c>
      <c r="H165" s="7" t="b">
        <v>0</v>
      </c>
      <c r="I165" s="0" t="n">
        <v>18252556</v>
      </c>
      <c r="J165" s="0" t="n">
        <v>18252571</v>
      </c>
      <c r="K165" s="1" t="s">
        <v>24</v>
      </c>
      <c r="L165" s="2" t="n">
        <v>11.2271666308519</v>
      </c>
      <c r="M165" s="3" t="n">
        <v>0.00515546963106173</v>
      </c>
      <c r="N165" s="1" t="n">
        <v>16</v>
      </c>
      <c r="O165" s="8" t="s">
        <v>421</v>
      </c>
    </row>
    <row r="166" customFormat="false" ht="12.85" hidden="false" customHeight="false" outlineLevel="0" collapsed="false">
      <c r="A166" s="1" t="s">
        <v>15</v>
      </c>
      <c r="B166" s="1" t="s">
        <v>16</v>
      </c>
      <c r="C166" s="1" t="s">
        <v>318</v>
      </c>
      <c r="D166" s="7" t="b">
        <v>0</v>
      </c>
      <c r="E166" s="7" t="b">
        <v>1</v>
      </c>
      <c r="F166" s="1" t="s">
        <v>183</v>
      </c>
      <c r="G166" s="0" t="s">
        <v>184</v>
      </c>
      <c r="H166" s="7" t="b">
        <v>0</v>
      </c>
      <c r="I166" s="0" t="n">
        <v>18252556</v>
      </c>
      <c r="J166" s="0" t="n">
        <v>18252563</v>
      </c>
      <c r="K166" s="1" t="s">
        <v>20</v>
      </c>
      <c r="L166" s="2" t="n">
        <v>12.0822737999837</v>
      </c>
      <c r="M166" s="3" t="n">
        <v>0.00543693159351522</v>
      </c>
      <c r="N166" s="1" t="n">
        <v>8</v>
      </c>
      <c r="O166" s="8" t="s">
        <v>416</v>
      </c>
    </row>
    <row r="167" customFormat="false" ht="12.85" hidden="false" customHeight="false" outlineLevel="0" collapsed="false">
      <c r="A167" s="1" t="s">
        <v>15</v>
      </c>
      <c r="B167" s="1" t="s">
        <v>16</v>
      </c>
      <c r="C167" s="1" t="s">
        <v>318</v>
      </c>
      <c r="D167" s="7" t="b">
        <v>0</v>
      </c>
      <c r="E167" s="7" t="b">
        <v>1</v>
      </c>
      <c r="F167" s="1" t="s">
        <v>422</v>
      </c>
      <c r="G167" s="0" t="s">
        <v>420</v>
      </c>
      <c r="H167" s="7" t="b">
        <v>0</v>
      </c>
      <c r="I167" s="0" t="n">
        <v>18252556</v>
      </c>
      <c r="J167" s="0" t="n">
        <v>18252563</v>
      </c>
      <c r="K167" s="1" t="s">
        <v>24</v>
      </c>
      <c r="L167" s="2" t="n">
        <v>8.74023909748493</v>
      </c>
      <c r="M167" s="3" t="n">
        <v>0.00556538021429309</v>
      </c>
      <c r="N167" s="1" t="n">
        <v>8</v>
      </c>
      <c r="O167" s="8" t="s">
        <v>423</v>
      </c>
    </row>
    <row r="168" customFormat="false" ht="12.85" hidden="false" customHeight="false" outlineLevel="0" collapsed="false">
      <c r="A168" s="1" t="s">
        <v>15</v>
      </c>
      <c r="B168" s="1" t="s">
        <v>16</v>
      </c>
      <c r="C168" s="1" t="s">
        <v>318</v>
      </c>
      <c r="D168" s="7" t="b">
        <v>0</v>
      </c>
      <c r="E168" s="7" t="b">
        <v>1</v>
      </c>
      <c r="F168" s="1" t="s">
        <v>181</v>
      </c>
      <c r="G168" s="0" t="s">
        <v>182</v>
      </c>
      <c r="H168" s="7" t="b">
        <v>0</v>
      </c>
      <c r="I168" s="0" t="n">
        <v>18252556</v>
      </c>
      <c r="J168" s="0" t="n">
        <v>18252563</v>
      </c>
      <c r="K168" s="1" t="s">
        <v>24</v>
      </c>
      <c r="L168" s="2" t="n">
        <v>12.5304468359445</v>
      </c>
      <c r="M168" s="3" t="n">
        <v>0.00599961292819817</v>
      </c>
      <c r="N168" s="1" t="n">
        <v>8</v>
      </c>
      <c r="O168" s="8" t="s">
        <v>423</v>
      </c>
    </row>
    <row r="169" customFormat="false" ht="12.85" hidden="false" customHeight="false" outlineLevel="0" collapsed="false">
      <c r="A169" s="1" t="s">
        <v>15</v>
      </c>
      <c r="B169" s="1" t="s">
        <v>16</v>
      </c>
      <c r="C169" s="1" t="s">
        <v>318</v>
      </c>
      <c r="D169" s="7" t="b">
        <v>0</v>
      </c>
      <c r="E169" s="7" t="b">
        <v>1</v>
      </c>
      <c r="F169" s="1" t="s">
        <v>176</v>
      </c>
      <c r="G169" s="0" t="s">
        <v>177</v>
      </c>
      <c r="H169" s="7" t="b">
        <v>0</v>
      </c>
      <c r="I169" s="0" t="n">
        <v>18252556</v>
      </c>
      <c r="J169" s="0" t="n">
        <v>18252563</v>
      </c>
      <c r="K169" s="1" t="s">
        <v>24</v>
      </c>
      <c r="L169" s="2" t="n">
        <v>9.23818738679482</v>
      </c>
      <c r="M169" s="3" t="n">
        <v>0.00669851490289752</v>
      </c>
      <c r="N169" s="1" t="n">
        <v>8</v>
      </c>
      <c r="O169" s="8" t="s">
        <v>423</v>
      </c>
    </row>
    <row r="170" customFormat="false" ht="12.85" hidden="false" customHeight="false" outlineLevel="0" collapsed="false">
      <c r="A170" s="1" t="s">
        <v>15</v>
      </c>
      <c r="B170" s="1" t="s">
        <v>16</v>
      </c>
      <c r="C170" s="1" t="s">
        <v>318</v>
      </c>
      <c r="D170" s="7" t="b">
        <v>0</v>
      </c>
      <c r="E170" s="7" t="b">
        <v>1</v>
      </c>
      <c r="F170" s="1" t="s">
        <v>116</v>
      </c>
      <c r="G170" s="0" t="s">
        <v>114</v>
      </c>
      <c r="H170" s="7" t="b">
        <v>0</v>
      </c>
      <c r="I170" s="0" t="n">
        <v>18252556</v>
      </c>
      <c r="J170" s="0" t="n">
        <v>18252567</v>
      </c>
      <c r="K170" s="1" t="s">
        <v>24</v>
      </c>
      <c r="L170" s="2" t="n">
        <v>11.3095800594215</v>
      </c>
      <c r="M170" s="3" t="n">
        <v>0.00760616944855275</v>
      </c>
      <c r="N170" s="1" t="n">
        <v>12</v>
      </c>
      <c r="O170" s="8" t="s">
        <v>410</v>
      </c>
    </row>
    <row r="171" customFormat="false" ht="12.85" hidden="false" customHeight="false" outlineLevel="0" collapsed="false">
      <c r="A171" s="1" t="s">
        <v>15</v>
      </c>
      <c r="B171" s="1" t="s">
        <v>16</v>
      </c>
      <c r="C171" s="1" t="s">
        <v>318</v>
      </c>
      <c r="D171" s="7" t="b">
        <v>0</v>
      </c>
      <c r="E171" s="7" t="b">
        <v>1</v>
      </c>
      <c r="F171" s="1" t="s">
        <v>424</v>
      </c>
      <c r="G171" s="0" t="s">
        <v>425</v>
      </c>
      <c r="H171" s="7" t="b">
        <v>0</v>
      </c>
      <c r="I171" s="0" t="n">
        <v>18252556</v>
      </c>
      <c r="J171" s="0" t="n">
        <v>18252563</v>
      </c>
      <c r="K171" s="1" t="s">
        <v>20</v>
      </c>
      <c r="L171" s="2" t="n">
        <v>10.5459814715467</v>
      </c>
      <c r="M171" s="3" t="n">
        <v>0.00849726457921085</v>
      </c>
      <c r="N171" s="1" t="n">
        <v>8</v>
      </c>
      <c r="O171" s="8" t="s">
        <v>416</v>
      </c>
    </row>
    <row r="172" customFormat="false" ht="12.85" hidden="false" customHeight="false" outlineLevel="0" collapsed="false">
      <c r="A172" s="1" t="s">
        <v>15</v>
      </c>
      <c r="B172" s="1" t="s">
        <v>16</v>
      </c>
      <c r="C172" s="1" t="s">
        <v>318</v>
      </c>
      <c r="D172" s="7" t="b">
        <v>0</v>
      </c>
      <c r="E172" s="7" t="b">
        <v>1</v>
      </c>
      <c r="F172" s="1" t="s">
        <v>426</v>
      </c>
      <c r="G172" s="0" t="s">
        <v>427</v>
      </c>
      <c r="H172" s="7" t="b">
        <v>0</v>
      </c>
      <c r="I172" s="0" t="n">
        <v>18252557</v>
      </c>
      <c r="J172" s="0" t="n">
        <v>18252564</v>
      </c>
      <c r="K172" s="1" t="s">
        <v>20</v>
      </c>
      <c r="L172" s="2" t="n">
        <v>12.2134652134448</v>
      </c>
      <c r="M172" s="3" t="n">
        <v>0.000195592645716558</v>
      </c>
      <c r="N172" s="1" t="n">
        <v>8</v>
      </c>
      <c r="O172" s="8" t="s">
        <v>428</v>
      </c>
    </row>
    <row r="173" customFormat="false" ht="12.85" hidden="false" customHeight="false" outlineLevel="0" collapsed="false">
      <c r="A173" s="1" t="s">
        <v>15</v>
      </c>
      <c r="B173" s="1" t="s">
        <v>16</v>
      </c>
      <c r="C173" s="1" t="s">
        <v>318</v>
      </c>
      <c r="D173" s="7" t="b">
        <v>0</v>
      </c>
      <c r="E173" s="7" t="b">
        <v>1</v>
      </c>
      <c r="F173" s="1" t="s">
        <v>429</v>
      </c>
      <c r="G173" s="0" t="s">
        <v>430</v>
      </c>
      <c r="H173" s="7" t="b">
        <v>0</v>
      </c>
      <c r="I173" s="0" t="n">
        <v>18252557</v>
      </c>
      <c r="J173" s="0" t="n">
        <v>18252565</v>
      </c>
      <c r="K173" s="1" t="s">
        <v>20</v>
      </c>
      <c r="L173" s="2" t="n">
        <v>11.9846212292557</v>
      </c>
      <c r="M173" s="3" t="n">
        <v>0.00383290745472731</v>
      </c>
      <c r="N173" s="1" t="n">
        <v>9</v>
      </c>
      <c r="O173" s="8" t="s">
        <v>431</v>
      </c>
    </row>
    <row r="174" customFormat="false" ht="12.85" hidden="false" customHeight="false" outlineLevel="0" collapsed="false">
      <c r="A174" s="1" t="s">
        <v>15</v>
      </c>
      <c r="B174" s="1" t="s">
        <v>16</v>
      </c>
      <c r="C174" s="1" t="s">
        <v>318</v>
      </c>
      <c r="D174" s="7" t="b">
        <v>0</v>
      </c>
      <c r="E174" s="7" t="b">
        <v>1</v>
      </c>
      <c r="F174" s="1" t="s">
        <v>432</v>
      </c>
      <c r="G174" s="0" t="s">
        <v>433</v>
      </c>
      <c r="H174" s="7" t="b">
        <v>0</v>
      </c>
      <c r="I174" s="0" t="n">
        <v>18252560</v>
      </c>
      <c r="J174" s="0" t="n">
        <v>18252567</v>
      </c>
      <c r="K174" s="1" t="s">
        <v>24</v>
      </c>
      <c r="L174" s="2" t="n">
        <v>11.1939349851732</v>
      </c>
      <c r="M174" s="3" t="n">
        <v>0.00112371575342463</v>
      </c>
      <c r="N174" s="1" t="n">
        <v>8</v>
      </c>
      <c r="O174" s="8" t="s">
        <v>434</v>
      </c>
    </row>
    <row r="175" customFormat="false" ht="12.85" hidden="false" customHeight="false" outlineLevel="0" collapsed="false">
      <c r="A175" s="1" t="s">
        <v>15</v>
      </c>
      <c r="B175" s="1" t="s">
        <v>16</v>
      </c>
      <c r="C175" s="1" t="s">
        <v>318</v>
      </c>
      <c r="D175" s="7" t="b">
        <v>0</v>
      </c>
      <c r="E175" s="7" t="b">
        <v>1</v>
      </c>
      <c r="F175" s="1" t="s">
        <v>435</v>
      </c>
      <c r="G175" s="0" t="s">
        <v>436</v>
      </c>
      <c r="H175" s="7" t="b">
        <v>0</v>
      </c>
      <c r="I175" s="0" t="n">
        <v>18252560</v>
      </c>
      <c r="J175" s="0" t="n">
        <v>18252567</v>
      </c>
      <c r="K175" s="1" t="s">
        <v>24</v>
      </c>
      <c r="L175" s="2" t="n">
        <v>14.7566642181657</v>
      </c>
      <c r="M175" s="3" t="n">
        <v>0.00151362260343091</v>
      </c>
      <c r="N175" s="1" t="n">
        <v>8</v>
      </c>
      <c r="O175" s="8" t="s">
        <v>434</v>
      </c>
    </row>
    <row r="176" customFormat="false" ht="12.85" hidden="false" customHeight="false" outlineLevel="0" collapsed="false">
      <c r="A176" s="1" t="s">
        <v>15</v>
      </c>
      <c r="B176" s="1" t="s">
        <v>16</v>
      </c>
      <c r="C176" s="1" t="s">
        <v>318</v>
      </c>
      <c r="D176" s="7" t="b">
        <v>0</v>
      </c>
      <c r="E176" s="7" t="b">
        <v>1</v>
      </c>
      <c r="F176" s="1" t="s">
        <v>437</v>
      </c>
      <c r="G176" s="0" t="s">
        <v>438</v>
      </c>
      <c r="H176" s="7" t="b">
        <v>0</v>
      </c>
      <c r="I176" s="0" t="n">
        <v>18252560</v>
      </c>
      <c r="J176" s="0" t="n">
        <v>18252567</v>
      </c>
      <c r="K176" s="1" t="s">
        <v>24</v>
      </c>
      <c r="L176" s="2" t="n">
        <v>10.9133635452032</v>
      </c>
      <c r="M176" s="3" t="n">
        <v>0.00158055373882715</v>
      </c>
      <c r="N176" s="1" t="n">
        <v>8</v>
      </c>
      <c r="O176" s="8" t="s">
        <v>434</v>
      </c>
    </row>
    <row r="177" customFormat="false" ht="12.85" hidden="false" customHeight="false" outlineLevel="0" collapsed="false">
      <c r="A177" s="1" t="s">
        <v>15</v>
      </c>
      <c r="B177" s="1" t="s">
        <v>16</v>
      </c>
      <c r="C177" s="1" t="s">
        <v>318</v>
      </c>
      <c r="D177" s="7" t="b">
        <v>0</v>
      </c>
      <c r="E177" s="7" t="b">
        <v>1</v>
      </c>
      <c r="F177" s="1" t="s">
        <v>71</v>
      </c>
      <c r="G177" s="0" t="s">
        <v>72</v>
      </c>
      <c r="H177" s="7" t="b">
        <v>0</v>
      </c>
      <c r="I177" s="0" t="n">
        <v>18252560</v>
      </c>
      <c r="J177" s="0" t="n">
        <v>18252566</v>
      </c>
      <c r="K177" s="1" t="s">
        <v>24</v>
      </c>
      <c r="L177" s="2" t="n">
        <v>8.7722053002909</v>
      </c>
      <c r="M177" s="3" t="n">
        <v>0.00232174182230938</v>
      </c>
      <c r="N177" s="1" t="n">
        <v>7</v>
      </c>
      <c r="O177" s="8" t="s">
        <v>73</v>
      </c>
    </row>
    <row r="178" customFormat="false" ht="12.85" hidden="false" customHeight="false" outlineLevel="0" collapsed="false">
      <c r="A178" s="1" t="s">
        <v>15</v>
      </c>
      <c r="B178" s="1" t="s">
        <v>16</v>
      </c>
      <c r="C178" s="1" t="s">
        <v>318</v>
      </c>
      <c r="D178" s="7" t="b">
        <v>0</v>
      </c>
      <c r="E178" s="7" t="b">
        <v>1</v>
      </c>
      <c r="F178" s="1" t="s">
        <v>439</v>
      </c>
      <c r="G178" s="0" t="s">
        <v>440</v>
      </c>
      <c r="H178" s="7" t="b">
        <v>0</v>
      </c>
      <c r="I178" s="0" t="n">
        <v>18252560</v>
      </c>
      <c r="J178" s="0" t="n">
        <v>18252567</v>
      </c>
      <c r="K178" s="1" t="s">
        <v>24</v>
      </c>
      <c r="L178" s="2" t="n">
        <v>13.422630276918</v>
      </c>
      <c r="M178" s="3" t="n">
        <v>0.00233022636484692</v>
      </c>
      <c r="N178" s="1" t="n">
        <v>8</v>
      </c>
      <c r="O178" s="8" t="s">
        <v>434</v>
      </c>
    </row>
    <row r="179" customFormat="false" ht="12.85" hidden="false" customHeight="false" outlineLevel="0" collapsed="false">
      <c r="A179" s="1" t="s">
        <v>15</v>
      </c>
      <c r="B179" s="1" t="s">
        <v>16</v>
      </c>
      <c r="C179" s="1" t="s">
        <v>318</v>
      </c>
      <c r="D179" s="7" t="b">
        <v>0</v>
      </c>
      <c r="E179" s="7" t="b">
        <v>1</v>
      </c>
      <c r="F179" s="1" t="s">
        <v>441</v>
      </c>
      <c r="G179" s="0" t="s">
        <v>39</v>
      </c>
      <c r="H179" s="7" t="b">
        <v>0</v>
      </c>
      <c r="I179" s="0" t="n">
        <v>18252570</v>
      </c>
      <c r="J179" s="0" t="n">
        <v>18252579</v>
      </c>
      <c r="K179" s="1" t="s">
        <v>24</v>
      </c>
      <c r="L179" s="2" t="n">
        <v>13.0465698949518</v>
      </c>
      <c r="M179" s="3" t="n">
        <v>0.0057680315942632</v>
      </c>
      <c r="N179" s="1" t="n">
        <v>10</v>
      </c>
      <c r="O179" s="8" t="s">
        <v>442</v>
      </c>
    </row>
    <row r="180" customFormat="false" ht="12.85" hidden="false" customHeight="false" outlineLevel="0" collapsed="false">
      <c r="A180" s="1" t="s">
        <v>15</v>
      </c>
      <c r="B180" s="1" t="s">
        <v>16</v>
      </c>
      <c r="C180" s="1" t="s">
        <v>318</v>
      </c>
      <c r="D180" s="7" t="b">
        <v>0</v>
      </c>
      <c r="E180" s="7" t="b">
        <v>1</v>
      </c>
      <c r="F180" s="1" t="s">
        <v>443</v>
      </c>
      <c r="G180" s="0" t="s">
        <v>444</v>
      </c>
      <c r="H180" s="7" t="b">
        <v>0</v>
      </c>
      <c r="I180" s="0" t="n">
        <v>18252591</v>
      </c>
      <c r="J180" s="0" t="n">
        <v>18252600</v>
      </c>
      <c r="K180" s="1" t="s">
        <v>24</v>
      </c>
      <c r="L180" s="2" t="n">
        <v>12.0565788252626</v>
      </c>
      <c r="M180" s="3" t="n">
        <v>0.00262995049504955</v>
      </c>
      <c r="N180" s="1" t="n">
        <v>10</v>
      </c>
      <c r="O180" s="8" t="s">
        <v>445</v>
      </c>
    </row>
    <row r="181" customFormat="false" ht="12.85" hidden="false" customHeight="false" outlineLevel="0" collapsed="false">
      <c r="A181" s="1" t="s">
        <v>15</v>
      </c>
      <c r="B181" s="1" t="s">
        <v>16</v>
      </c>
      <c r="C181" s="1" t="s">
        <v>318</v>
      </c>
      <c r="D181" s="7" t="b">
        <v>0</v>
      </c>
      <c r="E181" s="7" t="b">
        <v>1</v>
      </c>
      <c r="F181" s="1" t="s">
        <v>446</v>
      </c>
      <c r="G181" s="0" t="s">
        <v>39</v>
      </c>
      <c r="H181" s="7" t="b">
        <v>0</v>
      </c>
      <c r="I181" s="0" t="n">
        <v>18252676</v>
      </c>
      <c r="J181" s="0" t="n">
        <v>18252687</v>
      </c>
      <c r="K181" s="1" t="s">
        <v>24</v>
      </c>
      <c r="L181" s="2" t="n">
        <v>13.4940330302815</v>
      </c>
      <c r="M181" s="3" t="n">
        <v>0.006565014824227</v>
      </c>
      <c r="N181" s="1" t="n">
        <v>12</v>
      </c>
      <c r="O181" s="8" t="s">
        <v>447</v>
      </c>
    </row>
    <row r="182" customFormat="false" ht="12.85" hidden="false" customHeight="false" outlineLevel="0" collapsed="false">
      <c r="A182" s="1" t="s">
        <v>15</v>
      </c>
      <c r="B182" s="1" t="s">
        <v>16</v>
      </c>
      <c r="C182" s="1" t="s">
        <v>318</v>
      </c>
      <c r="D182" s="7" t="b">
        <v>0</v>
      </c>
      <c r="E182" s="7" t="b">
        <v>1</v>
      </c>
      <c r="F182" s="1" t="s">
        <v>448</v>
      </c>
      <c r="G182" s="0" t="s">
        <v>449</v>
      </c>
      <c r="H182" s="7" t="b">
        <v>0</v>
      </c>
      <c r="I182" s="0" t="n">
        <v>18252680</v>
      </c>
      <c r="J182" s="0" t="n">
        <v>18252687</v>
      </c>
      <c r="K182" s="1" t="s">
        <v>24</v>
      </c>
      <c r="L182" s="2" t="n">
        <v>12.4584499862528</v>
      </c>
      <c r="M182" s="3" t="n">
        <v>0.0031207444394008</v>
      </c>
      <c r="N182" s="1" t="n">
        <v>8</v>
      </c>
      <c r="O182" s="8" t="s">
        <v>450</v>
      </c>
    </row>
    <row r="183" customFormat="false" ht="12.85" hidden="false" customHeight="false" outlineLevel="0" collapsed="false">
      <c r="A183" s="1" t="s">
        <v>15</v>
      </c>
      <c r="B183" s="1" t="s">
        <v>16</v>
      </c>
      <c r="C183" s="1" t="s">
        <v>318</v>
      </c>
      <c r="D183" s="7" t="b">
        <v>0</v>
      </c>
      <c r="E183" s="7" t="b">
        <v>1</v>
      </c>
      <c r="F183" s="1" t="s">
        <v>29</v>
      </c>
      <c r="G183" s="0" t="s">
        <v>30</v>
      </c>
      <c r="H183" s="7" t="b">
        <v>0</v>
      </c>
      <c r="I183" s="0" t="n">
        <v>18252749</v>
      </c>
      <c r="J183" s="0" t="n">
        <v>18252761</v>
      </c>
      <c r="K183" s="1" t="s">
        <v>24</v>
      </c>
      <c r="L183" s="2" t="n">
        <v>12.4296361971295</v>
      </c>
      <c r="M183" s="3" t="n">
        <v>0.000158898305084754</v>
      </c>
      <c r="N183" s="1" t="n">
        <v>13</v>
      </c>
      <c r="O183" s="8" t="s">
        <v>451</v>
      </c>
    </row>
    <row r="184" customFormat="false" ht="12.85" hidden="false" customHeight="false" outlineLevel="0" collapsed="false">
      <c r="A184" s="1" t="s">
        <v>15</v>
      </c>
      <c r="B184" s="1" t="s">
        <v>16</v>
      </c>
      <c r="C184" s="1" t="s">
        <v>318</v>
      </c>
      <c r="D184" s="7" t="b">
        <v>0</v>
      </c>
      <c r="E184" s="7" t="b">
        <v>1</v>
      </c>
      <c r="F184" s="1" t="s">
        <v>452</v>
      </c>
      <c r="G184" s="0" t="s">
        <v>453</v>
      </c>
      <c r="H184" s="7" t="b">
        <v>0</v>
      </c>
      <c r="I184" s="0" t="n">
        <v>18252749</v>
      </c>
      <c r="J184" s="0" t="n">
        <v>18252760</v>
      </c>
      <c r="K184" s="1" t="s">
        <v>24</v>
      </c>
      <c r="L184" s="2" t="n">
        <v>10.7916577825164</v>
      </c>
      <c r="M184" s="3" t="n">
        <v>0.00798163131423568</v>
      </c>
      <c r="N184" s="1" t="n">
        <v>12</v>
      </c>
      <c r="O184" s="8" t="s">
        <v>454</v>
      </c>
    </row>
    <row r="185" customFormat="false" ht="12.85" hidden="false" customHeight="false" outlineLevel="0" collapsed="false">
      <c r="A185" s="1" t="s">
        <v>15</v>
      </c>
      <c r="B185" s="1" t="s">
        <v>16</v>
      </c>
      <c r="C185" s="1" t="s">
        <v>318</v>
      </c>
      <c r="D185" s="7" t="b">
        <v>0</v>
      </c>
      <c r="E185" s="7" t="b">
        <v>1</v>
      </c>
      <c r="F185" s="1" t="s">
        <v>455</v>
      </c>
      <c r="G185" s="0" t="s">
        <v>456</v>
      </c>
      <c r="H185" s="7" t="b">
        <v>0</v>
      </c>
      <c r="I185" s="0" t="n">
        <v>18252750</v>
      </c>
      <c r="J185" s="0" t="n">
        <v>18252762</v>
      </c>
      <c r="K185" s="1" t="s">
        <v>24</v>
      </c>
      <c r="L185" s="2" t="n">
        <v>14.3109696669373</v>
      </c>
      <c r="M185" s="3" t="n">
        <v>0.0027942143326759</v>
      </c>
      <c r="N185" s="1" t="n">
        <v>13</v>
      </c>
      <c r="O185" s="8" t="s">
        <v>457</v>
      </c>
    </row>
    <row r="186" customFormat="false" ht="12.85" hidden="false" customHeight="false" outlineLevel="0" collapsed="false">
      <c r="A186" s="1" t="s">
        <v>15</v>
      </c>
      <c r="B186" s="1" t="s">
        <v>16</v>
      </c>
      <c r="C186" s="1" t="s">
        <v>318</v>
      </c>
      <c r="D186" s="7" t="b">
        <v>0</v>
      </c>
      <c r="E186" s="7" t="b">
        <v>1</v>
      </c>
      <c r="F186" s="1" t="s">
        <v>458</v>
      </c>
      <c r="G186" s="0" t="s">
        <v>145</v>
      </c>
      <c r="H186" s="7" t="b">
        <v>0</v>
      </c>
      <c r="I186" s="0" t="n">
        <v>18252751</v>
      </c>
      <c r="J186" s="0" t="n">
        <v>18252763</v>
      </c>
      <c r="K186" s="1" t="s">
        <v>24</v>
      </c>
      <c r="L186" s="2" t="n">
        <v>11.2753966777336</v>
      </c>
      <c r="M186" s="3" t="n">
        <v>0.00262295081967212</v>
      </c>
      <c r="N186" s="1" t="n">
        <v>13</v>
      </c>
      <c r="O186" s="8" t="s">
        <v>459</v>
      </c>
    </row>
    <row r="187" customFormat="false" ht="12.85" hidden="false" customHeight="false" outlineLevel="0" collapsed="false">
      <c r="A187" s="1" t="s">
        <v>15</v>
      </c>
      <c r="B187" s="1" t="s">
        <v>16</v>
      </c>
      <c r="C187" s="1" t="s">
        <v>318</v>
      </c>
      <c r="D187" s="7" t="b">
        <v>0</v>
      </c>
      <c r="E187" s="7" t="b">
        <v>1</v>
      </c>
      <c r="F187" s="1" t="s">
        <v>460</v>
      </c>
      <c r="G187" s="0" t="s">
        <v>461</v>
      </c>
      <c r="H187" s="7" t="b">
        <v>0</v>
      </c>
      <c r="I187" s="0" t="n">
        <v>18252751</v>
      </c>
      <c r="J187" s="0" t="n">
        <v>18252762</v>
      </c>
      <c r="K187" s="1" t="s">
        <v>24</v>
      </c>
      <c r="L187" s="2" t="n">
        <v>11.2109726395288</v>
      </c>
      <c r="M187" s="3" t="n">
        <v>0.00831716107568614</v>
      </c>
      <c r="N187" s="1" t="n">
        <v>12</v>
      </c>
      <c r="O187" s="8" t="s">
        <v>462</v>
      </c>
    </row>
    <row r="188" customFormat="false" ht="12.85" hidden="false" customHeight="false" outlineLevel="0" collapsed="false">
      <c r="A188" s="1" t="s">
        <v>15</v>
      </c>
      <c r="B188" s="1" t="s">
        <v>16</v>
      </c>
      <c r="C188" s="1" t="s">
        <v>318</v>
      </c>
      <c r="D188" s="7" t="b">
        <v>0</v>
      </c>
      <c r="E188" s="7" t="b">
        <v>1</v>
      </c>
      <c r="F188" s="1" t="s">
        <v>44</v>
      </c>
      <c r="G188" s="0" t="s">
        <v>45</v>
      </c>
      <c r="H188" s="7" t="b">
        <v>0</v>
      </c>
      <c r="I188" s="0" t="n">
        <v>18252751</v>
      </c>
      <c r="J188" s="0" t="n">
        <v>18252762</v>
      </c>
      <c r="K188" s="1" t="s">
        <v>24</v>
      </c>
      <c r="L188" s="2" t="n">
        <v>10.787763416932</v>
      </c>
      <c r="M188" s="3" t="n">
        <v>0.00894187779433686</v>
      </c>
      <c r="N188" s="1" t="n">
        <v>12</v>
      </c>
      <c r="O188" s="8" t="s">
        <v>462</v>
      </c>
    </row>
    <row r="189" customFormat="false" ht="12.85" hidden="false" customHeight="false" outlineLevel="0" collapsed="false">
      <c r="A189" s="1" t="s">
        <v>15</v>
      </c>
      <c r="B189" s="1" t="s">
        <v>16</v>
      </c>
      <c r="C189" s="1" t="s">
        <v>318</v>
      </c>
      <c r="D189" s="7" t="b">
        <v>0</v>
      </c>
      <c r="E189" s="7" t="b">
        <v>1</v>
      </c>
      <c r="F189" s="1" t="s">
        <v>463</v>
      </c>
      <c r="G189" s="0" t="s">
        <v>39</v>
      </c>
      <c r="H189" s="7" t="b">
        <v>0</v>
      </c>
      <c r="I189" s="0" t="n">
        <v>18252752</v>
      </c>
      <c r="J189" s="0" t="n">
        <v>18252761</v>
      </c>
      <c r="K189" s="1" t="s">
        <v>20</v>
      </c>
      <c r="L189" s="2" t="n">
        <v>12.5549094532526</v>
      </c>
      <c r="M189" s="3" t="n">
        <v>0.00042422314137236</v>
      </c>
      <c r="N189" s="1" t="n">
        <v>10</v>
      </c>
      <c r="O189" s="8" t="s">
        <v>464</v>
      </c>
    </row>
    <row r="190" customFormat="false" ht="12.85" hidden="false" customHeight="false" outlineLevel="0" collapsed="false">
      <c r="A190" s="1" t="s">
        <v>15</v>
      </c>
      <c r="B190" s="1" t="s">
        <v>16</v>
      </c>
      <c r="C190" s="1" t="s">
        <v>318</v>
      </c>
      <c r="D190" s="7" t="b">
        <v>0</v>
      </c>
      <c r="E190" s="7" t="b">
        <v>1</v>
      </c>
      <c r="F190" s="1" t="s">
        <v>465</v>
      </c>
      <c r="G190" s="0" t="s">
        <v>39</v>
      </c>
      <c r="H190" s="7" t="b">
        <v>0</v>
      </c>
      <c r="I190" s="0" t="n">
        <v>18252777</v>
      </c>
      <c r="J190" s="0" t="n">
        <v>18252784</v>
      </c>
      <c r="K190" s="1" t="s">
        <v>20</v>
      </c>
      <c r="L190" s="2" t="n">
        <v>12.3451650130301</v>
      </c>
      <c r="M190" s="3" t="n">
        <v>0.00206741009898503</v>
      </c>
      <c r="N190" s="1" t="n">
        <v>8</v>
      </c>
      <c r="O190" s="8" t="s">
        <v>466</v>
      </c>
    </row>
    <row r="191" customFormat="false" ht="12.85" hidden="false" customHeight="false" outlineLevel="0" collapsed="false">
      <c r="A191" s="1" t="s">
        <v>15</v>
      </c>
      <c r="B191" s="1" t="s">
        <v>16</v>
      </c>
      <c r="C191" s="1" t="s">
        <v>318</v>
      </c>
      <c r="D191" s="7" t="b">
        <v>0</v>
      </c>
      <c r="E191" s="7" t="b">
        <v>1</v>
      </c>
      <c r="F191" s="1" t="s">
        <v>467</v>
      </c>
      <c r="G191" s="0" t="s">
        <v>39</v>
      </c>
      <c r="H191" s="7" t="b">
        <v>0</v>
      </c>
      <c r="I191" s="0" t="n">
        <v>18252777</v>
      </c>
      <c r="J191" s="0" t="n">
        <v>18252786</v>
      </c>
      <c r="K191" s="1" t="s">
        <v>20</v>
      </c>
      <c r="L191" s="2" t="n">
        <v>11.3432231978547</v>
      </c>
      <c r="M191" s="3" t="n">
        <v>0.00227963525835861</v>
      </c>
      <c r="N191" s="1" t="n">
        <v>10</v>
      </c>
      <c r="O191" s="8" t="s">
        <v>468</v>
      </c>
    </row>
    <row r="192" customFormat="false" ht="12.85" hidden="false" customHeight="false" outlineLevel="0" collapsed="false">
      <c r="A192" s="1" t="s">
        <v>15</v>
      </c>
      <c r="B192" s="1" t="s">
        <v>16</v>
      </c>
      <c r="C192" s="1" t="s">
        <v>318</v>
      </c>
      <c r="D192" s="7" t="b">
        <v>0</v>
      </c>
      <c r="E192" s="7" t="b">
        <v>1</v>
      </c>
      <c r="F192" s="1" t="s">
        <v>469</v>
      </c>
      <c r="G192" s="0" t="s">
        <v>39</v>
      </c>
      <c r="H192" s="7" t="b">
        <v>0</v>
      </c>
      <c r="I192" s="0" t="n">
        <v>18252777</v>
      </c>
      <c r="J192" s="0" t="n">
        <v>18252784</v>
      </c>
      <c r="K192" s="1" t="s">
        <v>20</v>
      </c>
      <c r="L192" s="2" t="n">
        <v>13.7203520262842</v>
      </c>
      <c r="M192" s="3" t="n">
        <v>0.00445921842062591</v>
      </c>
      <c r="N192" s="1" t="n">
        <v>8</v>
      </c>
      <c r="O192" s="8" t="s">
        <v>466</v>
      </c>
    </row>
    <row r="193" customFormat="false" ht="12.85" hidden="false" customHeight="false" outlineLevel="0" collapsed="false">
      <c r="A193" s="1" t="s">
        <v>15</v>
      </c>
      <c r="B193" s="1" t="s">
        <v>16</v>
      </c>
      <c r="C193" s="1" t="s">
        <v>318</v>
      </c>
      <c r="D193" s="7" t="b">
        <v>0</v>
      </c>
      <c r="E193" s="7" t="b">
        <v>1</v>
      </c>
      <c r="F193" s="1" t="s">
        <v>470</v>
      </c>
      <c r="G193" s="0" t="s">
        <v>39</v>
      </c>
      <c r="H193" s="7" t="b">
        <v>0</v>
      </c>
      <c r="I193" s="0" t="n">
        <v>18252778</v>
      </c>
      <c r="J193" s="0" t="n">
        <v>18252785</v>
      </c>
      <c r="K193" s="1" t="s">
        <v>24</v>
      </c>
      <c r="L193" s="2" t="n">
        <v>12.5505186287904</v>
      </c>
      <c r="M193" s="3" t="n">
        <v>0.0010931806350859</v>
      </c>
      <c r="N193" s="1" t="n">
        <v>8</v>
      </c>
      <c r="O193" s="8" t="s">
        <v>471</v>
      </c>
    </row>
    <row r="194" customFormat="false" ht="12.85" hidden="false" customHeight="false" outlineLevel="0" collapsed="false">
      <c r="A194" s="1" t="s">
        <v>15</v>
      </c>
      <c r="B194" s="1" t="s">
        <v>16</v>
      </c>
      <c r="C194" s="1" t="s">
        <v>318</v>
      </c>
      <c r="D194" s="7" t="b">
        <v>0</v>
      </c>
      <c r="E194" s="7" t="b">
        <v>1</v>
      </c>
      <c r="F194" s="1" t="s">
        <v>472</v>
      </c>
      <c r="G194" s="0" t="s">
        <v>473</v>
      </c>
      <c r="H194" s="7" t="b">
        <v>0</v>
      </c>
      <c r="I194" s="0" t="n">
        <v>18252778</v>
      </c>
      <c r="J194" s="0" t="n">
        <v>18252787</v>
      </c>
      <c r="K194" s="1" t="s">
        <v>24</v>
      </c>
      <c r="L194" s="2" t="n">
        <v>10.7140360080024</v>
      </c>
      <c r="M194" s="3" t="n">
        <v>0.0051009333622748</v>
      </c>
      <c r="N194" s="1" t="n">
        <v>10</v>
      </c>
      <c r="O194" s="8" t="s">
        <v>474</v>
      </c>
    </row>
    <row r="195" customFormat="false" ht="12.85" hidden="false" customHeight="false" outlineLevel="0" collapsed="false">
      <c r="A195" s="1" t="s">
        <v>15</v>
      </c>
      <c r="B195" s="1" t="s">
        <v>16</v>
      </c>
      <c r="C195" s="1" t="s">
        <v>318</v>
      </c>
      <c r="D195" s="7" t="b">
        <v>0</v>
      </c>
      <c r="E195" s="7" t="b">
        <v>1</v>
      </c>
      <c r="F195" s="1" t="s">
        <v>475</v>
      </c>
      <c r="G195" s="0" t="s">
        <v>476</v>
      </c>
      <c r="H195" s="7" t="b">
        <v>0</v>
      </c>
      <c r="I195" s="0" t="n">
        <v>18252779</v>
      </c>
      <c r="J195" s="0" t="n">
        <v>18252788</v>
      </c>
      <c r="K195" s="1" t="s">
        <v>20</v>
      </c>
      <c r="L195" s="2" t="n">
        <v>14.4649849195191</v>
      </c>
      <c r="M195" s="3" t="n">
        <v>0.000111370976723466</v>
      </c>
      <c r="N195" s="1" t="n">
        <v>10</v>
      </c>
      <c r="O195" s="8" t="s">
        <v>477</v>
      </c>
    </row>
    <row r="196" customFormat="false" ht="12.85" hidden="false" customHeight="false" outlineLevel="0" collapsed="false">
      <c r="A196" s="1" t="s">
        <v>15</v>
      </c>
      <c r="B196" s="1" t="s">
        <v>16</v>
      </c>
      <c r="C196" s="1" t="s">
        <v>318</v>
      </c>
      <c r="D196" s="7" t="b">
        <v>0</v>
      </c>
      <c r="E196" s="7" t="b">
        <v>1</v>
      </c>
      <c r="F196" s="1" t="s">
        <v>478</v>
      </c>
      <c r="G196" s="0" t="s">
        <v>39</v>
      </c>
      <c r="H196" s="7" t="b">
        <v>0</v>
      </c>
      <c r="I196" s="0" t="n">
        <v>18252779</v>
      </c>
      <c r="J196" s="0" t="n">
        <v>18252788</v>
      </c>
      <c r="K196" s="1" t="s">
        <v>20</v>
      </c>
      <c r="L196" s="2" t="n">
        <v>14.427277121162</v>
      </c>
      <c r="M196" s="3" t="n">
        <v>0.0023553162853297</v>
      </c>
      <c r="N196" s="1" t="n">
        <v>10</v>
      </c>
      <c r="O196" s="8" t="s">
        <v>477</v>
      </c>
    </row>
    <row r="197" customFormat="false" ht="12.85" hidden="false" customHeight="false" outlineLevel="0" collapsed="false">
      <c r="A197" s="1" t="s">
        <v>15</v>
      </c>
      <c r="B197" s="1" t="s">
        <v>16</v>
      </c>
      <c r="C197" s="1" t="s">
        <v>318</v>
      </c>
      <c r="D197" s="7" t="b">
        <v>0</v>
      </c>
      <c r="E197" s="7" t="b">
        <v>1</v>
      </c>
      <c r="F197" s="1" t="s">
        <v>479</v>
      </c>
      <c r="G197" s="0" t="s">
        <v>480</v>
      </c>
      <c r="H197" s="7" t="b">
        <v>0</v>
      </c>
      <c r="I197" s="0" t="n">
        <v>18252779</v>
      </c>
      <c r="J197" s="0" t="n">
        <v>18252786</v>
      </c>
      <c r="K197" s="1" t="s">
        <v>24</v>
      </c>
      <c r="L197" s="2" t="n">
        <v>15.5633188978752</v>
      </c>
      <c r="M197" s="3" t="n">
        <v>0.00292397660818711</v>
      </c>
      <c r="N197" s="1" t="n">
        <v>8</v>
      </c>
      <c r="O197" s="8" t="s">
        <v>481</v>
      </c>
    </row>
    <row r="198" customFormat="false" ht="12.85" hidden="false" customHeight="false" outlineLevel="0" collapsed="false">
      <c r="A198" s="1" t="s">
        <v>15</v>
      </c>
      <c r="B198" s="1" t="s">
        <v>16</v>
      </c>
      <c r="C198" s="1" t="s">
        <v>318</v>
      </c>
      <c r="D198" s="7" t="b">
        <v>0</v>
      </c>
      <c r="E198" s="7" t="b">
        <v>1</v>
      </c>
      <c r="F198" s="1" t="s">
        <v>482</v>
      </c>
      <c r="G198" s="0" t="s">
        <v>483</v>
      </c>
      <c r="H198" s="7" t="b">
        <v>0</v>
      </c>
      <c r="I198" s="0" t="n">
        <v>18252780</v>
      </c>
      <c r="J198" s="0" t="n">
        <v>18252789</v>
      </c>
      <c r="K198" s="1" t="s">
        <v>24</v>
      </c>
      <c r="L198" s="2" t="n">
        <v>11.0537593415346</v>
      </c>
      <c r="M198" s="3" t="n">
        <v>0.00356958096223492</v>
      </c>
      <c r="N198" s="1" t="n">
        <v>10</v>
      </c>
      <c r="O198" s="8" t="s">
        <v>484</v>
      </c>
    </row>
    <row r="199" customFormat="false" ht="12.85" hidden="false" customHeight="false" outlineLevel="0" collapsed="false">
      <c r="A199" s="1" t="s">
        <v>15</v>
      </c>
      <c r="B199" s="1" t="s">
        <v>16</v>
      </c>
      <c r="C199" s="1" t="s">
        <v>318</v>
      </c>
      <c r="D199" s="7" t="b">
        <v>0</v>
      </c>
      <c r="E199" s="7" t="b">
        <v>1</v>
      </c>
      <c r="F199" s="1" t="s">
        <v>485</v>
      </c>
      <c r="G199" s="0" t="s">
        <v>39</v>
      </c>
      <c r="H199" s="7" t="b">
        <v>0</v>
      </c>
      <c r="I199" s="0" t="n">
        <v>18252800</v>
      </c>
      <c r="J199" s="0" t="n">
        <v>18252807</v>
      </c>
      <c r="K199" s="1" t="s">
        <v>20</v>
      </c>
      <c r="L199" s="2" t="n">
        <v>11.9357227984209</v>
      </c>
      <c r="M199" s="3" t="n">
        <v>0.00710680127523911</v>
      </c>
      <c r="N199" s="1" t="n">
        <v>8</v>
      </c>
      <c r="O199" s="8" t="s">
        <v>486</v>
      </c>
    </row>
    <row r="200" customFormat="false" ht="12.85" hidden="false" customHeight="false" outlineLevel="0" collapsed="false">
      <c r="A200" s="1" t="s">
        <v>15</v>
      </c>
      <c r="B200" s="1" t="s">
        <v>16</v>
      </c>
      <c r="C200" s="1" t="s">
        <v>318</v>
      </c>
      <c r="D200" s="7" t="b">
        <v>0</v>
      </c>
      <c r="E200" s="7" t="b">
        <v>1</v>
      </c>
      <c r="F200" s="1" t="s">
        <v>487</v>
      </c>
      <c r="G200" s="0" t="s">
        <v>488</v>
      </c>
      <c r="H200" s="7" t="b">
        <v>0</v>
      </c>
      <c r="I200" s="0" t="n">
        <v>18252802</v>
      </c>
      <c r="J200" s="0" t="n">
        <v>18252810</v>
      </c>
      <c r="K200" s="1" t="s">
        <v>24</v>
      </c>
      <c r="L200" s="2" t="n">
        <v>11.4154487149035</v>
      </c>
      <c r="M200" s="3" t="n">
        <v>0.00958526500438539</v>
      </c>
      <c r="N200" s="1" t="n">
        <v>9</v>
      </c>
      <c r="O200" s="8" t="s">
        <v>489</v>
      </c>
    </row>
    <row r="201" customFormat="false" ht="12.85" hidden="false" customHeight="false" outlineLevel="0" collapsed="false">
      <c r="A201" s="1" t="s">
        <v>15</v>
      </c>
      <c r="B201" s="1" t="s">
        <v>16</v>
      </c>
      <c r="C201" s="1" t="s">
        <v>318</v>
      </c>
      <c r="D201" s="7" t="b">
        <v>0</v>
      </c>
      <c r="E201" s="7" t="b">
        <v>1</v>
      </c>
      <c r="F201" s="1" t="s">
        <v>207</v>
      </c>
      <c r="G201" s="0" t="s">
        <v>45</v>
      </c>
      <c r="H201" s="7" t="b">
        <v>0</v>
      </c>
      <c r="I201" s="0" t="n">
        <v>18252803</v>
      </c>
      <c r="J201" s="0" t="n">
        <v>18252810</v>
      </c>
      <c r="K201" s="1" t="s">
        <v>20</v>
      </c>
      <c r="L201" s="2" t="n">
        <v>8.98350424357947</v>
      </c>
      <c r="M201" s="3" t="n">
        <v>0.00285862785862789</v>
      </c>
      <c r="N201" s="1" t="n">
        <v>8</v>
      </c>
      <c r="O201" s="8" t="s">
        <v>490</v>
      </c>
    </row>
    <row r="202" customFormat="false" ht="12.85" hidden="false" customHeight="false" outlineLevel="0" collapsed="false">
      <c r="A202" s="1" t="s">
        <v>15</v>
      </c>
      <c r="B202" s="1" t="s">
        <v>16</v>
      </c>
      <c r="C202" s="1" t="s">
        <v>318</v>
      </c>
      <c r="D202" s="7" t="b">
        <v>0</v>
      </c>
      <c r="E202" s="7" t="b">
        <v>1</v>
      </c>
      <c r="F202" s="1" t="s">
        <v>491</v>
      </c>
      <c r="G202" s="0" t="s">
        <v>492</v>
      </c>
      <c r="H202" s="7" t="b">
        <v>0</v>
      </c>
      <c r="I202" s="0" t="n">
        <v>18252803</v>
      </c>
      <c r="J202" s="0" t="n">
        <v>18252812</v>
      </c>
      <c r="K202" s="1" t="s">
        <v>20</v>
      </c>
      <c r="L202" s="2" t="n">
        <v>13.0777161662298</v>
      </c>
      <c r="M202" s="3" t="n">
        <v>0.00300014634860235</v>
      </c>
      <c r="N202" s="1" t="n">
        <v>10</v>
      </c>
      <c r="O202" s="8" t="s">
        <v>493</v>
      </c>
    </row>
    <row r="203" customFormat="false" ht="12.85" hidden="false" customHeight="false" outlineLevel="0" collapsed="false">
      <c r="A203" s="1" t="s">
        <v>15</v>
      </c>
      <c r="B203" s="1" t="s">
        <v>16</v>
      </c>
      <c r="C203" s="1" t="s">
        <v>318</v>
      </c>
      <c r="D203" s="7" t="b">
        <v>0</v>
      </c>
      <c r="E203" s="7" t="b">
        <v>1</v>
      </c>
      <c r="F203" s="1" t="s">
        <v>494</v>
      </c>
      <c r="G203" s="0" t="s">
        <v>495</v>
      </c>
      <c r="H203" s="7" t="b">
        <v>0</v>
      </c>
      <c r="I203" s="0" t="n">
        <v>18252803</v>
      </c>
      <c r="J203" s="0" t="n">
        <v>18252810</v>
      </c>
      <c r="K203" s="1" t="s">
        <v>24</v>
      </c>
      <c r="L203" s="2" t="n">
        <v>11.2668821564304</v>
      </c>
      <c r="M203" s="3" t="n">
        <v>0.00367563899570233</v>
      </c>
      <c r="N203" s="1" t="n">
        <v>8</v>
      </c>
      <c r="O203" s="8" t="s">
        <v>496</v>
      </c>
    </row>
    <row r="204" customFormat="false" ht="12.85" hidden="false" customHeight="false" outlineLevel="0" collapsed="false">
      <c r="A204" s="1" t="s">
        <v>15</v>
      </c>
      <c r="B204" s="1" t="s">
        <v>16</v>
      </c>
      <c r="C204" s="1" t="s">
        <v>318</v>
      </c>
      <c r="D204" s="7" t="b">
        <v>0</v>
      </c>
      <c r="E204" s="7" t="b">
        <v>1</v>
      </c>
      <c r="F204" s="1" t="s">
        <v>497</v>
      </c>
      <c r="G204" s="0" t="s">
        <v>213</v>
      </c>
      <c r="H204" s="7" t="b">
        <v>0</v>
      </c>
      <c r="I204" s="0" t="n">
        <v>18252803</v>
      </c>
      <c r="J204" s="0" t="n">
        <v>18252812</v>
      </c>
      <c r="K204" s="1" t="s">
        <v>24</v>
      </c>
      <c r="L204" s="2" t="n">
        <v>12.1676010066332</v>
      </c>
      <c r="M204" s="3" t="n">
        <v>0.00403073434941426</v>
      </c>
      <c r="N204" s="1" t="n">
        <v>10</v>
      </c>
      <c r="O204" s="8" t="s">
        <v>498</v>
      </c>
    </row>
    <row r="205" customFormat="false" ht="12.85" hidden="false" customHeight="false" outlineLevel="0" collapsed="false">
      <c r="A205" s="1" t="s">
        <v>15</v>
      </c>
      <c r="B205" s="1" t="s">
        <v>16</v>
      </c>
      <c r="C205" s="1" t="s">
        <v>318</v>
      </c>
      <c r="D205" s="7" t="b">
        <v>0</v>
      </c>
      <c r="E205" s="7" t="b">
        <v>1</v>
      </c>
      <c r="F205" s="1" t="s">
        <v>50</v>
      </c>
      <c r="G205" s="0" t="s">
        <v>39</v>
      </c>
      <c r="H205" s="7" t="b">
        <v>0</v>
      </c>
      <c r="I205" s="0" t="n">
        <v>18252805</v>
      </c>
      <c r="J205" s="0" t="n">
        <v>18252814</v>
      </c>
      <c r="K205" s="1" t="s">
        <v>20</v>
      </c>
      <c r="L205" s="2" t="n">
        <v>11.6936430467406</v>
      </c>
      <c r="M205" s="3" t="n">
        <v>0.00377221992558907</v>
      </c>
      <c r="N205" s="1" t="n">
        <v>10</v>
      </c>
      <c r="O205" s="8" t="s">
        <v>499</v>
      </c>
    </row>
    <row r="206" customFormat="false" ht="12.85" hidden="false" customHeight="false" outlineLevel="0" collapsed="false">
      <c r="A206" s="1" t="s">
        <v>15</v>
      </c>
      <c r="B206" s="1" t="s">
        <v>16</v>
      </c>
      <c r="C206" s="1" t="s">
        <v>318</v>
      </c>
      <c r="D206" s="7" t="b">
        <v>0</v>
      </c>
      <c r="E206" s="7" t="b">
        <v>1</v>
      </c>
      <c r="F206" s="1" t="s">
        <v>500</v>
      </c>
      <c r="G206" s="0" t="s">
        <v>501</v>
      </c>
      <c r="H206" s="7" t="b">
        <v>0</v>
      </c>
      <c r="I206" s="0" t="n">
        <v>18252824</v>
      </c>
      <c r="J206" s="0" t="n">
        <v>18252831</v>
      </c>
      <c r="K206" s="1" t="s">
        <v>24</v>
      </c>
      <c r="L206" s="2" t="n">
        <v>11.8731902904032</v>
      </c>
      <c r="M206" s="3" t="n">
        <v>0.00907590759075905</v>
      </c>
      <c r="N206" s="1" t="n">
        <v>8</v>
      </c>
      <c r="O206" s="8" t="s">
        <v>502</v>
      </c>
    </row>
    <row r="207" customFormat="false" ht="12.85" hidden="false" customHeight="false" outlineLevel="0" collapsed="false">
      <c r="A207" s="1" t="s">
        <v>15</v>
      </c>
      <c r="B207" s="1" t="s">
        <v>16</v>
      </c>
      <c r="C207" s="1" t="s">
        <v>318</v>
      </c>
      <c r="D207" s="7" t="b">
        <v>0</v>
      </c>
      <c r="E207" s="7" t="b">
        <v>1</v>
      </c>
      <c r="F207" s="1" t="s">
        <v>503</v>
      </c>
      <c r="G207" s="0" t="s">
        <v>504</v>
      </c>
      <c r="H207" s="7" t="b">
        <v>0</v>
      </c>
      <c r="I207" s="0" t="n">
        <v>18252834</v>
      </c>
      <c r="J207" s="0" t="n">
        <v>18252843</v>
      </c>
      <c r="K207" s="1" t="s">
        <v>20</v>
      </c>
      <c r="L207" s="2" t="n">
        <v>11.7854189091353</v>
      </c>
      <c r="M207" s="3" t="n">
        <v>0.00590796019900497</v>
      </c>
      <c r="N207" s="1" t="n">
        <v>10</v>
      </c>
      <c r="O207" s="8" t="s">
        <v>505</v>
      </c>
    </row>
    <row r="208" customFormat="false" ht="12.85" hidden="false" customHeight="false" outlineLevel="0" collapsed="false">
      <c r="A208" s="1" t="s">
        <v>15</v>
      </c>
      <c r="B208" s="1" t="s">
        <v>16</v>
      </c>
      <c r="C208" s="1" t="s">
        <v>318</v>
      </c>
      <c r="D208" s="7" t="b">
        <v>0</v>
      </c>
      <c r="E208" s="7" t="b">
        <v>1</v>
      </c>
      <c r="F208" s="1" t="s">
        <v>506</v>
      </c>
      <c r="G208" s="0" t="s">
        <v>36</v>
      </c>
      <c r="H208" s="7" t="b">
        <v>0</v>
      </c>
      <c r="I208" s="0" t="n">
        <v>18252879</v>
      </c>
      <c r="J208" s="0" t="n">
        <v>18252893</v>
      </c>
      <c r="K208" s="1" t="s">
        <v>24</v>
      </c>
      <c r="L208" s="2" t="n">
        <v>13.7764735712531</v>
      </c>
      <c r="M208" s="3" t="n">
        <v>0.0051679586563308</v>
      </c>
      <c r="N208" s="1" t="n">
        <v>15</v>
      </c>
      <c r="O208" s="8" t="s">
        <v>507</v>
      </c>
    </row>
    <row r="209" customFormat="false" ht="12.85" hidden="false" customHeight="false" outlineLevel="0" collapsed="false">
      <c r="A209" s="1" t="s">
        <v>15</v>
      </c>
      <c r="B209" s="1" t="s">
        <v>16</v>
      </c>
      <c r="C209" s="1" t="s">
        <v>318</v>
      </c>
      <c r="D209" s="7" t="b">
        <v>0</v>
      </c>
      <c r="E209" s="7" t="b">
        <v>1</v>
      </c>
      <c r="F209" s="1" t="s">
        <v>508</v>
      </c>
      <c r="G209" s="0" t="s">
        <v>509</v>
      </c>
      <c r="H209" s="7" t="b">
        <v>0</v>
      </c>
      <c r="I209" s="0" t="n">
        <v>18252883</v>
      </c>
      <c r="J209" s="0" t="n">
        <v>18252897</v>
      </c>
      <c r="K209" s="1" t="s">
        <v>20</v>
      </c>
      <c r="L209" s="2" t="n">
        <v>13.2612918362928</v>
      </c>
      <c r="M209" s="3" t="n">
        <v>0.00967786533941661</v>
      </c>
      <c r="N209" s="1" t="n">
        <v>15</v>
      </c>
      <c r="O209" s="8" t="s">
        <v>510</v>
      </c>
    </row>
    <row r="210" customFormat="false" ht="12.85" hidden="false" customHeight="false" outlineLevel="0" collapsed="false">
      <c r="A210" s="1" t="s">
        <v>15</v>
      </c>
      <c r="B210" s="1" t="s">
        <v>16</v>
      </c>
      <c r="C210" s="1" t="s">
        <v>318</v>
      </c>
      <c r="D210" s="7" t="b">
        <v>0</v>
      </c>
      <c r="E210" s="7" t="b">
        <v>1</v>
      </c>
      <c r="F210" s="1" t="s">
        <v>511</v>
      </c>
      <c r="G210" s="0" t="s">
        <v>512</v>
      </c>
      <c r="H210" s="7" t="b">
        <v>0</v>
      </c>
      <c r="I210" s="0" t="n">
        <v>18252893</v>
      </c>
      <c r="J210" s="0" t="n">
        <v>18252902</v>
      </c>
      <c r="K210" s="1" t="s">
        <v>20</v>
      </c>
      <c r="L210" s="2" t="n">
        <v>13.9021241580657</v>
      </c>
      <c r="M210" s="3" t="n">
        <v>0.00552984990407401</v>
      </c>
      <c r="N210" s="1" t="n">
        <v>10</v>
      </c>
      <c r="O210" s="8" t="s">
        <v>513</v>
      </c>
    </row>
    <row r="211" customFormat="false" ht="12.85" hidden="false" customHeight="false" outlineLevel="0" collapsed="false">
      <c r="A211" s="1" t="s">
        <v>15</v>
      </c>
      <c r="B211" s="1" t="s">
        <v>16</v>
      </c>
      <c r="C211" s="1" t="s">
        <v>318</v>
      </c>
      <c r="D211" s="7" t="b">
        <v>0</v>
      </c>
      <c r="E211" s="7" t="b">
        <v>1</v>
      </c>
      <c r="F211" s="1" t="s">
        <v>514</v>
      </c>
      <c r="G211" s="0" t="s">
        <v>515</v>
      </c>
      <c r="H211" s="7" t="b">
        <v>0</v>
      </c>
      <c r="I211" s="0" t="n">
        <v>18252898</v>
      </c>
      <c r="J211" s="0" t="n">
        <v>18252905</v>
      </c>
      <c r="K211" s="1" t="s">
        <v>20</v>
      </c>
      <c r="L211" s="2" t="n">
        <v>12.6040151284501</v>
      </c>
      <c r="M211" s="3" t="n">
        <v>0.00400578613552904</v>
      </c>
      <c r="N211" s="1" t="n">
        <v>8</v>
      </c>
      <c r="O211" s="8" t="s">
        <v>516</v>
      </c>
    </row>
    <row r="212" customFormat="false" ht="12.85" hidden="false" customHeight="false" outlineLevel="0" collapsed="false">
      <c r="A212" s="1" t="s">
        <v>15</v>
      </c>
      <c r="B212" s="1" t="s">
        <v>16</v>
      </c>
      <c r="C212" s="1" t="s">
        <v>318</v>
      </c>
      <c r="D212" s="7" t="b">
        <v>0</v>
      </c>
      <c r="E212" s="7" t="b">
        <v>1</v>
      </c>
      <c r="F212" s="1" t="s">
        <v>517</v>
      </c>
      <c r="G212" s="0" t="s">
        <v>518</v>
      </c>
      <c r="H212" s="7" t="b">
        <v>0</v>
      </c>
      <c r="I212" s="0" t="n">
        <v>18252911</v>
      </c>
      <c r="J212" s="0" t="n">
        <v>18252920</v>
      </c>
      <c r="K212" s="1" t="s">
        <v>20</v>
      </c>
      <c r="L212" s="2" t="n">
        <v>12.5459442437074</v>
      </c>
      <c r="M212" s="3" t="n">
        <v>0.00430981406230757</v>
      </c>
      <c r="N212" s="1" t="n">
        <v>10</v>
      </c>
      <c r="O212" s="8" t="s">
        <v>519</v>
      </c>
    </row>
    <row r="213" customFormat="false" ht="12.85" hidden="false" customHeight="false" outlineLevel="0" collapsed="false">
      <c r="A213" s="1" t="s">
        <v>15</v>
      </c>
      <c r="B213" s="1" t="s">
        <v>16</v>
      </c>
      <c r="C213" s="1" t="s">
        <v>318</v>
      </c>
      <c r="D213" s="7" t="b">
        <v>0</v>
      </c>
      <c r="E213" s="7" t="b">
        <v>1</v>
      </c>
      <c r="F213" s="1" t="s">
        <v>520</v>
      </c>
      <c r="G213" s="0" t="s">
        <v>521</v>
      </c>
      <c r="H213" s="7" t="b">
        <v>0</v>
      </c>
      <c r="I213" s="0" t="n">
        <v>18252912</v>
      </c>
      <c r="J213" s="0" t="n">
        <v>18252919</v>
      </c>
      <c r="K213" s="1" t="s">
        <v>24</v>
      </c>
      <c r="L213" s="2" t="n">
        <v>15.4071246285935</v>
      </c>
      <c r="M213" s="3" t="n">
        <v>0.00226142017186792</v>
      </c>
      <c r="N213" s="1" t="n">
        <v>8</v>
      </c>
      <c r="O213" s="8" t="s">
        <v>522</v>
      </c>
    </row>
    <row r="214" customFormat="false" ht="12.85" hidden="false" customHeight="false" outlineLevel="0" collapsed="false">
      <c r="A214" s="1" t="s">
        <v>15</v>
      </c>
      <c r="B214" s="1" t="s">
        <v>16</v>
      </c>
      <c r="C214" s="1" t="s">
        <v>318</v>
      </c>
      <c r="D214" s="7" t="b">
        <v>0</v>
      </c>
      <c r="E214" s="7" t="b">
        <v>1</v>
      </c>
      <c r="F214" s="1" t="s">
        <v>523</v>
      </c>
      <c r="G214" s="0" t="s">
        <v>524</v>
      </c>
      <c r="H214" s="7" t="b">
        <v>0</v>
      </c>
      <c r="I214" s="0" t="n">
        <v>18252912</v>
      </c>
      <c r="J214" s="0" t="n">
        <v>18252920</v>
      </c>
      <c r="K214" s="1" t="s">
        <v>20</v>
      </c>
      <c r="L214" s="2" t="n">
        <v>10.3786976994776</v>
      </c>
      <c r="M214" s="3" t="n">
        <v>0.00460948829500729</v>
      </c>
      <c r="N214" s="1" t="n">
        <v>9</v>
      </c>
      <c r="O214" s="8" t="s">
        <v>525</v>
      </c>
    </row>
    <row r="215" customFormat="false" ht="12.85" hidden="false" customHeight="false" outlineLevel="0" collapsed="false">
      <c r="A215" s="1" t="s">
        <v>15</v>
      </c>
      <c r="B215" s="1" t="s">
        <v>16</v>
      </c>
      <c r="C215" s="1" t="s">
        <v>318</v>
      </c>
      <c r="D215" s="7" t="b">
        <v>0</v>
      </c>
      <c r="E215" s="7" t="b">
        <v>1</v>
      </c>
      <c r="F215" s="1" t="s">
        <v>526</v>
      </c>
      <c r="G215" s="0" t="s">
        <v>527</v>
      </c>
      <c r="H215" s="7" t="b">
        <v>0</v>
      </c>
      <c r="I215" s="0" t="n">
        <v>18252913</v>
      </c>
      <c r="J215" s="0" t="n">
        <v>18252920</v>
      </c>
      <c r="K215" s="1" t="s">
        <v>20</v>
      </c>
      <c r="L215" s="2" t="n">
        <v>12.3968683264375</v>
      </c>
      <c r="M215" s="3" t="n">
        <v>0.00075863678804855</v>
      </c>
      <c r="N215" s="1" t="n">
        <v>8</v>
      </c>
      <c r="O215" s="8" t="s">
        <v>528</v>
      </c>
    </row>
    <row r="216" customFormat="false" ht="12.85" hidden="false" customHeight="false" outlineLevel="0" collapsed="false">
      <c r="A216" s="1" t="s">
        <v>15</v>
      </c>
      <c r="B216" s="1" t="s">
        <v>16</v>
      </c>
      <c r="C216" s="1" t="s">
        <v>318</v>
      </c>
      <c r="D216" s="7" t="b">
        <v>0</v>
      </c>
      <c r="E216" s="7" t="b">
        <v>1</v>
      </c>
      <c r="F216" s="1" t="s">
        <v>529</v>
      </c>
      <c r="G216" s="0" t="s">
        <v>530</v>
      </c>
      <c r="H216" s="7" t="b">
        <v>0</v>
      </c>
      <c r="I216" s="0" t="n">
        <v>18252913</v>
      </c>
      <c r="J216" s="0" t="n">
        <v>18252920</v>
      </c>
      <c r="K216" s="1" t="s">
        <v>20</v>
      </c>
      <c r="L216" s="2" t="n">
        <v>13.2600931001201</v>
      </c>
      <c r="M216" s="3" t="n">
        <v>0.00516944284893739</v>
      </c>
      <c r="N216" s="1" t="n">
        <v>8</v>
      </c>
      <c r="O216" s="8" t="s">
        <v>528</v>
      </c>
    </row>
    <row r="217" customFormat="false" ht="12.85" hidden="false" customHeight="false" outlineLevel="0" collapsed="false">
      <c r="A217" s="1" t="s">
        <v>15</v>
      </c>
      <c r="B217" s="1" t="s">
        <v>16</v>
      </c>
      <c r="C217" s="1" t="s">
        <v>531</v>
      </c>
      <c r="D217" s="7" t="b">
        <v>0</v>
      </c>
      <c r="E217" s="7" t="b">
        <v>1</v>
      </c>
      <c r="F217" s="1" t="s">
        <v>532</v>
      </c>
      <c r="G217" s="0" t="s">
        <v>39</v>
      </c>
      <c r="H217" s="7" t="b">
        <v>0</v>
      </c>
      <c r="I217" s="0" t="n">
        <v>18253950</v>
      </c>
      <c r="J217" s="0" t="n">
        <v>18253957</v>
      </c>
      <c r="K217" s="1" t="s">
        <v>24</v>
      </c>
      <c r="L217" s="2" t="n">
        <v>12.6033384404143</v>
      </c>
      <c r="M217" s="3" t="n">
        <v>0.000878552971576241</v>
      </c>
      <c r="N217" s="1" t="n">
        <v>8</v>
      </c>
      <c r="O217" s="8" t="s">
        <v>533</v>
      </c>
    </row>
    <row r="218" customFormat="false" ht="12.85" hidden="false" customHeight="false" outlineLevel="0" collapsed="false">
      <c r="A218" s="1" t="s">
        <v>15</v>
      </c>
      <c r="B218" s="1" t="s">
        <v>16</v>
      </c>
      <c r="C218" s="1" t="s">
        <v>531</v>
      </c>
      <c r="D218" s="7" t="b">
        <v>0</v>
      </c>
      <c r="E218" s="7" t="b">
        <v>1</v>
      </c>
      <c r="F218" s="1" t="s">
        <v>534</v>
      </c>
      <c r="G218" s="0" t="s">
        <v>535</v>
      </c>
      <c r="H218" s="7" t="b">
        <v>0</v>
      </c>
      <c r="I218" s="0" t="n">
        <v>18253953</v>
      </c>
      <c r="J218" s="0" t="n">
        <v>18253961</v>
      </c>
      <c r="K218" s="1" t="s">
        <v>20</v>
      </c>
      <c r="L218" s="2" t="n">
        <v>12.8557080117982</v>
      </c>
      <c r="M218" s="3" t="n">
        <v>0.00266320677410548</v>
      </c>
      <c r="N218" s="1" t="n">
        <v>9</v>
      </c>
      <c r="O218" s="8" t="s">
        <v>536</v>
      </c>
    </row>
    <row r="219" customFormat="false" ht="12.85" hidden="false" customHeight="false" outlineLevel="0" collapsed="false">
      <c r="A219" s="1" t="s">
        <v>15</v>
      </c>
      <c r="B219" s="1" t="s">
        <v>16</v>
      </c>
      <c r="C219" s="1" t="s">
        <v>531</v>
      </c>
      <c r="D219" s="7" t="b">
        <v>0</v>
      </c>
      <c r="E219" s="7" t="b">
        <v>1</v>
      </c>
      <c r="F219" s="1" t="s">
        <v>537</v>
      </c>
      <c r="G219" s="0" t="s">
        <v>420</v>
      </c>
      <c r="H219" s="7" t="b">
        <v>0</v>
      </c>
      <c r="I219" s="0" t="n">
        <v>18253953</v>
      </c>
      <c r="J219" s="0" t="n">
        <v>18253965</v>
      </c>
      <c r="K219" s="1" t="s">
        <v>20</v>
      </c>
      <c r="L219" s="2" t="n">
        <v>11.8296693556464</v>
      </c>
      <c r="M219" s="3" t="n">
        <v>0.00466507177033493</v>
      </c>
      <c r="N219" s="1" t="n">
        <v>13</v>
      </c>
      <c r="O219" s="8" t="s">
        <v>538</v>
      </c>
    </row>
    <row r="220" customFormat="false" ht="12.85" hidden="false" customHeight="false" outlineLevel="0" collapsed="false">
      <c r="A220" s="1" t="s">
        <v>15</v>
      </c>
      <c r="B220" s="1" t="s">
        <v>16</v>
      </c>
      <c r="C220" s="1" t="s">
        <v>531</v>
      </c>
      <c r="D220" s="7" t="b">
        <v>0</v>
      </c>
      <c r="E220" s="7" t="b">
        <v>1</v>
      </c>
      <c r="F220" s="1" t="s">
        <v>539</v>
      </c>
      <c r="G220" s="0" t="s">
        <v>39</v>
      </c>
      <c r="H220" s="7" t="b">
        <v>0</v>
      </c>
      <c r="I220" s="0" t="n">
        <v>18253954</v>
      </c>
      <c r="J220" s="0" t="n">
        <v>18253961</v>
      </c>
      <c r="K220" s="1" t="s">
        <v>20</v>
      </c>
      <c r="L220" s="2" t="n">
        <v>10.6190194618973</v>
      </c>
      <c r="M220" s="3" t="n">
        <v>0.00487256371814093</v>
      </c>
      <c r="N220" s="1" t="n">
        <v>8</v>
      </c>
      <c r="O220" s="8" t="s">
        <v>540</v>
      </c>
    </row>
    <row r="221" customFormat="false" ht="12.85" hidden="false" customHeight="false" outlineLevel="0" collapsed="false">
      <c r="A221" s="1" t="s">
        <v>15</v>
      </c>
      <c r="B221" s="1" t="s">
        <v>16</v>
      </c>
      <c r="C221" s="1" t="s">
        <v>531</v>
      </c>
      <c r="D221" s="7" t="b">
        <v>0</v>
      </c>
      <c r="E221" s="7" t="b">
        <v>1</v>
      </c>
      <c r="F221" s="1" t="s">
        <v>541</v>
      </c>
      <c r="G221" s="0" t="s">
        <v>542</v>
      </c>
      <c r="H221" s="7" t="b">
        <v>0</v>
      </c>
      <c r="I221" s="0" t="n">
        <v>18253986</v>
      </c>
      <c r="J221" s="0" t="n">
        <v>18253993</v>
      </c>
      <c r="K221" s="1" t="s">
        <v>20</v>
      </c>
      <c r="L221" s="2" t="n">
        <v>9.72695878489797</v>
      </c>
      <c r="M221" s="3" t="n">
        <v>0.00488717895393576</v>
      </c>
      <c r="N221" s="1" t="n">
        <v>8</v>
      </c>
      <c r="O221" s="8" t="s">
        <v>543</v>
      </c>
    </row>
    <row r="222" customFormat="false" ht="12.85" hidden="false" customHeight="false" outlineLevel="0" collapsed="false">
      <c r="A222" s="1" t="s">
        <v>15</v>
      </c>
      <c r="B222" s="1" t="s">
        <v>16</v>
      </c>
      <c r="C222" s="1" t="s">
        <v>531</v>
      </c>
      <c r="D222" s="7" t="b">
        <v>0</v>
      </c>
      <c r="E222" s="7" t="b">
        <v>1</v>
      </c>
      <c r="F222" s="1" t="s">
        <v>544</v>
      </c>
      <c r="G222" s="0" t="s">
        <v>39</v>
      </c>
      <c r="H222" s="7" t="b">
        <v>0</v>
      </c>
      <c r="I222" s="0" t="n">
        <v>18254029</v>
      </c>
      <c r="J222" s="0" t="n">
        <v>18254036</v>
      </c>
      <c r="K222" s="1" t="s">
        <v>24</v>
      </c>
      <c r="L222" s="2" t="n">
        <v>11.4607370213131</v>
      </c>
      <c r="M222" s="3" t="n">
        <v>0.00771630274175017</v>
      </c>
      <c r="N222" s="1" t="n">
        <v>8</v>
      </c>
      <c r="O222" s="8" t="s">
        <v>545</v>
      </c>
    </row>
    <row r="223" customFormat="false" ht="12.85" hidden="false" customHeight="false" outlineLevel="0" collapsed="false">
      <c r="A223" s="1" t="s">
        <v>15</v>
      </c>
      <c r="B223" s="1" t="s">
        <v>16</v>
      </c>
      <c r="C223" s="1" t="s">
        <v>531</v>
      </c>
      <c r="D223" s="7" t="b">
        <v>0</v>
      </c>
      <c r="E223" s="7" t="b">
        <v>1</v>
      </c>
      <c r="F223" s="1" t="s">
        <v>546</v>
      </c>
      <c r="G223" s="0" t="s">
        <v>547</v>
      </c>
      <c r="H223" s="7" t="b">
        <v>0</v>
      </c>
      <c r="I223" s="0" t="n">
        <v>18254036</v>
      </c>
      <c r="J223" s="0" t="n">
        <v>18254042</v>
      </c>
      <c r="K223" s="1" t="s">
        <v>24</v>
      </c>
      <c r="L223" s="2" t="n">
        <v>11.0863480557154</v>
      </c>
      <c r="M223" s="3" t="n">
        <v>0.00540002097095527</v>
      </c>
      <c r="N223" s="1" t="n">
        <v>7</v>
      </c>
      <c r="O223" s="8" t="s">
        <v>548</v>
      </c>
    </row>
    <row r="224" customFormat="false" ht="12.85" hidden="false" customHeight="false" outlineLevel="0" collapsed="false">
      <c r="A224" s="1" t="s">
        <v>15</v>
      </c>
      <c r="B224" s="1" t="s">
        <v>16</v>
      </c>
      <c r="C224" s="1" t="s">
        <v>531</v>
      </c>
      <c r="D224" s="7" t="b">
        <v>0</v>
      </c>
      <c r="E224" s="7" t="b">
        <v>1</v>
      </c>
      <c r="F224" s="1" t="s">
        <v>408</v>
      </c>
      <c r="G224" s="0" t="s">
        <v>409</v>
      </c>
      <c r="H224" s="7" t="b">
        <v>0</v>
      </c>
      <c r="I224" s="0" t="n">
        <v>18254051</v>
      </c>
      <c r="J224" s="0" t="n">
        <v>18254060</v>
      </c>
      <c r="K224" s="1" t="s">
        <v>24</v>
      </c>
      <c r="L224" s="2" t="n">
        <v>10.8415095596687</v>
      </c>
      <c r="M224" s="3" t="n">
        <v>0.00373179246418687</v>
      </c>
      <c r="N224" s="1" t="n">
        <v>10</v>
      </c>
      <c r="O224" s="8" t="s">
        <v>549</v>
      </c>
    </row>
    <row r="225" customFormat="false" ht="12.85" hidden="false" customHeight="false" outlineLevel="0" collapsed="false">
      <c r="A225" s="1" t="s">
        <v>15</v>
      </c>
      <c r="B225" s="1" t="s">
        <v>16</v>
      </c>
      <c r="C225" s="1" t="s">
        <v>531</v>
      </c>
      <c r="D225" s="7" t="b">
        <v>0</v>
      </c>
      <c r="E225" s="7" t="b">
        <v>1</v>
      </c>
      <c r="F225" s="1" t="s">
        <v>550</v>
      </c>
      <c r="G225" s="0" t="s">
        <v>551</v>
      </c>
      <c r="H225" s="7" t="b">
        <v>0</v>
      </c>
      <c r="I225" s="0" t="n">
        <v>18254051</v>
      </c>
      <c r="J225" s="0" t="n">
        <v>18254060</v>
      </c>
      <c r="K225" s="1" t="s">
        <v>24</v>
      </c>
      <c r="L225" s="2" t="n">
        <v>10.5499773663905</v>
      </c>
      <c r="M225" s="3" t="n">
        <v>0.00901582131223821</v>
      </c>
      <c r="N225" s="1" t="n">
        <v>10</v>
      </c>
      <c r="O225" s="8" t="s">
        <v>549</v>
      </c>
    </row>
    <row r="226" customFormat="false" ht="12.85" hidden="false" customHeight="false" outlineLevel="0" collapsed="false">
      <c r="A226" s="1" t="s">
        <v>15</v>
      </c>
      <c r="B226" s="1" t="s">
        <v>16</v>
      </c>
      <c r="C226" s="1" t="s">
        <v>531</v>
      </c>
      <c r="D226" s="7" t="b">
        <v>0</v>
      </c>
      <c r="E226" s="7" t="b">
        <v>1</v>
      </c>
      <c r="F226" s="1" t="s">
        <v>552</v>
      </c>
      <c r="G226" s="0" t="s">
        <v>553</v>
      </c>
      <c r="H226" s="7" t="b">
        <v>0</v>
      </c>
      <c r="I226" s="0" t="n">
        <v>18254061</v>
      </c>
      <c r="J226" s="0" t="n">
        <v>18254074</v>
      </c>
      <c r="K226" s="1" t="s">
        <v>24</v>
      </c>
      <c r="L226" s="2" t="n">
        <v>14.0202093356314</v>
      </c>
      <c r="M226" s="3" t="n">
        <v>0.00628379365775245</v>
      </c>
      <c r="N226" s="1" t="n">
        <v>14</v>
      </c>
      <c r="O226" s="8" t="s">
        <v>554</v>
      </c>
    </row>
    <row r="227" customFormat="false" ht="12.85" hidden="false" customHeight="false" outlineLevel="0" collapsed="false">
      <c r="A227" s="1" t="s">
        <v>15</v>
      </c>
      <c r="B227" s="1" t="s">
        <v>16</v>
      </c>
      <c r="C227" s="1" t="s">
        <v>555</v>
      </c>
      <c r="D227" s="7" t="b">
        <v>0</v>
      </c>
      <c r="E227" s="7" t="b">
        <v>0</v>
      </c>
      <c r="F227" s="1" t="s">
        <v>556</v>
      </c>
      <c r="G227" s="0" t="s">
        <v>39</v>
      </c>
      <c r="H227" s="7" t="b">
        <v>0</v>
      </c>
      <c r="I227" s="0" t="n">
        <v>18196123</v>
      </c>
      <c r="J227" s="0" t="n">
        <v>18196130</v>
      </c>
      <c r="K227" s="1" t="s">
        <v>20</v>
      </c>
      <c r="L227" s="2" t="n">
        <v>12.2313333693445</v>
      </c>
      <c r="M227" s="3" t="n">
        <v>0.00612713811590504</v>
      </c>
      <c r="N227" s="1" t="n">
        <v>8</v>
      </c>
      <c r="O227" s="8" t="s">
        <v>557</v>
      </c>
    </row>
    <row r="228" customFormat="false" ht="12.85" hidden="false" customHeight="false" outlineLevel="0" collapsed="false">
      <c r="A228" s="1" t="s">
        <v>15</v>
      </c>
      <c r="B228" s="1" t="s">
        <v>16</v>
      </c>
      <c r="C228" s="1" t="s">
        <v>555</v>
      </c>
      <c r="D228" s="7" t="b">
        <v>0</v>
      </c>
      <c r="E228" s="7" t="b">
        <v>0</v>
      </c>
      <c r="F228" s="1" t="s">
        <v>558</v>
      </c>
      <c r="G228" s="0" t="s">
        <v>559</v>
      </c>
      <c r="H228" s="7" t="b">
        <v>0</v>
      </c>
      <c r="I228" s="0" t="n">
        <v>18196123</v>
      </c>
      <c r="J228" s="0" t="n">
        <v>18196129</v>
      </c>
      <c r="K228" s="1" t="s">
        <v>24</v>
      </c>
      <c r="L228" s="2" t="n">
        <v>8.12890545913042</v>
      </c>
      <c r="M228" s="3" t="n">
        <v>0.00741446441885507</v>
      </c>
      <c r="N228" s="1" t="n">
        <v>7</v>
      </c>
      <c r="O228" s="8" t="s">
        <v>560</v>
      </c>
    </row>
    <row r="229" customFormat="false" ht="12.85" hidden="false" customHeight="false" outlineLevel="0" collapsed="false">
      <c r="A229" s="1" t="s">
        <v>15</v>
      </c>
      <c r="B229" s="1" t="s">
        <v>16</v>
      </c>
      <c r="C229" s="1" t="s">
        <v>555</v>
      </c>
      <c r="D229" s="7" t="b">
        <v>0</v>
      </c>
      <c r="E229" s="7" t="b">
        <v>0</v>
      </c>
      <c r="F229" s="1" t="s">
        <v>561</v>
      </c>
      <c r="G229" s="0" t="s">
        <v>562</v>
      </c>
      <c r="H229" s="7" t="b">
        <v>0</v>
      </c>
      <c r="I229" s="0" t="n">
        <v>18196136</v>
      </c>
      <c r="J229" s="0" t="n">
        <v>18196147</v>
      </c>
      <c r="K229" s="1" t="s">
        <v>24</v>
      </c>
      <c r="L229" s="2" t="n">
        <v>14.4703113652144</v>
      </c>
      <c r="M229" s="3" t="n">
        <v>0.00197663971248874</v>
      </c>
      <c r="N229" s="1" t="n">
        <v>12</v>
      </c>
      <c r="O229" s="8" t="s">
        <v>563</v>
      </c>
    </row>
    <row r="230" customFormat="false" ht="12.85" hidden="false" customHeight="false" outlineLevel="0" collapsed="false">
      <c r="A230" s="1" t="s">
        <v>15</v>
      </c>
      <c r="B230" s="1" t="s">
        <v>16</v>
      </c>
      <c r="C230" s="1" t="s">
        <v>555</v>
      </c>
      <c r="D230" s="7" t="b">
        <v>0</v>
      </c>
      <c r="E230" s="7" t="b">
        <v>0</v>
      </c>
      <c r="F230" s="1" t="s">
        <v>564</v>
      </c>
      <c r="G230" s="0" t="s">
        <v>565</v>
      </c>
      <c r="H230" s="7" t="b">
        <v>0</v>
      </c>
      <c r="I230" s="0" t="n">
        <v>18196142</v>
      </c>
      <c r="J230" s="0" t="n">
        <v>18196149</v>
      </c>
      <c r="K230" s="1" t="s">
        <v>24</v>
      </c>
      <c r="L230" s="2" t="n">
        <v>12.1458428819146</v>
      </c>
      <c r="M230" s="3" t="n">
        <v>0.008062494778177</v>
      </c>
      <c r="N230" s="1" t="n">
        <v>8</v>
      </c>
      <c r="O230" s="8" t="s">
        <v>566</v>
      </c>
    </row>
    <row r="231" customFormat="false" ht="12.85" hidden="false" customHeight="false" outlineLevel="0" collapsed="false">
      <c r="A231" s="1" t="s">
        <v>15</v>
      </c>
      <c r="B231" s="1" t="s">
        <v>16</v>
      </c>
      <c r="C231" s="1" t="s">
        <v>555</v>
      </c>
      <c r="D231" s="7" t="b">
        <v>0</v>
      </c>
      <c r="E231" s="7" t="b">
        <v>0</v>
      </c>
      <c r="F231" s="1" t="s">
        <v>567</v>
      </c>
      <c r="G231" s="0" t="s">
        <v>568</v>
      </c>
      <c r="H231" s="7" t="b">
        <v>0</v>
      </c>
      <c r="I231" s="0" t="n">
        <v>18196153</v>
      </c>
      <c r="J231" s="0" t="n">
        <v>18196162</v>
      </c>
      <c r="K231" s="1" t="s">
        <v>20</v>
      </c>
      <c r="L231" s="2" t="n">
        <v>13.1317651284432</v>
      </c>
      <c r="M231" s="3" t="n">
        <v>0.00544019933554818</v>
      </c>
      <c r="N231" s="1" t="n">
        <v>10</v>
      </c>
      <c r="O231" s="8" t="s">
        <v>569</v>
      </c>
    </row>
    <row r="232" customFormat="false" ht="12.85" hidden="false" customHeight="false" outlineLevel="0" collapsed="false">
      <c r="A232" s="1" t="s">
        <v>15</v>
      </c>
      <c r="B232" s="1" t="s">
        <v>16</v>
      </c>
      <c r="C232" s="1" t="s">
        <v>555</v>
      </c>
      <c r="D232" s="7" t="b">
        <v>0</v>
      </c>
      <c r="E232" s="7" t="b">
        <v>0</v>
      </c>
      <c r="F232" s="1" t="s">
        <v>570</v>
      </c>
      <c r="G232" s="0" t="s">
        <v>571</v>
      </c>
      <c r="H232" s="7" t="b">
        <v>0</v>
      </c>
      <c r="I232" s="0" t="n">
        <v>18196168</v>
      </c>
      <c r="J232" s="0" t="n">
        <v>18196184</v>
      </c>
      <c r="K232" s="1" t="s">
        <v>20</v>
      </c>
      <c r="L232" s="2" t="n">
        <v>14.1702215932058</v>
      </c>
      <c r="M232" s="3" t="n">
        <v>0.00228353948620363</v>
      </c>
      <c r="N232" s="1" t="n">
        <v>17</v>
      </c>
      <c r="O232" s="8" t="s">
        <v>572</v>
      </c>
    </row>
    <row r="233" customFormat="false" ht="12.85" hidden="false" customHeight="false" outlineLevel="0" collapsed="false">
      <c r="A233" s="1" t="s">
        <v>15</v>
      </c>
      <c r="B233" s="1" t="s">
        <v>16</v>
      </c>
      <c r="C233" s="1" t="s">
        <v>555</v>
      </c>
      <c r="D233" s="7" t="b">
        <v>0</v>
      </c>
      <c r="E233" s="7" t="b">
        <v>0</v>
      </c>
      <c r="F233" s="1" t="s">
        <v>573</v>
      </c>
      <c r="G233" s="0" t="s">
        <v>574</v>
      </c>
      <c r="H233" s="7" t="b">
        <v>0</v>
      </c>
      <c r="I233" s="0" t="n">
        <v>18196196</v>
      </c>
      <c r="J233" s="0" t="n">
        <v>18196205</v>
      </c>
      <c r="K233" s="1" t="s">
        <v>20</v>
      </c>
      <c r="L233" s="2" t="n">
        <v>11.4891275854773</v>
      </c>
      <c r="M233" s="3" t="n">
        <v>0.00202651355230943</v>
      </c>
      <c r="N233" s="1" t="n">
        <v>10</v>
      </c>
      <c r="O233" s="8" t="s">
        <v>575</v>
      </c>
    </row>
    <row r="234" customFormat="false" ht="12.85" hidden="false" customHeight="false" outlineLevel="0" collapsed="false">
      <c r="A234" s="1" t="s">
        <v>15</v>
      </c>
      <c r="B234" s="1" t="s">
        <v>16</v>
      </c>
      <c r="C234" s="1" t="s">
        <v>555</v>
      </c>
      <c r="D234" s="7" t="b">
        <v>0</v>
      </c>
      <c r="E234" s="7" t="b">
        <v>0</v>
      </c>
      <c r="F234" s="1" t="s">
        <v>576</v>
      </c>
      <c r="G234" s="0" t="s">
        <v>577</v>
      </c>
      <c r="H234" s="7" t="b">
        <v>0</v>
      </c>
      <c r="I234" s="0" t="n">
        <v>18196234</v>
      </c>
      <c r="J234" s="0" t="n">
        <v>18196247</v>
      </c>
      <c r="K234" s="1" t="s">
        <v>20</v>
      </c>
      <c r="L234" s="2" t="n">
        <v>12.2646445875089</v>
      </c>
      <c r="M234" s="3" t="n">
        <v>0.00414731254147316</v>
      </c>
      <c r="N234" s="1" t="n">
        <v>14</v>
      </c>
      <c r="O234" s="8" t="s">
        <v>578</v>
      </c>
    </row>
    <row r="235" customFormat="false" ht="12.85" hidden="false" customHeight="false" outlineLevel="0" collapsed="false">
      <c r="A235" s="1" t="s">
        <v>15</v>
      </c>
      <c r="B235" s="1" t="s">
        <v>16</v>
      </c>
      <c r="C235" s="1" t="s">
        <v>555</v>
      </c>
      <c r="D235" s="7" t="b">
        <v>0</v>
      </c>
      <c r="E235" s="7" t="b">
        <v>0</v>
      </c>
      <c r="F235" s="1" t="s">
        <v>579</v>
      </c>
      <c r="G235" s="0" t="s">
        <v>580</v>
      </c>
      <c r="H235" s="7" t="b">
        <v>0</v>
      </c>
      <c r="I235" s="0" t="n">
        <v>18196236</v>
      </c>
      <c r="J235" s="0" t="n">
        <v>18196246</v>
      </c>
      <c r="K235" s="1" t="s">
        <v>20</v>
      </c>
      <c r="L235" s="2" t="n">
        <v>9.95232031316821</v>
      </c>
      <c r="M235" s="3" t="n">
        <v>0.00974861030448848</v>
      </c>
      <c r="N235" s="1" t="n">
        <v>11</v>
      </c>
      <c r="O235" s="8" t="s">
        <v>581</v>
      </c>
    </row>
    <row r="236" customFormat="false" ht="12.85" hidden="false" customHeight="false" outlineLevel="0" collapsed="false">
      <c r="A236" s="1" t="s">
        <v>15</v>
      </c>
      <c r="B236" s="1" t="s">
        <v>16</v>
      </c>
      <c r="C236" s="1" t="s">
        <v>555</v>
      </c>
      <c r="D236" s="7" t="b">
        <v>0</v>
      </c>
      <c r="E236" s="7" t="b">
        <v>0</v>
      </c>
      <c r="F236" s="1" t="s">
        <v>582</v>
      </c>
      <c r="G236" s="0" t="s">
        <v>409</v>
      </c>
      <c r="H236" s="7" t="b">
        <v>0</v>
      </c>
      <c r="I236" s="0" t="n">
        <v>18196237</v>
      </c>
      <c r="J236" s="0" t="n">
        <v>18196245</v>
      </c>
      <c r="K236" s="1" t="s">
        <v>20</v>
      </c>
      <c r="L236" s="2" t="n">
        <v>11.3296985179858</v>
      </c>
      <c r="M236" s="3" t="n">
        <v>0.00874648780929932</v>
      </c>
      <c r="N236" s="1" t="n">
        <v>9</v>
      </c>
      <c r="O236" s="8" t="s">
        <v>583</v>
      </c>
    </row>
    <row r="237" customFormat="false" ht="12.85" hidden="false" customHeight="false" outlineLevel="0" collapsed="false">
      <c r="A237" s="1" t="s">
        <v>15</v>
      </c>
      <c r="B237" s="1" t="s">
        <v>16</v>
      </c>
      <c r="C237" s="1" t="s">
        <v>555</v>
      </c>
      <c r="D237" s="7" t="b">
        <v>0</v>
      </c>
      <c r="E237" s="7" t="b">
        <v>0</v>
      </c>
      <c r="F237" s="1" t="s">
        <v>176</v>
      </c>
      <c r="G237" s="0" t="s">
        <v>177</v>
      </c>
      <c r="H237" s="7" t="b">
        <v>0</v>
      </c>
      <c r="I237" s="0" t="n">
        <v>18196238</v>
      </c>
      <c r="J237" s="0" t="n">
        <v>18196245</v>
      </c>
      <c r="K237" s="1" t="s">
        <v>20</v>
      </c>
      <c r="L237" s="2" t="n">
        <v>9.64252317280346</v>
      </c>
      <c r="M237" s="3" t="n">
        <v>0.0065953210552514</v>
      </c>
      <c r="N237" s="1" t="n">
        <v>8</v>
      </c>
      <c r="O237" s="8" t="s">
        <v>584</v>
      </c>
    </row>
    <row r="238" customFormat="false" ht="12.85" hidden="false" customHeight="false" outlineLevel="0" collapsed="false">
      <c r="A238" s="1" t="s">
        <v>15</v>
      </c>
      <c r="B238" s="1" t="s">
        <v>16</v>
      </c>
      <c r="C238" s="1" t="s">
        <v>555</v>
      </c>
      <c r="D238" s="7" t="b">
        <v>0</v>
      </c>
      <c r="E238" s="7" t="b">
        <v>0</v>
      </c>
      <c r="F238" s="1" t="s">
        <v>585</v>
      </c>
      <c r="G238" s="0" t="s">
        <v>551</v>
      </c>
      <c r="H238" s="7" t="b">
        <v>0</v>
      </c>
      <c r="I238" s="0" t="n">
        <v>18196238</v>
      </c>
      <c r="J238" s="0" t="n">
        <v>18196245</v>
      </c>
      <c r="K238" s="1" t="s">
        <v>20</v>
      </c>
      <c r="L238" s="2" t="n">
        <v>11.1710387121378</v>
      </c>
      <c r="M238" s="3" t="n">
        <v>0.00964337700145557</v>
      </c>
      <c r="N238" s="1" t="n">
        <v>8</v>
      </c>
      <c r="O238" s="8" t="s">
        <v>584</v>
      </c>
    </row>
    <row r="239" customFormat="false" ht="12.85" hidden="false" customHeight="false" outlineLevel="0" collapsed="false">
      <c r="A239" s="1" t="s">
        <v>15</v>
      </c>
      <c r="B239" s="1" t="s">
        <v>16</v>
      </c>
      <c r="C239" s="1" t="s">
        <v>555</v>
      </c>
      <c r="D239" s="7" t="b">
        <v>0</v>
      </c>
      <c r="E239" s="7" t="b">
        <v>0</v>
      </c>
      <c r="F239" s="1" t="s">
        <v>586</v>
      </c>
      <c r="G239" s="0" t="s">
        <v>587</v>
      </c>
      <c r="H239" s="7" t="b">
        <v>0</v>
      </c>
      <c r="I239" s="0" t="n">
        <v>18196239</v>
      </c>
      <c r="J239" s="0" t="n">
        <v>18196255</v>
      </c>
      <c r="K239" s="1" t="s">
        <v>24</v>
      </c>
      <c r="L239" s="2" t="n">
        <v>12.6452800057545</v>
      </c>
      <c r="M239" s="3" t="n">
        <v>0.00345904931934837</v>
      </c>
      <c r="N239" s="1" t="n">
        <v>17</v>
      </c>
      <c r="O239" s="8" t="s">
        <v>588</v>
      </c>
    </row>
    <row r="240" customFormat="false" ht="12.85" hidden="false" customHeight="false" outlineLevel="0" collapsed="false">
      <c r="A240" s="1" t="s">
        <v>15</v>
      </c>
      <c r="B240" s="1" t="s">
        <v>16</v>
      </c>
      <c r="C240" s="1" t="s">
        <v>555</v>
      </c>
      <c r="D240" s="7" t="b">
        <v>0</v>
      </c>
      <c r="E240" s="7" t="b">
        <v>0</v>
      </c>
      <c r="F240" s="1" t="s">
        <v>589</v>
      </c>
      <c r="G240" s="0" t="s">
        <v>590</v>
      </c>
      <c r="H240" s="7" t="b">
        <v>0</v>
      </c>
      <c r="I240" s="0" t="n">
        <v>18196239</v>
      </c>
      <c r="J240" s="0" t="n">
        <v>18196255</v>
      </c>
      <c r="K240" s="1" t="s">
        <v>20</v>
      </c>
      <c r="L240" s="2" t="n">
        <v>13.3226452697374</v>
      </c>
      <c r="M240" s="3" t="n">
        <v>0.00368324125230202</v>
      </c>
      <c r="N240" s="1" t="n">
        <v>17</v>
      </c>
      <c r="O240" s="8" t="s">
        <v>591</v>
      </c>
    </row>
    <row r="241" customFormat="false" ht="12.85" hidden="false" customHeight="false" outlineLevel="0" collapsed="false">
      <c r="A241" s="1" t="s">
        <v>15</v>
      </c>
      <c r="B241" s="1" t="s">
        <v>16</v>
      </c>
      <c r="C241" s="1" t="s">
        <v>555</v>
      </c>
      <c r="D241" s="7" t="b">
        <v>0</v>
      </c>
      <c r="E241" s="7" t="b">
        <v>0</v>
      </c>
      <c r="F241" s="1" t="s">
        <v>592</v>
      </c>
      <c r="G241" s="0" t="s">
        <v>39</v>
      </c>
      <c r="H241" s="7" t="b">
        <v>0</v>
      </c>
      <c r="I241" s="0" t="n">
        <v>18196250</v>
      </c>
      <c r="J241" s="0" t="n">
        <v>18196257</v>
      </c>
      <c r="K241" s="1" t="s">
        <v>20</v>
      </c>
      <c r="L241" s="2" t="n">
        <v>15.207242598137</v>
      </c>
      <c r="M241" s="3" t="n">
        <v>0.00439634764964492</v>
      </c>
      <c r="N241" s="1" t="n">
        <v>8</v>
      </c>
      <c r="O241" s="8" t="s">
        <v>593</v>
      </c>
    </row>
    <row r="242" customFormat="false" ht="12.85" hidden="false" customHeight="false" outlineLevel="0" collapsed="false">
      <c r="A242" s="1" t="s">
        <v>15</v>
      </c>
      <c r="B242" s="1" t="s">
        <v>16</v>
      </c>
      <c r="C242" s="1" t="s">
        <v>555</v>
      </c>
      <c r="D242" s="7" t="b">
        <v>0</v>
      </c>
      <c r="E242" s="7" t="b">
        <v>0</v>
      </c>
      <c r="F242" s="1" t="s">
        <v>594</v>
      </c>
      <c r="G242" s="0" t="s">
        <v>595</v>
      </c>
      <c r="H242" s="7" t="b">
        <v>0</v>
      </c>
      <c r="I242" s="0" t="n">
        <v>18196251</v>
      </c>
      <c r="J242" s="0" t="n">
        <v>18196259</v>
      </c>
      <c r="K242" s="1" t="s">
        <v>20</v>
      </c>
      <c r="L242" s="2" t="n">
        <v>11.6108316269315</v>
      </c>
      <c r="M242" s="3" t="n">
        <v>0.00134861766689143</v>
      </c>
      <c r="N242" s="1" t="n">
        <v>9</v>
      </c>
      <c r="O242" s="8" t="s">
        <v>596</v>
      </c>
    </row>
    <row r="243" customFormat="false" ht="12.85" hidden="false" customHeight="false" outlineLevel="0" collapsed="false">
      <c r="A243" s="1" t="s">
        <v>15</v>
      </c>
      <c r="B243" s="1" t="s">
        <v>16</v>
      </c>
      <c r="C243" s="1" t="s">
        <v>555</v>
      </c>
      <c r="D243" s="7" t="b">
        <v>0</v>
      </c>
      <c r="E243" s="7" t="b">
        <v>0</v>
      </c>
      <c r="F243" s="1" t="s">
        <v>117</v>
      </c>
      <c r="G243" s="0" t="s">
        <v>118</v>
      </c>
      <c r="H243" s="7" t="b">
        <v>0</v>
      </c>
      <c r="I243" s="0" t="n">
        <v>18196265</v>
      </c>
      <c r="J243" s="0" t="n">
        <v>18196277</v>
      </c>
      <c r="K243" s="1" t="s">
        <v>20</v>
      </c>
      <c r="L243" s="2" t="n">
        <v>10.9565707246092</v>
      </c>
      <c r="M243" s="3" t="n">
        <v>0.00657284907727307</v>
      </c>
      <c r="N243" s="1" t="n">
        <v>13</v>
      </c>
      <c r="O243" s="8" t="s">
        <v>597</v>
      </c>
    </row>
    <row r="244" customFormat="false" ht="12.85" hidden="false" customHeight="false" outlineLevel="0" collapsed="false">
      <c r="A244" s="1" t="s">
        <v>15</v>
      </c>
      <c r="B244" s="1" t="s">
        <v>16</v>
      </c>
      <c r="C244" s="1" t="s">
        <v>555</v>
      </c>
      <c r="D244" s="7" t="b">
        <v>0</v>
      </c>
      <c r="E244" s="7" t="b">
        <v>0</v>
      </c>
      <c r="F244" s="1" t="s">
        <v>598</v>
      </c>
      <c r="G244" s="0" t="s">
        <v>599</v>
      </c>
      <c r="H244" s="7" t="b">
        <v>0</v>
      </c>
      <c r="I244" s="0" t="n">
        <v>18196299</v>
      </c>
      <c r="J244" s="0" t="n">
        <v>18196309</v>
      </c>
      <c r="K244" s="1" t="s">
        <v>24</v>
      </c>
      <c r="L244" s="2" t="n">
        <v>13.1990417292815</v>
      </c>
      <c r="M244" s="3" t="n">
        <v>0.0086401202103682</v>
      </c>
      <c r="N244" s="1" t="n">
        <v>11</v>
      </c>
      <c r="O244" s="8" t="s">
        <v>600</v>
      </c>
    </row>
    <row r="245" customFormat="false" ht="12.85" hidden="false" customHeight="false" outlineLevel="0" collapsed="false">
      <c r="A245" s="1" t="s">
        <v>15</v>
      </c>
      <c r="B245" s="1" t="s">
        <v>16</v>
      </c>
      <c r="C245" s="1" t="s">
        <v>555</v>
      </c>
      <c r="D245" s="7" t="b">
        <v>0</v>
      </c>
      <c r="E245" s="7" t="b">
        <v>0</v>
      </c>
      <c r="F245" s="1" t="s">
        <v>601</v>
      </c>
      <c r="G245" s="0" t="s">
        <v>599</v>
      </c>
      <c r="H245" s="7" t="b">
        <v>0</v>
      </c>
      <c r="I245" s="0" t="n">
        <v>18196320</v>
      </c>
      <c r="J245" s="0" t="n">
        <v>18196329</v>
      </c>
      <c r="K245" s="1" t="s">
        <v>24</v>
      </c>
      <c r="L245" s="2" t="n">
        <v>10.0439446112599</v>
      </c>
      <c r="M245" s="3" t="n">
        <v>0.0078312753791332</v>
      </c>
      <c r="N245" s="1" t="n">
        <v>10</v>
      </c>
      <c r="O245" s="8" t="s">
        <v>602</v>
      </c>
    </row>
    <row r="246" customFormat="false" ht="12.85" hidden="false" customHeight="false" outlineLevel="0" collapsed="false">
      <c r="A246" s="1" t="s">
        <v>15</v>
      </c>
      <c r="B246" s="1" t="s">
        <v>16</v>
      </c>
      <c r="C246" s="1" t="s">
        <v>555</v>
      </c>
      <c r="D246" s="7" t="b">
        <v>0</v>
      </c>
      <c r="E246" s="7" t="b">
        <v>0</v>
      </c>
      <c r="F246" s="1" t="s">
        <v>603</v>
      </c>
      <c r="G246" s="0" t="s">
        <v>571</v>
      </c>
      <c r="H246" s="7" t="b">
        <v>0</v>
      </c>
      <c r="I246" s="0" t="n">
        <v>18196324</v>
      </c>
      <c r="J246" s="0" t="n">
        <v>18196335</v>
      </c>
      <c r="K246" s="1" t="s">
        <v>24</v>
      </c>
      <c r="L246" s="2" t="n">
        <v>12.3818274342003</v>
      </c>
      <c r="M246" s="3" t="n">
        <v>0.0064372156896404</v>
      </c>
      <c r="N246" s="1" t="n">
        <v>12</v>
      </c>
      <c r="O246" s="8" t="s">
        <v>604</v>
      </c>
    </row>
    <row r="247" customFormat="false" ht="12.85" hidden="false" customHeight="false" outlineLevel="0" collapsed="false">
      <c r="A247" s="1" t="s">
        <v>15</v>
      </c>
      <c r="B247" s="1" t="s">
        <v>16</v>
      </c>
      <c r="C247" s="1" t="s">
        <v>555</v>
      </c>
      <c r="D247" s="7" t="b">
        <v>0</v>
      </c>
      <c r="E247" s="7" t="b">
        <v>0</v>
      </c>
      <c r="F247" s="1" t="s">
        <v>605</v>
      </c>
      <c r="G247" s="0" t="s">
        <v>39</v>
      </c>
      <c r="H247" s="7" t="b">
        <v>0</v>
      </c>
      <c r="I247" s="0" t="n">
        <v>18196332</v>
      </c>
      <c r="J247" s="0" t="n">
        <v>18196339</v>
      </c>
      <c r="K247" s="1" t="s">
        <v>24</v>
      </c>
      <c r="L247" s="2" t="n">
        <v>13.9221662064592</v>
      </c>
      <c r="M247" s="3" t="n">
        <v>0.00282220131702726</v>
      </c>
      <c r="N247" s="1" t="n">
        <v>8</v>
      </c>
      <c r="O247" s="8" t="s">
        <v>606</v>
      </c>
    </row>
    <row r="248" customFormat="false" ht="12.85" hidden="false" customHeight="false" outlineLevel="0" collapsed="false">
      <c r="A248" s="1" t="s">
        <v>15</v>
      </c>
      <c r="B248" s="1" t="s">
        <v>16</v>
      </c>
      <c r="C248" s="1" t="s">
        <v>607</v>
      </c>
      <c r="D248" s="7" t="b">
        <v>0</v>
      </c>
      <c r="E248" s="7" t="b">
        <v>0</v>
      </c>
      <c r="F248" s="1" t="s">
        <v>608</v>
      </c>
      <c r="G248" s="0" t="s">
        <v>609</v>
      </c>
      <c r="H248" s="7" t="b">
        <v>0</v>
      </c>
      <c r="I248" s="0" t="n">
        <v>18208143</v>
      </c>
      <c r="J248" s="0" t="n">
        <v>18208152</v>
      </c>
      <c r="K248" s="1" t="s">
        <v>20</v>
      </c>
      <c r="L248" s="2" t="n">
        <v>14.6521404241512</v>
      </c>
      <c r="M248" s="3" t="n">
        <v>0.000277332675952202</v>
      </c>
      <c r="N248" s="1" t="n">
        <v>10</v>
      </c>
      <c r="O248" s="8" t="s">
        <v>610</v>
      </c>
    </row>
    <row r="249" customFormat="false" ht="12.85" hidden="false" customHeight="false" outlineLevel="0" collapsed="false">
      <c r="A249" s="1" t="s">
        <v>15</v>
      </c>
      <c r="B249" s="1" t="s">
        <v>16</v>
      </c>
      <c r="C249" s="1" t="s">
        <v>607</v>
      </c>
      <c r="D249" s="7" t="b">
        <v>0</v>
      </c>
      <c r="E249" s="7" t="b">
        <v>0</v>
      </c>
      <c r="F249" s="1" t="s">
        <v>611</v>
      </c>
      <c r="G249" s="0" t="s">
        <v>612</v>
      </c>
      <c r="H249" s="7" t="b">
        <v>0</v>
      </c>
      <c r="I249" s="0" t="n">
        <v>18208143</v>
      </c>
      <c r="J249" s="0" t="n">
        <v>18208152</v>
      </c>
      <c r="K249" s="1" t="s">
        <v>20</v>
      </c>
      <c r="L249" s="2" t="n">
        <v>13.1618074182754</v>
      </c>
      <c r="M249" s="3" t="n">
        <v>0.00171369116837017</v>
      </c>
      <c r="N249" s="1" t="n">
        <v>10</v>
      </c>
      <c r="O249" s="8" t="s">
        <v>610</v>
      </c>
    </row>
    <row r="250" customFormat="false" ht="12.85" hidden="false" customHeight="false" outlineLevel="0" collapsed="false">
      <c r="A250" s="1" t="s">
        <v>15</v>
      </c>
      <c r="B250" s="1" t="s">
        <v>16</v>
      </c>
      <c r="C250" s="1" t="s">
        <v>607</v>
      </c>
      <c r="D250" s="7" t="b">
        <v>0</v>
      </c>
      <c r="E250" s="7" t="b">
        <v>0</v>
      </c>
      <c r="F250" s="1" t="s">
        <v>613</v>
      </c>
      <c r="G250" s="0" t="s">
        <v>329</v>
      </c>
      <c r="H250" s="7" t="b">
        <v>0</v>
      </c>
      <c r="I250" s="0" t="n">
        <v>18208143</v>
      </c>
      <c r="J250" s="0" t="n">
        <v>18208152</v>
      </c>
      <c r="K250" s="1" t="s">
        <v>20</v>
      </c>
      <c r="L250" s="2" t="n">
        <v>14.175886472634</v>
      </c>
      <c r="M250" s="3" t="n">
        <v>0.00405896869723343</v>
      </c>
      <c r="N250" s="1" t="n">
        <v>10</v>
      </c>
      <c r="O250" s="8" t="s">
        <v>610</v>
      </c>
    </row>
    <row r="251" customFormat="false" ht="12.85" hidden="false" customHeight="false" outlineLevel="0" collapsed="false">
      <c r="A251" s="1" t="s">
        <v>15</v>
      </c>
      <c r="B251" s="1" t="s">
        <v>16</v>
      </c>
      <c r="C251" s="1" t="s">
        <v>607</v>
      </c>
      <c r="D251" s="7" t="b">
        <v>0</v>
      </c>
      <c r="E251" s="7" t="b">
        <v>0</v>
      </c>
      <c r="F251" s="1" t="s">
        <v>411</v>
      </c>
      <c r="G251" s="0" t="s">
        <v>412</v>
      </c>
      <c r="H251" s="7" t="b">
        <v>0</v>
      </c>
      <c r="I251" s="0" t="n">
        <v>18208144</v>
      </c>
      <c r="J251" s="0" t="n">
        <v>18208152</v>
      </c>
      <c r="K251" s="1" t="s">
        <v>20</v>
      </c>
      <c r="L251" s="2" t="n">
        <v>13.1036074073691</v>
      </c>
      <c r="M251" s="3" t="n">
        <v>6.04083605170956E-005</v>
      </c>
      <c r="N251" s="1" t="n">
        <v>9</v>
      </c>
      <c r="O251" s="8" t="s">
        <v>614</v>
      </c>
    </row>
    <row r="252" customFormat="false" ht="12.85" hidden="false" customHeight="false" outlineLevel="0" collapsed="false">
      <c r="A252" s="1" t="s">
        <v>15</v>
      </c>
      <c r="B252" s="1" t="s">
        <v>16</v>
      </c>
      <c r="C252" s="1" t="s">
        <v>607</v>
      </c>
      <c r="D252" s="7" t="b">
        <v>0</v>
      </c>
      <c r="E252" s="7" t="b">
        <v>0</v>
      </c>
      <c r="F252" s="1" t="s">
        <v>615</v>
      </c>
      <c r="G252" s="0" t="s">
        <v>616</v>
      </c>
      <c r="H252" s="7" t="b">
        <v>0</v>
      </c>
      <c r="I252" s="0" t="n">
        <v>18208144</v>
      </c>
      <c r="J252" s="0" t="n">
        <v>18208152</v>
      </c>
      <c r="K252" s="1" t="s">
        <v>20</v>
      </c>
      <c r="L252" s="2" t="n">
        <v>10.0057196786079</v>
      </c>
      <c r="M252" s="3" t="n">
        <v>0.00197285825312365</v>
      </c>
      <c r="N252" s="1" t="n">
        <v>9</v>
      </c>
      <c r="O252" s="8" t="s">
        <v>614</v>
      </c>
    </row>
    <row r="253" customFormat="false" ht="12.85" hidden="false" customHeight="false" outlineLevel="0" collapsed="false">
      <c r="A253" s="1" t="s">
        <v>15</v>
      </c>
      <c r="B253" s="1" t="s">
        <v>16</v>
      </c>
      <c r="C253" s="1" t="s">
        <v>607</v>
      </c>
      <c r="D253" s="7" t="b">
        <v>0</v>
      </c>
      <c r="E253" s="7" t="b">
        <v>0</v>
      </c>
      <c r="F253" s="1" t="s">
        <v>617</v>
      </c>
      <c r="G253" s="0" t="s">
        <v>427</v>
      </c>
      <c r="H253" s="7" t="b">
        <v>0</v>
      </c>
      <c r="I253" s="0" t="n">
        <v>18208173</v>
      </c>
      <c r="J253" s="0" t="n">
        <v>18208188</v>
      </c>
      <c r="K253" s="1" t="s">
        <v>20</v>
      </c>
      <c r="L253" s="2" t="n">
        <v>12.5547390804567</v>
      </c>
      <c r="M253" s="3" t="n">
        <v>0.0056424917243455</v>
      </c>
      <c r="N253" s="1" t="n">
        <v>16</v>
      </c>
      <c r="O253" s="8" t="s">
        <v>618</v>
      </c>
    </row>
    <row r="254" customFormat="false" ht="12.85" hidden="false" customHeight="false" outlineLevel="0" collapsed="false">
      <c r="A254" s="1" t="s">
        <v>15</v>
      </c>
      <c r="B254" s="1" t="s">
        <v>16</v>
      </c>
      <c r="C254" s="1" t="s">
        <v>607</v>
      </c>
      <c r="D254" s="7" t="b">
        <v>0</v>
      </c>
      <c r="E254" s="7" t="b">
        <v>0</v>
      </c>
      <c r="F254" s="1" t="s">
        <v>319</v>
      </c>
      <c r="G254" s="0" t="s">
        <v>320</v>
      </c>
      <c r="H254" s="7" t="b">
        <v>0</v>
      </c>
      <c r="I254" s="0" t="n">
        <v>18208173</v>
      </c>
      <c r="J254" s="0" t="n">
        <v>18208187</v>
      </c>
      <c r="K254" s="1" t="s">
        <v>20</v>
      </c>
      <c r="L254" s="2" t="n">
        <v>12.2641355000411</v>
      </c>
      <c r="M254" s="3" t="n">
        <v>0.0084507042253521</v>
      </c>
      <c r="N254" s="1" t="n">
        <v>15</v>
      </c>
      <c r="O254" s="8" t="s">
        <v>619</v>
      </c>
    </row>
    <row r="255" customFormat="false" ht="12.85" hidden="false" customHeight="false" outlineLevel="0" collapsed="false">
      <c r="A255" s="1" t="s">
        <v>15</v>
      </c>
      <c r="B255" s="1" t="s">
        <v>16</v>
      </c>
      <c r="C255" s="1" t="s">
        <v>607</v>
      </c>
      <c r="D255" s="7" t="b">
        <v>0</v>
      </c>
      <c r="E255" s="7" t="b">
        <v>0</v>
      </c>
      <c r="F255" s="1" t="s">
        <v>65</v>
      </c>
      <c r="G255" s="0" t="s">
        <v>66</v>
      </c>
      <c r="H255" s="7" t="b">
        <v>0</v>
      </c>
      <c r="I255" s="0" t="n">
        <v>18208181</v>
      </c>
      <c r="J255" s="0" t="n">
        <v>18208192</v>
      </c>
      <c r="K255" s="1" t="s">
        <v>20</v>
      </c>
      <c r="L255" s="2" t="n">
        <v>13.6897103569069</v>
      </c>
      <c r="M255" s="3" t="n">
        <v>0.00322971336293909</v>
      </c>
      <c r="N255" s="1" t="n">
        <v>12</v>
      </c>
      <c r="O255" s="8" t="s">
        <v>620</v>
      </c>
    </row>
    <row r="256" customFormat="false" ht="12.85" hidden="false" customHeight="false" outlineLevel="0" collapsed="false">
      <c r="A256" s="1" t="s">
        <v>15</v>
      </c>
      <c r="B256" s="1" t="s">
        <v>16</v>
      </c>
      <c r="C256" s="1" t="s">
        <v>607</v>
      </c>
      <c r="D256" s="7" t="b">
        <v>0</v>
      </c>
      <c r="E256" s="7" t="b">
        <v>0</v>
      </c>
      <c r="F256" s="1" t="s">
        <v>621</v>
      </c>
      <c r="G256" s="0" t="s">
        <v>622</v>
      </c>
      <c r="H256" s="7" t="b">
        <v>0</v>
      </c>
      <c r="I256" s="0" t="n">
        <v>18208182</v>
      </c>
      <c r="J256" s="0" t="n">
        <v>18208192</v>
      </c>
      <c r="K256" s="1" t="s">
        <v>24</v>
      </c>
      <c r="L256" s="2" t="n">
        <v>14.7792702773469</v>
      </c>
      <c r="M256" s="3" t="n">
        <v>0.000456121145776311</v>
      </c>
      <c r="N256" s="1" t="n">
        <v>11</v>
      </c>
      <c r="O256" s="8" t="s">
        <v>623</v>
      </c>
    </row>
    <row r="257" customFormat="false" ht="12.85" hidden="false" customHeight="false" outlineLevel="0" collapsed="false">
      <c r="A257" s="1" t="s">
        <v>15</v>
      </c>
      <c r="B257" s="1" t="s">
        <v>16</v>
      </c>
      <c r="C257" s="1" t="s">
        <v>607</v>
      </c>
      <c r="D257" s="7" t="b">
        <v>0</v>
      </c>
      <c r="E257" s="7" t="b">
        <v>0</v>
      </c>
      <c r="F257" s="1" t="s">
        <v>624</v>
      </c>
      <c r="G257" s="0" t="s">
        <v>625</v>
      </c>
      <c r="H257" s="7" t="b">
        <v>0</v>
      </c>
      <c r="I257" s="0" t="n">
        <v>18208264</v>
      </c>
      <c r="J257" s="0" t="n">
        <v>18208274</v>
      </c>
      <c r="K257" s="1" t="s">
        <v>20</v>
      </c>
      <c r="L257" s="2" t="n">
        <v>13.4920022242647</v>
      </c>
      <c r="M257" s="3" t="n">
        <v>0.00389618174189299</v>
      </c>
      <c r="N257" s="1" t="n">
        <v>11</v>
      </c>
      <c r="O257" s="8" t="s">
        <v>626</v>
      </c>
    </row>
    <row r="258" customFormat="false" ht="12.85" hidden="false" customHeight="false" outlineLevel="0" collapsed="false">
      <c r="A258" s="1" t="s">
        <v>15</v>
      </c>
      <c r="B258" s="1" t="s">
        <v>16</v>
      </c>
      <c r="C258" s="1" t="s">
        <v>607</v>
      </c>
      <c r="D258" s="7" t="b">
        <v>0</v>
      </c>
      <c r="E258" s="7" t="b">
        <v>0</v>
      </c>
      <c r="F258" s="1" t="s">
        <v>627</v>
      </c>
      <c r="G258" s="0" t="s">
        <v>628</v>
      </c>
      <c r="H258" s="7" t="b">
        <v>0</v>
      </c>
      <c r="I258" s="0" t="n">
        <v>18208281</v>
      </c>
      <c r="J258" s="0" t="n">
        <v>18208290</v>
      </c>
      <c r="K258" s="1" t="s">
        <v>20</v>
      </c>
      <c r="L258" s="2" t="n">
        <v>9.76276393058588</v>
      </c>
      <c r="M258" s="3" t="n">
        <v>0.0080707837627787</v>
      </c>
      <c r="N258" s="1" t="n">
        <v>10</v>
      </c>
      <c r="O258" s="8" t="s">
        <v>629</v>
      </c>
    </row>
    <row r="259" customFormat="false" ht="12.85" hidden="false" customHeight="false" outlineLevel="0" collapsed="false">
      <c r="A259" s="1" t="s">
        <v>15</v>
      </c>
      <c r="B259" s="1" t="s">
        <v>16</v>
      </c>
      <c r="C259" s="1" t="s">
        <v>607</v>
      </c>
      <c r="D259" s="7" t="b">
        <v>0</v>
      </c>
      <c r="E259" s="7" t="b">
        <v>0</v>
      </c>
      <c r="F259" s="1" t="s">
        <v>630</v>
      </c>
      <c r="G259" s="0" t="s">
        <v>631</v>
      </c>
      <c r="H259" s="7" t="b">
        <v>0</v>
      </c>
      <c r="I259" s="0" t="n">
        <v>18208319</v>
      </c>
      <c r="J259" s="0" t="n">
        <v>18208330</v>
      </c>
      <c r="K259" s="1" t="s">
        <v>24</v>
      </c>
      <c r="L259" s="2" t="n">
        <v>13.9984684629608</v>
      </c>
      <c r="M259" s="3" t="n">
        <v>0.0038627380524614</v>
      </c>
      <c r="N259" s="1" t="n">
        <v>12</v>
      </c>
      <c r="O259" s="8" t="s">
        <v>632</v>
      </c>
    </row>
    <row r="260" customFormat="false" ht="12.85" hidden="false" customHeight="false" outlineLevel="0" collapsed="false">
      <c r="A260" s="1" t="s">
        <v>15</v>
      </c>
      <c r="B260" s="1" t="s">
        <v>16</v>
      </c>
      <c r="C260" s="1" t="s">
        <v>607</v>
      </c>
      <c r="D260" s="7" t="b">
        <v>0</v>
      </c>
      <c r="E260" s="7" t="b">
        <v>0</v>
      </c>
      <c r="F260" s="1" t="s">
        <v>633</v>
      </c>
      <c r="G260" s="0" t="s">
        <v>587</v>
      </c>
      <c r="H260" s="7" t="b">
        <v>0</v>
      </c>
      <c r="I260" s="0" t="n">
        <v>18208319</v>
      </c>
      <c r="J260" s="0" t="n">
        <v>18208331</v>
      </c>
      <c r="K260" s="1" t="s">
        <v>20</v>
      </c>
      <c r="L260" s="2" t="n">
        <v>13.1318604104979</v>
      </c>
      <c r="M260" s="3" t="n">
        <v>0.00577096483318307</v>
      </c>
      <c r="N260" s="1" t="n">
        <v>13</v>
      </c>
      <c r="O260" s="8" t="s">
        <v>634</v>
      </c>
    </row>
    <row r="261" customFormat="false" ht="12.85" hidden="false" customHeight="false" outlineLevel="0" collapsed="false">
      <c r="A261" s="1" t="s">
        <v>15</v>
      </c>
      <c r="B261" s="1" t="s">
        <v>16</v>
      </c>
      <c r="C261" s="1" t="s">
        <v>607</v>
      </c>
      <c r="D261" s="7" t="b">
        <v>0</v>
      </c>
      <c r="E261" s="7" t="b">
        <v>0</v>
      </c>
      <c r="F261" s="1" t="s">
        <v>635</v>
      </c>
      <c r="G261" s="0" t="s">
        <v>636</v>
      </c>
      <c r="H261" s="7" t="b">
        <v>0</v>
      </c>
      <c r="I261" s="0" t="n">
        <v>18208320</v>
      </c>
      <c r="J261" s="0" t="n">
        <v>18208332</v>
      </c>
      <c r="K261" s="1" t="s">
        <v>20</v>
      </c>
      <c r="L261" s="2" t="n">
        <v>14.6896714436099</v>
      </c>
      <c r="M261" s="3" t="n">
        <v>0.003735325506937</v>
      </c>
      <c r="N261" s="1" t="n">
        <v>13</v>
      </c>
      <c r="O261" s="8" t="s">
        <v>637</v>
      </c>
    </row>
    <row r="262" customFormat="false" ht="12.85" hidden="false" customHeight="false" outlineLevel="0" collapsed="false">
      <c r="A262" s="1" t="s">
        <v>15</v>
      </c>
      <c r="B262" s="1" t="s">
        <v>16</v>
      </c>
      <c r="C262" s="1" t="s">
        <v>607</v>
      </c>
      <c r="D262" s="7" t="b">
        <v>0</v>
      </c>
      <c r="E262" s="7" t="b">
        <v>0</v>
      </c>
      <c r="F262" s="1" t="s">
        <v>340</v>
      </c>
      <c r="G262" s="0" t="s">
        <v>341</v>
      </c>
      <c r="H262" s="7" t="b">
        <v>0</v>
      </c>
      <c r="I262" s="0" t="n">
        <v>18208320</v>
      </c>
      <c r="J262" s="0" t="n">
        <v>18208329</v>
      </c>
      <c r="K262" s="1" t="s">
        <v>24</v>
      </c>
      <c r="L262" s="2" t="n">
        <v>9.74977737314856</v>
      </c>
      <c r="M262" s="3" t="n">
        <v>0.00636809375747427</v>
      </c>
      <c r="N262" s="1" t="n">
        <v>10</v>
      </c>
      <c r="O262" s="8" t="s">
        <v>638</v>
      </c>
    </row>
    <row r="263" customFormat="false" ht="12.85" hidden="false" customHeight="false" outlineLevel="0" collapsed="false">
      <c r="A263" s="1" t="s">
        <v>15</v>
      </c>
      <c r="B263" s="1" t="s">
        <v>16</v>
      </c>
      <c r="C263" s="1" t="s">
        <v>607</v>
      </c>
      <c r="D263" s="7" t="b">
        <v>0</v>
      </c>
      <c r="E263" s="7" t="b">
        <v>0</v>
      </c>
      <c r="F263" s="1" t="s">
        <v>639</v>
      </c>
      <c r="G263" s="0" t="s">
        <v>590</v>
      </c>
      <c r="H263" s="7" t="b">
        <v>0</v>
      </c>
      <c r="I263" s="0" t="n">
        <v>18208320</v>
      </c>
      <c r="J263" s="0" t="n">
        <v>18208331</v>
      </c>
      <c r="K263" s="1" t="s">
        <v>20</v>
      </c>
      <c r="L263" s="2" t="n">
        <v>13.6795505363131</v>
      </c>
      <c r="M263" s="3" t="n">
        <v>0.00755954927970337</v>
      </c>
      <c r="N263" s="1" t="n">
        <v>12</v>
      </c>
      <c r="O263" s="8" t="s">
        <v>640</v>
      </c>
    </row>
    <row r="264" customFormat="false" ht="12.85" hidden="false" customHeight="false" outlineLevel="0" collapsed="false">
      <c r="A264" s="1" t="s">
        <v>15</v>
      </c>
      <c r="B264" s="1" t="s">
        <v>16</v>
      </c>
      <c r="C264" s="1" t="s">
        <v>607</v>
      </c>
      <c r="D264" s="7" t="b">
        <v>0</v>
      </c>
      <c r="E264" s="7" t="b">
        <v>0</v>
      </c>
      <c r="F264" s="1" t="s">
        <v>503</v>
      </c>
      <c r="G264" s="0" t="s">
        <v>504</v>
      </c>
      <c r="H264" s="7" t="b">
        <v>0</v>
      </c>
      <c r="I264" s="0" t="n">
        <v>18208331</v>
      </c>
      <c r="J264" s="0" t="n">
        <v>18208340</v>
      </c>
      <c r="K264" s="1" t="s">
        <v>24</v>
      </c>
      <c r="L264" s="2" t="n">
        <v>12.3310970543331</v>
      </c>
      <c r="M264" s="3" t="n">
        <v>0.000957682408571303</v>
      </c>
      <c r="N264" s="1" t="n">
        <v>10</v>
      </c>
      <c r="O264" s="8" t="s">
        <v>641</v>
      </c>
    </row>
    <row r="265" customFormat="false" ht="12.85" hidden="false" customHeight="false" outlineLevel="0" collapsed="false">
      <c r="A265" s="1" t="s">
        <v>15</v>
      </c>
      <c r="B265" s="1" t="s">
        <v>16</v>
      </c>
      <c r="C265" s="1" t="s">
        <v>607</v>
      </c>
      <c r="D265" s="7" t="b">
        <v>0</v>
      </c>
      <c r="E265" s="7" t="b">
        <v>0</v>
      </c>
      <c r="F265" s="1" t="s">
        <v>642</v>
      </c>
      <c r="G265" s="0" t="s">
        <v>643</v>
      </c>
      <c r="H265" s="7" t="b">
        <v>0</v>
      </c>
      <c r="I265" s="0" t="n">
        <v>18208339</v>
      </c>
      <c r="J265" s="0" t="n">
        <v>18208348</v>
      </c>
      <c r="K265" s="1" t="s">
        <v>24</v>
      </c>
      <c r="L265" s="2" t="n">
        <v>13.1744081194525</v>
      </c>
      <c r="M265" s="3" t="n">
        <v>0.00703603205654069</v>
      </c>
      <c r="N265" s="1" t="n">
        <v>10</v>
      </c>
      <c r="O265" s="8" t="s">
        <v>644</v>
      </c>
    </row>
    <row r="266" customFormat="false" ht="12.85" hidden="false" customHeight="false" outlineLevel="0" collapsed="false">
      <c r="A266" s="1" t="s">
        <v>15</v>
      </c>
      <c r="B266" s="1" t="s">
        <v>16</v>
      </c>
      <c r="C266" s="1" t="s">
        <v>607</v>
      </c>
      <c r="D266" s="7" t="b">
        <v>0</v>
      </c>
      <c r="E266" s="7" t="b">
        <v>0</v>
      </c>
      <c r="F266" s="1" t="s">
        <v>645</v>
      </c>
      <c r="G266" s="0" t="s">
        <v>646</v>
      </c>
      <c r="H266" s="7" t="b">
        <v>0</v>
      </c>
      <c r="I266" s="0" t="n">
        <v>18208351</v>
      </c>
      <c r="J266" s="0" t="n">
        <v>18208358</v>
      </c>
      <c r="K266" s="1" t="s">
        <v>20</v>
      </c>
      <c r="L266" s="2" t="n">
        <v>12.0163601110829</v>
      </c>
      <c r="M266" s="3" t="n">
        <v>0.00733445096395646</v>
      </c>
      <c r="N266" s="1" t="n">
        <v>8</v>
      </c>
      <c r="O266" s="8" t="s">
        <v>647</v>
      </c>
    </row>
    <row r="267" customFormat="false" ht="12.85" hidden="false" customHeight="false" outlineLevel="0" collapsed="false">
      <c r="A267" s="1" t="s">
        <v>15</v>
      </c>
      <c r="B267" s="1" t="s">
        <v>16</v>
      </c>
      <c r="C267" s="1" t="s">
        <v>607</v>
      </c>
      <c r="D267" s="7" t="b">
        <v>0</v>
      </c>
      <c r="E267" s="7" t="b">
        <v>0</v>
      </c>
      <c r="F267" s="1" t="s">
        <v>648</v>
      </c>
      <c r="G267" s="0" t="s">
        <v>622</v>
      </c>
      <c r="H267" s="7" t="b">
        <v>0</v>
      </c>
      <c r="I267" s="0" t="n">
        <v>18208352</v>
      </c>
      <c r="J267" s="0" t="n">
        <v>18208360</v>
      </c>
      <c r="K267" s="1" t="s">
        <v>24</v>
      </c>
      <c r="L267" s="2" t="n">
        <v>11.0365029425221</v>
      </c>
      <c r="M267" s="3" t="n">
        <v>0.00356372783900338</v>
      </c>
      <c r="N267" s="1" t="n">
        <v>9</v>
      </c>
      <c r="O267" s="8" t="s">
        <v>649</v>
      </c>
    </row>
    <row r="268" customFormat="false" ht="12.85" hidden="false" customHeight="false" outlineLevel="0" collapsed="false">
      <c r="A268" s="1" t="s">
        <v>15</v>
      </c>
      <c r="B268" s="1" t="s">
        <v>16</v>
      </c>
      <c r="C268" s="1" t="s">
        <v>607</v>
      </c>
      <c r="D268" s="7" t="b">
        <v>0</v>
      </c>
      <c r="E268" s="7" t="b">
        <v>0</v>
      </c>
      <c r="F268" s="1" t="s">
        <v>650</v>
      </c>
      <c r="G268" s="0" t="s">
        <v>651</v>
      </c>
      <c r="H268" s="7" t="b">
        <v>0</v>
      </c>
      <c r="I268" s="0" t="n">
        <v>18208355</v>
      </c>
      <c r="J268" s="0" t="n">
        <v>18208368</v>
      </c>
      <c r="K268" s="1" t="s">
        <v>20</v>
      </c>
      <c r="L268" s="2" t="n">
        <v>16.2397636390941</v>
      </c>
      <c r="M268" s="3" t="n">
        <v>0.0015107007973143</v>
      </c>
      <c r="N268" s="1" t="n">
        <v>14</v>
      </c>
      <c r="O268" s="8" t="s">
        <v>652</v>
      </c>
    </row>
    <row r="269" customFormat="false" ht="12.85" hidden="false" customHeight="false" outlineLevel="0" collapsed="false">
      <c r="A269" s="1" t="s">
        <v>15</v>
      </c>
      <c r="B269" s="1" t="s">
        <v>16</v>
      </c>
      <c r="C269" s="1" t="s">
        <v>607</v>
      </c>
      <c r="D269" s="7" t="b">
        <v>0</v>
      </c>
      <c r="E269" s="7" t="b">
        <v>0</v>
      </c>
      <c r="F269" s="1" t="s">
        <v>653</v>
      </c>
      <c r="G269" s="0" t="s">
        <v>654</v>
      </c>
      <c r="H269" s="7" t="b">
        <v>0</v>
      </c>
      <c r="I269" s="0" t="n">
        <v>18208356</v>
      </c>
      <c r="J269" s="0" t="n">
        <v>18208367</v>
      </c>
      <c r="K269" s="1" t="s">
        <v>20</v>
      </c>
      <c r="L269" s="2" t="n">
        <v>15.2466532443895</v>
      </c>
      <c r="M269" s="3" t="n">
        <v>0.000480827022478647</v>
      </c>
      <c r="N269" s="1" t="n">
        <v>12</v>
      </c>
      <c r="O269" s="8" t="s">
        <v>655</v>
      </c>
    </row>
    <row r="270" customFormat="false" ht="12.85" hidden="false" customHeight="false" outlineLevel="0" collapsed="false">
      <c r="A270" s="1" t="s">
        <v>15</v>
      </c>
      <c r="B270" s="1" t="s">
        <v>16</v>
      </c>
      <c r="C270" s="1" t="s">
        <v>607</v>
      </c>
      <c r="D270" s="7" t="b">
        <v>0</v>
      </c>
      <c r="E270" s="7" t="b">
        <v>0</v>
      </c>
      <c r="F270" s="1" t="s">
        <v>656</v>
      </c>
      <c r="G270" s="0" t="s">
        <v>39</v>
      </c>
      <c r="H270" s="7" t="b">
        <v>0</v>
      </c>
      <c r="I270" s="0" t="n">
        <v>18208357</v>
      </c>
      <c r="J270" s="0" t="n">
        <v>18208368</v>
      </c>
      <c r="K270" s="1" t="s">
        <v>24</v>
      </c>
      <c r="L270" s="2" t="n">
        <v>16.7123147764731</v>
      </c>
      <c r="M270" s="3" t="n">
        <v>0.000173925142618603</v>
      </c>
      <c r="N270" s="1" t="n">
        <v>12</v>
      </c>
      <c r="O270" s="8" t="s">
        <v>657</v>
      </c>
    </row>
    <row r="271" customFormat="false" ht="12.85" hidden="false" customHeight="false" outlineLevel="0" collapsed="false">
      <c r="A271" s="1" t="s">
        <v>15</v>
      </c>
      <c r="B271" s="1" t="s">
        <v>16</v>
      </c>
      <c r="C271" s="1" t="s">
        <v>607</v>
      </c>
      <c r="D271" s="7" t="b">
        <v>0</v>
      </c>
      <c r="E271" s="7" t="b">
        <v>0</v>
      </c>
      <c r="F271" s="1" t="s">
        <v>658</v>
      </c>
      <c r="G271" s="0" t="s">
        <v>39</v>
      </c>
      <c r="H271" s="7" t="b">
        <v>0</v>
      </c>
      <c r="I271" s="0" t="n">
        <v>18208357</v>
      </c>
      <c r="J271" s="0" t="n">
        <v>18208368</v>
      </c>
      <c r="K271" s="1" t="s">
        <v>20</v>
      </c>
      <c r="L271" s="2" t="n">
        <v>13.1384814159338</v>
      </c>
      <c r="M271" s="3" t="n">
        <v>0.00591485017714521</v>
      </c>
      <c r="N271" s="1" t="n">
        <v>12</v>
      </c>
      <c r="O271" s="8" t="s">
        <v>659</v>
      </c>
    </row>
    <row r="272" customFormat="false" ht="12.85" hidden="false" customHeight="false" outlineLevel="0" collapsed="false">
      <c r="A272" s="1" t="s">
        <v>15</v>
      </c>
      <c r="B272" s="1" t="s">
        <v>16</v>
      </c>
      <c r="C272" s="1" t="s">
        <v>660</v>
      </c>
      <c r="D272" s="7" t="b">
        <v>0</v>
      </c>
      <c r="E272" s="7" t="b">
        <v>0</v>
      </c>
      <c r="F272" s="1" t="s">
        <v>661</v>
      </c>
      <c r="G272" s="0" t="s">
        <v>39</v>
      </c>
      <c r="H272" s="7" t="b">
        <v>0</v>
      </c>
      <c r="I272" s="0" t="n">
        <v>18215478</v>
      </c>
      <c r="J272" s="0" t="n">
        <v>18215489</v>
      </c>
      <c r="K272" s="1" t="s">
        <v>24</v>
      </c>
      <c r="L272" s="2" t="n">
        <v>12.0023145867388</v>
      </c>
      <c r="M272" s="3" t="n">
        <v>0.00770971256180342</v>
      </c>
      <c r="N272" s="1" t="n">
        <v>12</v>
      </c>
      <c r="O272" s="8" t="s">
        <v>662</v>
      </c>
    </row>
    <row r="273" customFormat="false" ht="12.85" hidden="false" customHeight="false" outlineLevel="0" collapsed="false">
      <c r="A273" s="1" t="s">
        <v>15</v>
      </c>
      <c r="B273" s="1" t="s">
        <v>16</v>
      </c>
      <c r="C273" s="1" t="s">
        <v>660</v>
      </c>
      <c r="D273" s="7" t="b">
        <v>0</v>
      </c>
      <c r="E273" s="7" t="b">
        <v>0</v>
      </c>
      <c r="F273" s="1" t="s">
        <v>663</v>
      </c>
      <c r="G273" s="0" t="s">
        <v>664</v>
      </c>
      <c r="H273" s="7" t="b">
        <v>0</v>
      </c>
      <c r="I273" s="0" t="n">
        <v>18215493</v>
      </c>
      <c r="J273" s="0" t="n">
        <v>18215500</v>
      </c>
      <c r="K273" s="1" t="s">
        <v>24</v>
      </c>
      <c r="L273" s="2" t="n">
        <v>14.0791557191519</v>
      </c>
      <c r="M273" s="3" t="n">
        <v>0.00431203449627593</v>
      </c>
      <c r="N273" s="1" t="n">
        <v>8</v>
      </c>
      <c r="O273" s="8" t="s">
        <v>665</v>
      </c>
    </row>
    <row r="274" customFormat="false" ht="12.85" hidden="false" customHeight="false" outlineLevel="0" collapsed="false">
      <c r="A274" s="1" t="s">
        <v>15</v>
      </c>
      <c r="B274" s="1" t="s">
        <v>16</v>
      </c>
      <c r="C274" s="1" t="s">
        <v>660</v>
      </c>
      <c r="D274" s="7" t="b">
        <v>0</v>
      </c>
      <c r="E274" s="7" t="b">
        <v>0</v>
      </c>
      <c r="F274" s="1" t="s">
        <v>189</v>
      </c>
      <c r="G274" s="0" t="s">
        <v>190</v>
      </c>
      <c r="H274" s="7" t="b">
        <v>0</v>
      </c>
      <c r="I274" s="0" t="n">
        <v>18215515</v>
      </c>
      <c r="J274" s="0" t="n">
        <v>18215522</v>
      </c>
      <c r="K274" s="1" t="s">
        <v>24</v>
      </c>
      <c r="L274" s="2" t="n">
        <v>10.5639509039902</v>
      </c>
      <c r="M274" s="3" t="n">
        <v>0.00910635085401523</v>
      </c>
      <c r="N274" s="1" t="n">
        <v>8</v>
      </c>
      <c r="O274" s="8" t="s">
        <v>666</v>
      </c>
    </row>
    <row r="275" customFormat="false" ht="12.85" hidden="false" customHeight="false" outlineLevel="0" collapsed="false">
      <c r="A275" s="1" t="s">
        <v>15</v>
      </c>
      <c r="B275" s="1" t="s">
        <v>16</v>
      </c>
      <c r="C275" s="1" t="s">
        <v>660</v>
      </c>
      <c r="D275" s="7" t="b">
        <v>0</v>
      </c>
      <c r="E275" s="7" t="b">
        <v>0</v>
      </c>
      <c r="F275" s="1" t="s">
        <v>52</v>
      </c>
      <c r="G275" s="0" t="s">
        <v>53</v>
      </c>
      <c r="H275" s="7" t="b">
        <v>0</v>
      </c>
      <c r="I275" s="0" t="n">
        <v>18215535</v>
      </c>
      <c r="J275" s="0" t="n">
        <v>18215544</v>
      </c>
      <c r="K275" s="1" t="s">
        <v>24</v>
      </c>
      <c r="L275" s="2" t="n">
        <v>11.9729784109492</v>
      </c>
      <c r="M275" s="3" t="n">
        <v>0.00479046904940428</v>
      </c>
      <c r="N275" s="1" t="n">
        <v>10</v>
      </c>
      <c r="O275" s="8" t="s">
        <v>667</v>
      </c>
    </row>
    <row r="276" customFormat="false" ht="12.85" hidden="false" customHeight="false" outlineLevel="0" collapsed="false">
      <c r="A276" s="1" t="s">
        <v>15</v>
      </c>
      <c r="B276" s="1" t="s">
        <v>16</v>
      </c>
      <c r="C276" s="1" t="s">
        <v>660</v>
      </c>
      <c r="D276" s="7" t="b">
        <v>0</v>
      </c>
      <c r="E276" s="7" t="b">
        <v>0</v>
      </c>
      <c r="F276" s="1" t="s">
        <v>668</v>
      </c>
      <c r="G276" s="0" t="s">
        <v>669</v>
      </c>
      <c r="H276" s="7" t="b">
        <v>0</v>
      </c>
      <c r="I276" s="0" t="n">
        <v>18215568</v>
      </c>
      <c r="J276" s="0" t="n">
        <v>18215575</v>
      </c>
      <c r="K276" s="1" t="s">
        <v>24</v>
      </c>
      <c r="L276" s="2" t="n">
        <v>10.2678070981347</v>
      </c>
      <c r="M276" s="3" t="n">
        <v>0.00585578049188551</v>
      </c>
      <c r="N276" s="1" t="n">
        <v>8</v>
      </c>
      <c r="O276" s="8" t="s">
        <v>670</v>
      </c>
    </row>
    <row r="277" customFormat="false" ht="12.85" hidden="false" customHeight="false" outlineLevel="0" collapsed="false">
      <c r="A277" s="1" t="s">
        <v>15</v>
      </c>
      <c r="B277" s="1" t="s">
        <v>16</v>
      </c>
      <c r="C277" s="1" t="s">
        <v>660</v>
      </c>
      <c r="D277" s="7" t="b">
        <v>0</v>
      </c>
      <c r="E277" s="7" t="b">
        <v>0</v>
      </c>
      <c r="F277" s="1" t="s">
        <v>671</v>
      </c>
      <c r="G277" s="0" t="s">
        <v>672</v>
      </c>
      <c r="H277" s="7" t="b">
        <v>0</v>
      </c>
      <c r="I277" s="0" t="n">
        <v>18215576</v>
      </c>
      <c r="J277" s="0" t="n">
        <v>18215583</v>
      </c>
      <c r="K277" s="1" t="s">
        <v>24</v>
      </c>
      <c r="L277" s="2" t="n">
        <v>12.708508223142</v>
      </c>
      <c r="M277" s="3" t="n">
        <v>0.00897425144678354</v>
      </c>
      <c r="N277" s="1" t="n">
        <v>8</v>
      </c>
      <c r="O277" s="8" t="s">
        <v>673</v>
      </c>
    </row>
    <row r="278" customFormat="false" ht="12.85" hidden="false" customHeight="false" outlineLevel="0" collapsed="false">
      <c r="A278" s="1" t="s">
        <v>15</v>
      </c>
      <c r="B278" s="1" t="s">
        <v>16</v>
      </c>
      <c r="C278" s="1" t="s">
        <v>660</v>
      </c>
      <c r="D278" s="7" t="b">
        <v>0</v>
      </c>
      <c r="E278" s="7" t="b">
        <v>0</v>
      </c>
      <c r="F278" s="1" t="s">
        <v>674</v>
      </c>
      <c r="G278" s="0" t="s">
        <v>675</v>
      </c>
      <c r="H278" s="7" t="b">
        <v>0</v>
      </c>
      <c r="I278" s="0" t="n">
        <v>18215598</v>
      </c>
      <c r="J278" s="0" t="n">
        <v>18215607</v>
      </c>
      <c r="K278" s="1" t="s">
        <v>24</v>
      </c>
      <c r="L278" s="2" t="n">
        <v>10.8938163574531</v>
      </c>
      <c r="M278" s="3" t="n">
        <v>0.000870863398855448</v>
      </c>
      <c r="N278" s="1" t="n">
        <v>10</v>
      </c>
      <c r="O278" s="8" t="s">
        <v>676</v>
      </c>
    </row>
    <row r="279" customFormat="false" ht="12.85" hidden="false" customHeight="false" outlineLevel="0" collapsed="false">
      <c r="A279" s="1" t="s">
        <v>15</v>
      </c>
      <c r="B279" s="1" t="s">
        <v>16</v>
      </c>
      <c r="C279" s="1" t="s">
        <v>660</v>
      </c>
      <c r="D279" s="7" t="b">
        <v>0</v>
      </c>
      <c r="E279" s="7" t="b">
        <v>0</v>
      </c>
      <c r="F279" s="1" t="s">
        <v>677</v>
      </c>
      <c r="G279" s="0" t="s">
        <v>675</v>
      </c>
      <c r="H279" s="7" t="b">
        <v>0</v>
      </c>
      <c r="I279" s="0" t="n">
        <v>18215599</v>
      </c>
      <c r="J279" s="0" t="n">
        <v>18215607</v>
      </c>
      <c r="K279" s="1" t="s">
        <v>24</v>
      </c>
      <c r="L279" s="2" t="n">
        <v>10.4146655044442</v>
      </c>
      <c r="M279" s="3" t="n">
        <v>0.00631596443114768</v>
      </c>
      <c r="N279" s="1" t="n">
        <v>9</v>
      </c>
      <c r="O279" s="8" t="s">
        <v>678</v>
      </c>
    </row>
    <row r="280" customFormat="false" ht="12.85" hidden="false" customHeight="false" outlineLevel="0" collapsed="false">
      <c r="A280" s="1" t="s">
        <v>15</v>
      </c>
      <c r="B280" s="1" t="s">
        <v>16</v>
      </c>
      <c r="C280" s="1" t="s">
        <v>660</v>
      </c>
      <c r="D280" s="7" t="b">
        <v>0</v>
      </c>
      <c r="E280" s="7" t="b">
        <v>0</v>
      </c>
      <c r="F280" s="1" t="s">
        <v>679</v>
      </c>
      <c r="G280" s="0" t="s">
        <v>680</v>
      </c>
      <c r="H280" s="7" t="b">
        <v>0</v>
      </c>
      <c r="I280" s="0" t="n">
        <v>18215606</v>
      </c>
      <c r="J280" s="0" t="n">
        <v>18215616</v>
      </c>
      <c r="K280" s="1" t="s">
        <v>24</v>
      </c>
      <c r="L280" s="2" t="n">
        <v>13.8922140582385</v>
      </c>
      <c r="M280" s="3" t="n">
        <v>0.00501339787362776</v>
      </c>
      <c r="N280" s="1" t="n">
        <v>11</v>
      </c>
      <c r="O280" s="8" t="s">
        <v>681</v>
      </c>
    </row>
    <row r="281" customFormat="false" ht="12.85" hidden="false" customHeight="false" outlineLevel="0" collapsed="false">
      <c r="A281" s="1" t="s">
        <v>15</v>
      </c>
      <c r="B281" s="1" t="s">
        <v>16</v>
      </c>
      <c r="C281" s="1" t="s">
        <v>660</v>
      </c>
      <c r="D281" s="7" t="b">
        <v>0</v>
      </c>
      <c r="E281" s="7" t="b">
        <v>0</v>
      </c>
      <c r="F281" s="1" t="s">
        <v>682</v>
      </c>
      <c r="G281" s="0" t="s">
        <v>683</v>
      </c>
      <c r="H281" s="7" t="b">
        <v>0</v>
      </c>
      <c r="I281" s="0" t="n">
        <v>18215606</v>
      </c>
      <c r="J281" s="0" t="n">
        <v>18215615</v>
      </c>
      <c r="K281" s="1" t="s">
        <v>24</v>
      </c>
      <c r="L281" s="2" t="n">
        <v>14.2607304955257</v>
      </c>
      <c r="M281" s="3" t="n">
        <v>0.00565442272288941</v>
      </c>
      <c r="N281" s="1" t="n">
        <v>10</v>
      </c>
      <c r="O281" s="8" t="s">
        <v>684</v>
      </c>
    </row>
    <row r="282" customFormat="false" ht="12.85" hidden="false" customHeight="false" outlineLevel="0" collapsed="false">
      <c r="A282" s="1" t="s">
        <v>15</v>
      </c>
      <c r="B282" s="1" t="s">
        <v>16</v>
      </c>
      <c r="C282" s="1" t="s">
        <v>685</v>
      </c>
      <c r="D282" s="7" t="b">
        <v>0</v>
      </c>
      <c r="E282" s="7" t="b">
        <v>0</v>
      </c>
      <c r="F282" s="1" t="s">
        <v>686</v>
      </c>
      <c r="G282" s="0" t="s">
        <v>687</v>
      </c>
      <c r="H282" s="7" t="b">
        <v>0</v>
      </c>
      <c r="I282" s="0" t="n">
        <v>18223661</v>
      </c>
      <c r="J282" s="0" t="n">
        <v>18223668</v>
      </c>
      <c r="K282" s="1" t="s">
        <v>20</v>
      </c>
      <c r="L282" s="2" t="n">
        <v>14.2006611688679</v>
      </c>
      <c r="M282" s="3" t="n">
        <v>0.00189100911122575</v>
      </c>
      <c r="N282" s="1" t="n">
        <v>8</v>
      </c>
      <c r="O282" s="8" t="s">
        <v>688</v>
      </c>
    </row>
    <row r="283" customFormat="false" ht="12.85" hidden="false" customHeight="false" outlineLevel="0" collapsed="false">
      <c r="A283" s="1" t="s">
        <v>15</v>
      </c>
      <c r="B283" s="1" t="s">
        <v>16</v>
      </c>
      <c r="C283" s="1" t="s">
        <v>685</v>
      </c>
      <c r="D283" s="7" t="b">
        <v>0</v>
      </c>
      <c r="E283" s="7" t="b">
        <v>0</v>
      </c>
      <c r="F283" s="1" t="s">
        <v>689</v>
      </c>
      <c r="G283" s="0" t="s">
        <v>690</v>
      </c>
      <c r="H283" s="7" t="b">
        <v>0</v>
      </c>
      <c r="I283" s="0" t="n">
        <v>18223697</v>
      </c>
      <c r="J283" s="0" t="n">
        <v>18223704</v>
      </c>
      <c r="K283" s="1" t="s">
        <v>24</v>
      </c>
      <c r="L283" s="2" t="n">
        <v>14.1756506145558</v>
      </c>
      <c r="M283" s="3" t="n">
        <v>0.000916055962691509</v>
      </c>
      <c r="N283" s="1" t="n">
        <v>8</v>
      </c>
      <c r="O283" s="8" t="s">
        <v>691</v>
      </c>
    </row>
    <row r="284" customFormat="false" ht="12.85" hidden="false" customHeight="false" outlineLevel="0" collapsed="false">
      <c r="A284" s="1" t="s">
        <v>15</v>
      </c>
      <c r="B284" s="1" t="s">
        <v>16</v>
      </c>
      <c r="C284" s="1" t="s">
        <v>685</v>
      </c>
      <c r="D284" s="7" t="b">
        <v>0</v>
      </c>
      <c r="E284" s="7" t="b">
        <v>0</v>
      </c>
      <c r="F284" s="1" t="s">
        <v>692</v>
      </c>
      <c r="G284" s="0" t="s">
        <v>693</v>
      </c>
      <c r="H284" s="7" t="b">
        <v>0</v>
      </c>
      <c r="I284" s="0" t="n">
        <v>18223698</v>
      </c>
      <c r="J284" s="0" t="n">
        <v>18223707</v>
      </c>
      <c r="K284" s="1" t="s">
        <v>24</v>
      </c>
      <c r="L284" s="2" t="n">
        <v>12.2521741187126</v>
      </c>
      <c r="M284" s="3" t="n">
        <v>0.0094642857142857</v>
      </c>
      <c r="N284" s="1" t="n">
        <v>10</v>
      </c>
      <c r="O284" s="8" t="s">
        <v>694</v>
      </c>
    </row>
    <row r="285" customFormat="false" ht="12.85" hidden="false" customHeight="false" outlineLevel="0" collapsed="false">
      <c r="A285" s="1" t="s">
        <v>15</v>
      </c>
      <c r="B285" s="1" t="s">
        <v>16</v>
      </c>
      <c r="C285" s="1" t="s">
        <v>685</v>
      </c>
      <c r="D285" s="7" t="b">
        <v>0</v>
      </c>
      <c r="E285" s="7" t="b">
        <v>0</v>
      </c>
      <c r="F285" s="1" t="s">
        <v>594</v>
      </c>
      <c r="G285" s="0" t="s">
        <v>595</v>
      </c>
      <c r="H285" s="7" t="b">
        <v>0</v>
      </c>
      <c r="I285" s="0" t="n">
        <v>18223775</v>
      </c>
      <c r="J285" s="0" t="n">
        <v>18223783</v>
      </c>
      <c r="K285" s="1" t="s">
        <v>24</v>
      </c>
      <c r="L285" s="2" t="n">
        <v>10.8074992792295</v>
      </c>
      <c r="M285" s="3" t="n">
        <v>0.00906846962867569</v>
      </c>
      <c r="N285" s="1" t="n">
        <v>9</v>
      </c>
      <c r="O285" s="8" t="s">
        <v>695</v>
      </c>
    </row>
    <row r="286" customFormat="false" ht="12.85" hidden="false" customHeight="false" outlineLevel="0" collapsed="false">
      <c r="A286" s="1" t="s">
        <v>15</v>
      </c>
      <c r="B286" s="1" t="s">
        <v>16</v>
      </c>
      <c r="C286" s="1" t="s">
        <v>685</v>
      </c>
      <c r="D286" s="7" t="b">
        <v>0</v>
      </c>
      <c r="E286" s="7" t="b">
        <v>0</v>
      </c>
      <c r="F286" s="1" t="s">
        <v>696</v>
      </c>
      <c r="G286" s="0" t="s">
        <v>697</v>
      </c>
      <c r="H286" s="7" t="b">
        <v>0</v>
      </c>
      <c r="I286" s="0" t="n">
        <v>18223778</v>
      </c>
      <c r="J286" s="0" t="n">
        <v>18223787</v>
      </c>
      <c r="K286" s="1" t="s">
        <v>24</v>
      </c>
      <c r="L286" s="2" t="n">
        <v>9.215822253624</v>
      </c>
      <c r="M286" s="3" t="n">
        <v>0.00836431226765799</v>
      </c>
      <c r="N286" s="1" t="n">
        <v>10</v>
      </c>
      <c r="O286" s="8" t="s">
        <v>698</v>
      </c>
    </row>
    <row r="287" customFormat="false" ht="12.85" hidden="false" customHeight="false" outlineLevel="0" collapsed="false">
      <c r="A287" s="1" t="s">
        <v>15</v>
      </c>
      <c r="B287" s="1" t="s">
        <v>16</v>
      </c>
      <c r="C287" s="1" t="s">
        <v>685</v>
      </c>
      <c r="D287" s="7" t="b">
        <v>0</v>
      </c>
      <c r="E287" s="7" t="b">
        <v>0</v>
      </c>
      <c r="F287" s="1" t="s">
        <v>101</v>
      </c>
      <c r="G287" s="0" t="s">
        <v>102</v>
      </c>
      <c r="H287" s="7" t="b">
        <v>0</v>
      </c>
      <c r="I287" s="0" t="n">
        <v>18223788</v>
      </c>
      <c r="J287" s="0" t="n">
        <v>18223797</v>
      </c>
      <c r="K287" s="1" t="s">
        <v>24</v>
      </c>
      <c r="L287" s="2" t="n">
        <v>13.1040389093723</v>
      </c>
      <c r="M287" s="3" t="n">
        <v>0.00159472677014671</v>
      </c>
      <c r="N287" s="1" t="n">
        <v>10</v>
      </c>
      <c r="O287" s="8" t="s">
        <v>699</v>
      </c>
    </row>
    <row r="288" customFormat="false" ht="12.85" hidden="false" customHeight="false" outlineLevel="0" collapsed="false">
      <c r="A288" s="1" t="s">
        <v>15</v>
      </c>
      <c r="B288" s="1" t="s">
        <v>16</v>
      </c>
      <c r="C288" s="1" t="s">
        <v>685</v>
      </c>
      <c r="D288" s="7" t="b">
        <v>0</v>
      </c>
      <c r="E288" s="7" t="b">
        <v>0</v>
      </c>
      <c r="F288" s="1" t="s">
        <v>700</v>
      </c>
      <c r="G288" s="0" t="s">
        <v>701</v>
      </c>
      <c r="H288" s="7" t="b">
        <v>0</v>
      </c>
      <c r="I288" s="0" t="n">
        <v>18223792</v>
      </c>
      <c r="J288" s="0" t="n">
        <v>18223799</v>
      </c>
      <c r="K288" s="1" t="s">
        <v>20</v>
      </c>
      <c r="L288" s="2" t="n">
        <v>13.1220469220869</v>
      </c>
      <c r="M288" s="3" t="n">
        <v>0.00231353971576509</v>
      </c>
      <c r="N288" s="1" t="n">
        <v>8</v>
      </c>
      <c r="O288" s="8" t="s">
        <v>702</v>
      </c>
    </row>
    <row r="289" customFormat="false" ht="12.85" hidden="false" customHeight="false" outlineLevel="0" collapsed="false">
      <c r="A289" s="1" t="s">
        <v>15</v>
      </c>
      <c r="B289" s="1" t="s">
        <v>16</v>
      </c>
      <c r="C289" s="1" t="s">
        <v>685</v>
      </c>
      <c r="D289" s="7" t="b">
        <v>0</v>
      </c>
      <c r="E289" s="7" t="b">
        <v>0</v>
      </c>
      <c r="F289" s="1" t="s">
        <v>239</v>
      </c>
      <c r="G289" s="0" t="s">
        <v>240</v>
      </c>
      <c r="H289" s="7" t="b">
        <v>0</v>
      </c>
      <c r="I289" s="0" t="n">
        <v>18223794</v>
      </c>
      <c r="J289" s="0" t="n">
        <v>18223804</v>
      </c>
      <c r="K289" s="1" t="s">
        <v>24</v>
      </c>
      <c r="L289" s="2" t="n">
        <v>12.5191899549911</v>
      </c>
      <c r="M289" s="3" t="n">
        <v>0.00731678061652874</v>
      </c>
      <c r="N289" s="1" t="n">
        <v>11</v>
      </c>
      <c r="O289" s="8" t="s">
        <v>703</v>
      </c>
    </row>
    <row r="290" customFormat="false" ht="12.85" hidden="false" customHeight="false" outlineLevel="0" collapsed="false">
      <c r="A290" s="1" t="s">
        <v>15</v>
      </c>
      <c r="B290" s="1" t="s">
        <v>16</v>
      </c>
      <c r="C290" s="1" t="s">
        <v>704</v>
      </c>
      <c r="D290" s="7" t="b">
        <v>0</v>
      </c>
      <c r="E290" s="7" t="b">
        <v>0</v>
      </c>
      <c r="F290" s="1" t="s">
        <v>705</v>
      </c>
      <c r="G290" s="0" t="s">
        <v>706</v>
      </c>
      <c r="H290" s="7" t="b">
        <v>0</v>
      </c>
      <c r="I290" s="0" t="n">
        <v>18236873</v>
      </c>
      <c r="J290" s="0" t="n">
        <v>18236884</v>
      </c>
      <c r="K290" s="1" t="s">
        <v>24</v>
      </c>
      <c r="L290" s="2" t="n">
        <v>12.4088566825833</v>
      </c>
      <c r="M290" s="3" t="n">
        <v>0.00957903669606808</v>
      </c>
      <c r="N290" s="1" t="n">
        <v>12</v>
      </c>
      <c r="O290" s="8" t="s">
        <v>707</v>
      </c>
    </row>
    <row r="291" customFormat="false" ht="12.85" hidden="false" customHeight="false" outlineLevel="0" collapsed="false">
      <c r="A291" s="1" t="s">
        <v>15</v>
      </c>
      <c r="B291" s="1" t="s">
        <v>16</v>
      </c>
      <c r="C291" s="1" t="s">
        <v>704</v>
      </c>
      <c r="D291" s="7" t="b">
        <v>0</v>
      </c>
      <c r="E291" s="7" t="b">
        <v>0</v>
      </c>
      <c r="F291" s="1" t="s">
        <v>708</v>
      </c>
      <c r="G291" s="0" t="s">
        <v>39</v>
      </c>
      <c r="H291" s="7" t="b">
        <v>0</v>
      </c>
      <c r="I291" s="0" t="n">
        <v>18236901</v>
      </c>
      <c r="J291" s="0" t="n">
        <v>18236914</v>
      </c>
      <c r="K291" s="1" t="s">
        <v>20</v>
      </c>
      <c r="L291" s="2" t="n">
        <v>15.3380909494363</v>
      </c>
      <c r="M291" s="3" t="n">
        <v>0.00381718766119876</v>
      </c>
      <c r="N291" s="1" t="n">
        <v>14</v>
      </c>
      <c r="O291" s="8" t="s">
        <v>709</v>
      </c>
    </row>
    <row r="292" customFormat="false" ht="12.85" hidden="false" customHeight="false" outlineLevel="0" collapsed="false">
      <c r="A292" s="1" t="s">
        <v>15</v>
      </c>
      <c r="B292" s="1" t="s">
        <v>16</v>
      </c>
      <c r="C292" s="1" t="s">
        <v>704</v>
      </c>
      <c r="D292" s="7" t="b">
        <v>0</v>
      </c>
      <c r="E292" s="7" t="b">
        <v>0</v>
      </c>
      <c r="F292" s="1" t="s">
        <v>710</v>
      </c>
      <c r="G292" s="0" t="s">
        <v>711</v>
      </c>
      <c r="H292" s="7" t="b">
        <v>0</v>
      </c>
      <c r="I292" s="0" t="n">
        <v>18236905</v>
      </c>
      <c r="J292" s="0" t="n">
        <v>18236916</v>
      </c>
      <c r="K292" s="1" t="s">
        <v>20</v>
      </c>
      <c r="L292" s="2" t="n">
        <v>13.9652981347454</v>
      </c>
      <c r="M292" s="3" t="n">
        <v>0.00430202847160666</v>
      </c>
      <c r="N292" s="1" t="n">
        <v>12</v>
      </c>
      <c r="O292" s="8" t="s">
        <v>712</v>
      </c>
    </row>
    <row r="293" customFormat="false" ht="12.85" hidden="false" customHeight="false" outlineLevel="0" collapsed="false">
      <c r="A293" s="1" t="s">
        <v>15</v>
      </c>
      <c r="B293" s="1" t="s">
        <v>16</v>
      </c>
      <c r="C293" s="1" t="s">
        <v>704</v>
      </c>
      <c r="D293" s="7" t="b">
        <v>0</v>
      </c>
      <c r="E293" s="7" t="b">
        <v>0</v>
      </c>
      <c r="F293" s="1" t="s">
        <v>713</v>
      </c>
      <c r="G293" s="0" t="s">
        <v>39</v>
      </c>
      <c r="H293" s="7" t="b">
        <v>0</v>
      </c>
      <c r="I293" s="0" t="n">
        <v>18236905</v>
      </c>
      <c r="J293" s="0" t="n">
        <v>18236914</v>
      </c>
      <c r="K293" s="1" t="s">
        <v>24</v>
      </c>
      <c r="L293" s="2" t="n">
        <v>13.3969588516957</v>
      </c>
      <c r="M293" s="3" t="n">
        <v>0.00663511984363752</v>
      </c>
      <c r="N293" s="1" t="n">
        <v>10</v>
      </c>
      <c r="O293" s="8" t="s">
        <v>714</v>
      </c>
    </row>
    <row r="294" customFormat="false" ht="12.85" hidden="false" customHeight="false" outlineLevel="0" collapsed="false">
      <c r="A294" s="1" t="s">
        <v>15</v>
      </c>
      <c r="B294" s="1" t="s">
        <v>16</v>
      </c>
      <c r="C294" s="1" t="s">
        <v>704</v>
      </c>
      <c r="D294" s="7" t="b">
        <v>0</v>
      </c>
      <c r="E294" s="7" t="b">
        <v>0</v>
      </c>
      <c r="F294" s="1" t="s">
        <v>715</v>
      </c>
      <c r="G294" s="0" t="s">
        <v>39</v>
      </c>
      <c r="H294" s="7" t="b">
        <v>0</v>
      </c>
      <c r="I294" s="0" t="n">
        <v>18236996</v>
      </c>
      <c r="J294" s="0" t="n">
        <v>18237003</v>
      </c>
      <c r="K294" s="1" t="s">
        <v>24</v>
      </c>
      <c r="L294" s="2" t="n">
        <v>12.2920423992201</v>
      </c>
      <c r="M294" s="3" t="n">
        <v>0.00586303338208505</v>
      </c>
      <c r="N294" s="1" t="n">
        <v>8</v>
      </c>
      <c r="O294" s="8" t="s">
        <v>716</v>
      </c>
    </row>
    <row r="295" customFormat="false" ht="12.85" hidden="false" customHeight="false" outlineLevel="0" collapsed="false">
      <c r="A295" s="1" t="s">
        <v>15</v>
      </c>
      <c r="B295" s="1" t="s">
        <v>16</v>
      </c>
      <c r="C295" s="1" t="s">
        <v>704</v>
      </c>
      <c r="D295" s="7" t="b">
        <v>0</v>
      </c>
      <c r="E295" s="7" t="b">
        <v>0</v>
      </c>
      <c r="F295" s="1" t="s">
        <v>717</v>
      </c>
      <c r="G295" s="0" t="s">
        <v>718</v>
      </c>
      <c r="H295" s="7" t="b">
        <v>0</v>
      </c>
      <c r="I295" s="0" t="n">
        <v>18237021</v>
      </c>
      <c r="J295" s="0" t="n">
        <v>18237028</v>
      </c>
      <c r="K295" s="1" t="s">
        <v>20</v>
      </c>
      <c r="L295" s="2" t="n">
        <v>12.3429519087304</v>
      </c>
      <c r="M295" s="3" t="n">
        <v>0.00545513321300617</v>
      </c>
      <c r="N295" s="1" t="n">
        <v>8</v>
      </c>
      <c r="O295" s="8" t="s">
        <v>719</v>
      </c>
    </row>
    <row r="296" customFormat="false" ht="12.85" hidden="false" customHeight="false" outlineLevel="0" collapsed="false">
      <c r="A296" s="1" t="s">
        <v>15</v>
      </c>
      <c r="B296" s="1" t="s">
        <v>16</v>
      </c>
      <c r="C296" s="1" t="s">
        <v>704</v>
      </c>
      <c r="D296" s="7" t="b">
        <v>0</v>
      </c>
      <c r="E296" s="7" t="b">
        <v>0</v>
      </c>
      <c r="F296" s="1" t="s">
        <v>720</v>
      </c>
      <c r="G296" s="0" t="s">
        <v>721</v>
      </c>
      <c r="H296" s="7" t="b">
        <v>0</v>
      </c>
      <c r="I296" s="0" t="n">
        <v>18237022</v>
      </c>
      <c r="J296" s="0" t="n">
        <v>18237032</v>
      </c>
      <c r="K296" s="1" t="s">
        <v>20</v>
      </c>
      <c r="L296" s="2" t="n">
        <v>13.0140795543818</v>
      </c>
      <c r="M296" s="3" t="n">
        <v>0.00377802769382163</v>
      </c>
      <c r="N296" s="1" t="n">
        <v>11</v>
      </c>
      <c r="O296" s="8" t="s">
        <v>722</v>
      </c>
    </row>
    <row r="297" customFormat="false" ht="12.85" hidden="false" customHeight="false" outlineLevel="0" collapsed="false">
      <c r="A297" s="1" t="s">
        <v>15</v>
      </c>
      <c r="B297" s="1" t="s">
        <v>16</v>
      </c>
      <c r="C297" s="1" t="s">
        <v>704</v>
      </c>
      <c r="D297" s="7" t="b">
        <v>0</v>
      </c>
      <c r="E297" s="7" t="b">
        <v>0</v>
      </c>
      <c r="F297" s="1" t="s">
        <v>52</v>
      </c>
      <c r="G297" s="0" t="s">
        <v>53</v>
      </c>
      <c r="H297" s="7" t="b">
        <v>0</v>
      </c>
      <c r="I297" s="0" t="n">
        <v>18237024</v>
      </c>
      <c r="J297" s="0" t="n">
        <v>18237033</v>
      </c>
      <c r="K297" s="1" t="s">
        <v>20</v>
      </c>
      <c r="L297" s="2" t="n">
        <v>11.9289232308713</v>
      </c>
      <c r="M297" s="3" t="n">
        <v>0.00417107879852274</v>
      </c>
      <c r="N297" s="1" t="n">
        <v>10</v>
      </c>
      <c r="O297" s="8" t="s">
        <v>723</v>
      </c>
    </row>
    <row r="298" customFormat="false" ht="12.85" hidden="false" customHeight="false" outlineLevel="0" collapsed="false">
      <c r="A298" s="1" t="s">
        <v>15</v>
      </c>
      <c r="B298" s="1" t="s">
        <v>16</v>
      </c>
      <c r="C298" s="1" t="s">
        <v>704</v>
      </c>
      <c r="D298" s="7" t="b">
        <v>0</v>
      </c>
      <c r="E298" s="7" t="b">
        <v>0</v>
      </c>
      <c r="F298" s="1" t="s">
        <v>405</v>
      </c>
      <c r="G298" s="0" t="s">
        <v>406</v>
      </c>
      <c r="H298" s="7" t="b">
        <v>0</v>
      </c>
      <c r="I298" s="0" t="n">
        <v>18237041</v>
      </c>
      <c r="J298" s="0" t="n">
        <v>18237050</v>
      </c>
      <c r="K298" s="1" t="s">
        <v>24</v>
      </c>
      <c r="L298" s="2" t="n">
        <v>12.3044675068794</v>
      </c>
      <c r="M298" s="3" t="n">
        <v>0.00675866676946013</v>
      </c>
      <c r="N298" s="1" t="n">
        <v>10</v>
      </c>
      <c r="O298" s="8" t="s">
        <v>724</v>
      </c>
    </row>
    <row r="299" customFormat="false" ht="12.85" hidden="false" customHeight="false" outlineLevel="0" collapsed="false">
      <c r="A299" s="1" t="s">
        <v>15</v>
      </c>
      <c r="B299" s="1" t="s">
        <v>16</v>
      </c>
      <c r="C299" s="1" t="s">
        <v>704</v>
      </c>
      <c r="D299" s="7" t="b">
        <v>0</v>
      </c>
      <c r="E299" s="7" t="b">
        <v>0</v>
      </c>
      <c r="F299" s="1" t="s">
        <v>725</v>
      </c>
      <c r="G299" s="0" t="s">
        <v>726</v>
      </c>
      <c r="H299" s="7" t="b">
        <v>0</v>
      </c>
      <c r="I299" s="0" t="n">
        <v>18237042</v>
      </c>
      <c r="J299" s="0" t="n">
        <v>18237049</v>
      </c>
      <c r="K299" s="1" t="s">
        <v>24</v>
      </c>
      <c r="L299" s="2" t="n">
        <v>11.8236857054575</v>
      </c>
      <c r="M299" s="3" t="n">
        <v>0.00128404669260695</v>
      </c>
      <c r="N299" s="1" t="n">
        <v>8</v>
      </c>
      <c r="O299" s="8" t="s">
        <v>727</v>
      </c>
    </row>
    <row r="300" customFormat="false" ht="12.85" hidden="false" customHeight="false" outlineLevel="0" collapsed="false">
      <c r="A300" s="1" t="s">
        <v>15</v>
      </c>
      <c r="B300" s="1" t="s">
        <v>16</v>
      </c>
      <c r="C300" s="1" t="s">
        <v>704</v>
      </c>
      <c r="D300" s="7" t="b">
        <v>0</v>
      </c>
      <c r="E300" s="7" t="b">
        <v>0</v>
      </c>
      <c r="F300" s="1" t="s">
        <v>414</v>
      </c>
      <c r="G300" s="0" t="s">
        <v>415</v>
      </c>
      <c r="H300" s="7" t="b">
        <v>0</v>
      </c>
      <c r="I300" s="0" t="n">
        <v>18237042</v>
      </c>
      <c r="J300" s="0" t="n">
        <v>18237049</v>
      </c>
      <c r="K300" s="1" t="s">
        <v>24</v>
      </c>
      <c r="L300" s="2" t="n">
        <v>12.1325958728624</v>
      </c>
      <c r="M300" s="3" t="n">
        <v>0.00284266137466815</v>
      </c>
      <c r="N300" s="1" t="n">
        <v>8</v>
      </c>
      <c r="O300" s="8" t="s">
        <v>727</v>
      </c>
    </row>
    <row r="301" customFormat="false" ht="12.85" hidden="false" customHeight="false" outlineLevel="0" collapsed="false">
      <c r="A301" s="1" t="s">
        <v>15</v>
      </c>
      <c r="B301" s="1" t="s">
        <v>16</v>
      </c>
      <c r="C301" s="1" t="s">
        <v>704</v>
      </c>
      <c r="D301" s="7" t="b">
        <v>0</v>
      </c>
      <c r="E301" s="7" t="b">
        <v>0</v>
      </c>
      <c r="F301" s="1" t="s">
        <v>585</v>
      </c>
      <c r="G301" s="0" t="s">
        <v>551</v>
      </c>
      <c r="H301" s="7" t="b">
        <v>0</v>
      </c>
      <c r="I301" s="0" t="n">
        <v>18237042</v>
      </c>
      <c r="J301" s="0" t="n">
        <v>18237049</v>
      </c>
      <c r="K301" s="1" t="s">
        <v>24</v>
      </c>
      <c r="L301" s="2" t="n">
        <v>11.7207257381115</v>
      </c>
      <c r="M301" s="3" t="n">
        <v>0.00902396951674778</v>
      </c>
      <c r="N301" s="1" t="n">
        <v>8</v>
      </c>
      <c r="O301" s="8" t="s">
        <v>727</v>
      </c>
    </row>
    <row r="302" customFormat="false" ht="12.85" hidden="false" customHeight="false" outlineLevel="0" collapsed="false">
      <c r="A302" s="1" t="s">
        <v>15</v>
      </c>
      <c r="B302" s="1" t="s">
        <v>16</v>
      </c>
      <c r="C302" s="1" t="s">
        <v>704</v>
      </c>
      <c r="D302" s="7" t="b">
        <v>0</v>
      </c>
      <c r="E302" s="7" t="b">
        <v>0</v>
      </c>
      <c r="F302" s="1" t="s">
        <v>340</v>
      </c>
      <c r="G302" s="0" t="s">
        <v>341</v>
      </c>
      <c r="H302" s="7" t="b">
        <v>0</v>
      </c>
      <c r="I302" s="0" t="n">
        <v>18237052</v>
      </c>
      <c r="J302" s="0" t="n">
        <v>18237061</v>
      </c>
      <c r="K302" s="1" t="s">
        <v>20</v>
      </c>
      <c r="L302" s="2" t="n">
        <v>10.4287344577803</v>
      </c>
      <c r="M302" s="3" t="n">
        <v>0.00738272237887716</v>
      </c>
      <c r="N302" s="1" t="n">
        <v>10</v>
      </c>
      <c r="O302" s="8" t="s">
        <v>728</v>
      </c>
    </row>
    <row r="303" customFormat="false" ht="12.85" hidden="false" customHeight="false" outlineLevel="0" collapsed="false">
      <c r="A303" s="1" t="s">
        <v>15</v>
      </c>
      <c r="B303" s="1" t="s">
        <v>16</v>
      </c>
      <c r="C303" s="1" t="s">
        <v>704</v>
      </c>
      <c r="D303" s="7" t="b">
        <v>0</v>
      </c>
      <c r="E303" s="7" t="b">
        <v>0</v>
      </c>
      <c r="F303" s="1" t="s">
        <v>470</v>
      </c>
      <c r="G303" s="0" t="s">
        <v>39</v>
      </c>
      <c r="H303" s="7" t="b">
        <v>0</v>
      </c>
      <c r="I303" s="0" t="n">
        <v>18237054</v>
      </c>
      <c r="J303" s="0" t="n">
        <v>18237061</v>
      </c>
      <c r="K303" s="1" t="s">
        <v>24</v>
      </c>
      <c r="L303" s="2" t="n">
        <v>12.5505186287904</v>
      </c>
      <c r="M303" s="3" t="n">
        <v>0.00347400266639319</v>
      </c>
      <c r="N303" s="1" t="n">
        <v>8</v>
      </c>
      <c r="O303" s="8" t="s">
        <v>471</v>
      </c>
    </row>
    <row r="304" customFormat="false" ht="12.85" hidden="false" customHeight="false" outlineLevel="0" collapsed="false">
      <c r="A304" s="1" t="s">
        <v>15</v>
      </c>
      <c r="B304" s="1" t="s">
        <v>16</v>
      </c>
      <c r="C304" s="1" t="s">
        <v>704</v>
      </c>
      <c r="D304" s="7" t="b">
        <v>0</v>
      </c>
      <c r="E304" s="7" t="b">
        <v>0</v>
      </c>
      <c r="F304" s="1" t="s">
        <v>141</v>
      </c>
      <c r="G304" s="0" t="s">
        <v>142</v>
      </c>
      <c r="H304" s="7" t="b">
        <v>0</v>
      </c>
      <c r="I304" s="0" t="n">
        <v>18237054</v>
      </c>
      <c r="J304" s="0" t="n">
        <v>18237064</v>
      </c>
      <c r="K304" s="1" t="s">
        <v>24</v>
      </c>
      <c r="L304" s="2" t="n">
        <v>13.4027367617114</v>
      </c>
      <c r="M304" s="3" t="n">
        <v>0.00789351042758946</v>
      </c>
      <c r="N304" s="1" t="n">
        <v>11</v>
      </c>
      <c r="O304" s="8" t="s">
        <v>729</v>
      </c>
    </row>
    <row r="305" customFormat="false" ht="12.85" hidden="false" customHeight="false" outlineLevel="0" collapsed="false">
      <c r="A305" s="1" t="s">
        <v>15</v>
      </c>
      <c r="B305" s="1" t="s">
        <v>16</v>
      </c>
      <c r="C305" s="1" t="s">
        <v>704</v>
      </c>
      <c r="D305" s="7" t="b">
        <v>0</v>
      </c>
      <c r="E305" s="7" t="b">
        <v>0</v>
      </c>
      <c r="F305" s="1" t="s">
        <v>191</v>
      </c>
      <c r="G305" s="0" t="s">
        <v>192</v>
      </c>
      <c r="H305" s="7" t="b">
        <v>0</v>
      </c>
      <c r="I305" s="0" t="n">
        <v>18237055</v>
      </c>
      <c r="J305" s="0" t="n">
        <v>18237062</v>
      </c>
      <c r="K305" s="1" t="s">
        <v>20</v>
      </c>
      <c r="L305" s="2" t="n">
        <v>12.950205016212</v>
      </c>
      <c r="M305" s="3" t="n">
        <v>0.00454137267479149</v>
      </c>
      <c r="N305" s="1" t="n">
        <v>8</v>
      </c>
      <c r="O305" s="8" t="s">
        <v>730</v>
      </c>
    </row>
    <row r="306" customFormat="false" ht="12.85" hidden="false" customHeight="false" outlineLevel="0" collapsed="false">
      <c r="A306" s="1" t="s">
        <v>15</v>
      </c>
      <c r="B306" s="1" t="s">
        <v>16</v>
      </c>
      <c r="C306" s="1" t="s">
        <v>704</v>
      </c>
      <c r="D306" s="7" t="b">
        <v>0</v>
      </c>
      <c r="E306" s="7" t="b">
        <v>0</v>
      </c>
      <c r="F306" s="1" t="s">
        <v>731</v>
      </c>
      <c r="G306" s="0" t="s">
        <v>732</v>
      </c>
      <c r="H306" s="7" t="b">
        <v>0</v>
      </c>
      <c r="I306" s="0" t="n">
        <v>18237077</v>
      </c>
      <c r="J306" s="0" t="n">
        <v>18237086</v>
      </c>
      <c r="K306" s="1" t="s">
        <v>24</v>
      </c>
      <c r="L306" s="2" t="n">
        <v>8.46602108949891</v>
      </c>
      <c r="M306" s="3" t="n">
        <v>0.00704947449371951</v>
      </c>
      <c r="N306" s="1" t="n">
        <v>10</v>
      </c>
      <c r="O306" s="8" t="s">
        <v>733</v>
      </c>
    </row>
    <row r="307" customFormat="false" ht="12.85" hidden="false" customHeight="false" outlineLevel="0" collapsed="false">
      <c r="A307" s="1" t="s">
        <v>15</v>
      </c>
      <c r="B307" s="1" t="s">
        <v>16</v>
      </c>
      <c r="C307" s="1" t="s">
        <v>734</v>
      </c>
      <c r="D307" s="7" t="b">
        <v>0</v>
      </c>
      <c r="E307" s="7" t="b">
        <v>0</v>
      </c>
      <c r="F307" s="1" t="s">
        <v>735</v>
      </c>
      <c r="G307" s="0" t="s">
        <v>337</v>
      </c>
      <c r="H307" s="7" t="b">
        <v>0</v>
      </c>
      <c r="I307" s="0" t="n">
        <v>18238986</v>
      </c>
      <c r="J307" s="0" t="n">
        <v>18239006</v>
      </c>
      <c r="K307" s="1" t="s">
        <v>24</v>
      </c>
      <c r="L307" s="2" t="n">
        <v>12.3768310492718</v>
      </c>
      <c r="M307" s="3" t="n">
        <v>0.00304542762879623</v>
      </c>
      <c r="N307" s="1" t="n">
        <v>21</v>
      </c>
      <c r="O307" s="8" t="s">
        <v>736</v>
      </c>
    </row>
    <row r="308" customFormat="false" ht="12.85" hidden="false" customHeight="false" outlineLevel="0" collapsed="false">
      <c r="A308" s="1" t="s">
        <v>15</v>
      </c>
      <c r="B308" s="1" t="s">
        <v>16</v>
      </c>
      <c r="C308" s="1" t="s">
        <v>734</v>
      </c>
      <c r="D308" s="7" t="b">
        <v>0</v>
      </c>
      <c r="E308" s="7" t="b">
        <v>0</v>
      </c>
      <c r="F308" s="1" t="s">
        <v>737</v>
      </c>
      <c r="G308" s="0" t="s">
        <v>738</v>
      </c>
      <c r="H308" s="7" t="b">
        <v>0</v>
      </c>
      <c r="I308" s="0" t="n">
        <v>18238992</v>
      </c>
      <c r="J308" s="0" t="n">
        <v>18239003</v>
      </c>
      <c r="K308" s="1" t="s">
        <v>24</v>
      </c>
      <c r="L308" s="2" t="n">
        <v>13.2483404590602</v>
      </c>
      <c r="M308" s="3" t="n">
        <v>0.00969504671249777</v>
      </c>
      <c r="N308" s="1" t="n">
        <v>12</v>
      </c>
      <c r="O308" s="8" t="s">
        <v>739</v>
      </c>
    </row>
    <row r="309" customFormat="false" ht="12.85" hidden="false" customHeight="false" outlineLevel="0" collapsed="false">
      <c r="A309" s="1" t="s">
        <v>15</v>
      </c>
      <c r="B309" s="1" t="s">
        <v>16</v>
      </c>
      <c r="C309" s="1" t="s">
        <v>734</v>
      </c>
      <c r="D309" s="7" t="b">
        <v>0</v>
      </c>
      <c r="E309" s="7" t="b">
        <v>0</v>
      </c>
      <c r="F309" s="1" t="s">
        <v>740</v>
      </c>
      <c r="G309" s="0" t="s">
        <v>741</v>
      </c>
      <c r="H309" s="7" t="b">
        <v>0</v>
      </c>
      <c r="I309" s="0" t="n">
        <v>18238994</v>
      </c>
      <c r="J309" s="0" t="n">
        <v>18239010</v>
      </c>
      <c r="K309" s="1" t="s">
        <v>20</v>
      </c>
      <c r="L309" s="2" t="n">
        <v>15.2366324804013</v>
      </c>
      <c r="M309" s="3" t="n">
        <v>0.00256081946222786</v>
      </c>
      <c r="N309" s="1" t="n">
        <v>17</v>
      </c>
      <c r="O309" s="8" t="s">
        <v>742</v>
      </c>
    </row>
    <row r="310" customFormat="false" ht="12.85" hidden="false" customHeight="false" outlineLevel="0" collapsed="false">
      <c r="A310" s="1" t="s">
        <v>15</v>
      </c>
      <c r="B310" s="1" t="s">
        <v>16</v>
      </c>
      <c r="C310" s="1" t="s">
        <v>734</v>
      </c>
      <c r="D310" s="7" t="b">
        <v>0</v>
      </c>
      <c r="E310" s="7" t="b">
        <v>0</v>
      </c>
      <c r="F310" s="1" t="s">
        <v>743</v>
      </c>
      <c r="G310" s="0" t="s">
        <v>744</v>
      </c>
      <c r="H310" s="7" t="b">
        <v>0</v>
      </c>
      <c r="I310" s="0" t="n">
        <v>18239055</v>
      </c>
      <c r="J310" s="0" t="n">
        <v>18239063</v>
      </c>
      <c r="K310" s="1" t="s">
        <v>20</v>
      </c>
      <c r="L310" s="2" t="n">
        <v>11.5763368974937</v>
      </c>
      <c r="M310" s="3" t="n">
        <v>0.00058110576124859</v>
      </c>
      <c r="N310" s="1" t="n">
        <v>9</v>
      </c>
      <c r="O310" s="8" t="s">
        <v>745</v>
      </c>
    </row>
    <row r="311" customFormat="false" ht="12.85" hidden="false" customHeight="false" outlineLevel="0" collapsed="false">
      <c r="A311" s="1" t="s">
        <v>15</v>
      </c>
      <c r="B311" s="1" t="s">
        <v>16</v>
      </c>
      <c r="C311" s="1" t="s">
        <v>734</v>
      </c>
      <c r="D311" s="7" t="b">
        <v>0</v>
      </c>
      <c r="E311" s="7" t="b">
        <v>0</v>
      </c>
      <c r="F311" s="1" t="s">
        <v>746</v>
      </c>
      <c r="G311" s="0" t="s">
        <v>127</v>
      </c>
      <c r="H311" s="7" t="b">
        <v>0</v>
      </c>
      <c r="I311" s="0" t="n">
        <v>18239055</v>
      </c>
      <c r="J311" s="0" t="n">
        <v>18239062</v>
      </c>
      <c r="K311" s="1" t="s">
        <v>24</v>
      </c>
      <c r="L311" s="2" t="n">
        <v>14.5973641641647</v>
      </c>
      <c r="M311" s="3" t="n">
        <v>0.00241945001770327</v>
      </c>
      <c r="N311" s="1" t="n">
        <v>8</v>
      </c>
      <c r="O311" s="8" t="s">
        <v>747</v>
      </c>
    </row>
    <row r="312" customFormat="false" ht="12.85" hidden="false" customHeight="false" outlineLevel="0" collapsed="false">
      <c r="A312" s="1" t="s">
        <v>15</v>
      </c>
      <c r="B312" s="1" t="s">
        <v>16</v>
      </c>
      <c r="C312" s="1" t="s">
        <v>734</v>
      </c>
      <c r="D312" s="7" t="b">
        <v>0</v>
      </c>
      <c r="E312" s="7" t="b">
        <v>0</v>
      </c>
      <c r="F312" s="1" t="s">
        <v>514</v>
      </c>
      <c r="G312" s="0" t="s">
        <v>515</v>
      </c>
      <c r="H312" s="7" t="b">
        <v>0</v>
      </c>
      <c r="I312" s="0" t="n">
        <v>18239081</v>
      </c>
      <c r="J312" s="0" t="n">
        <v>18239088</v>
      </c>
      <c r="K312" s="1" t="s">
        <v>24</v>
      </c>
      <c r="L312" s="2" t="n">
        <v>14.4569108344179</v>
      </c>
      <c r="M312" s="3" t="n">
        <v>0.00150150150150152</v>
      </c>
      <c r="N312" s="1" t="n">
        <v>8</v>
      </c>
      <c r="O312" s="8" t="s">
        <v>748</v>
      </c>
    </row>
    <row r="313" customFormat="false" ht="12.85" hidden="false" customHeight="false" outlineLevel="0" collapsed="false">
      <c r="A313" s="1" t="s">
        <v>15</v>
      </c>
      <c r="B313" s="1" t="s">
        <v>16</v>
      </c>
      <c r="C313" s="1" t="s">
        <v>734</v>
      </c>
      <c r="D313" s="7" t="b">
        <v>0</v>
      </c>
      <c r="E313" s="7" t="b">
        <v>0</v>
      </c>
      <c r="F313" s="1" t="s">
        <v>749</v>
      </c>
      <c r="G313" s="0" t="s">
        <v>750</v>
      </c>
      <c r="H313" s="7" t="b">
        <v>0</v>
      </c>
      <c r="I313" s="0" t="n">
        <v>18239145</v>
      </c>
      <c r="J313" s="0" t="n">
        <v>18239154</v>
      </c>
      <c r="K313" s="1" t="s">
        <v>20</v>
      </c>
      <c r="L313" s="2" t="n">
        <v>13.4317039169594</v>
      </c>
      <c r="M313" s="3" t="n">
        <v>0.00461320085166783</v>
      </c>
      <c r="N313" s="1" t="n">
        <v>10</v>
      </c>
      <c r="O313" s="8" t="s">
        <v>751</v>
      </c>
    </row>
    <row r="314" customFormat="false" ht="12.85" hidden="false" customHeight="false" outlineLevel="0" collapsed="false">
      <c r="A314" s="1" t="s">
        <v>15</v>
      </c>
      <c r="B314" s="1" t="s">
        <v>16</v>
      </c>
      <c r="C314" s="1" t="s">
        <v>734</v>
      </c>
      <c r="D314" s="7" t="b">
        <v>0</v>
      </c>
      <c r="E314" s="7" t="b">
        <v>0</v>
      </c>
      <c r="F314" s="1" t="s">
        <v>752</v>
      </c>
      <c r="G314" s="0" t="s">
        <v>753</v>
      </c>
      <c r="H314" s="7" t="b">
        <v>0</v>
      </c>
      <c r="I314" s="0" t="n">
        <v>18239174</v>
      </c>
      <c r="J314" s="0" t="n">
        <v>18239186</v>
      </c>
      <c r="K314" s="1" t="s">
        <v>20</v>
      </c>
      <c r="L314" s="2" t="n">
        <v>14.481938716914</v>
      </c>
      <c r="M314" s="3" t="n">
        <v>0.00628930817610063</v>
      </c>
      <c r="N314" s="1" t="n">
        <v>13</v>
      </c>
      <c r="O314" s="8" t="s">
        <v>754</v>
      </c>
    </row>
    <row r="315" customFormat="false" ht="12.85" hidden="false" customHeight="false" outlineLevel="0" collapsed="false">
      <c r="A315" s="1" t="s">
        <v>15</v>
      </c>
      <c r="B315" s="1" t="s">
        <v>16</v>
      </c>
      <c r="C315" s="1" t="s">
        <v>734</v>
      </c>
      <c r="D315" s="7" t="b">
        <v>0</v>
      </c>
      <c r="E315" s="7" t="b">
        <v>0</v>
      </c>
      <c r="F315" s="1" t="s">
        <v>755</v>
      </c>
      <c r="G315" s="0" t="s">
        <v>756</v>
      </c>
      <c r="H315" s="7" t="b">
        <v>0</v>
      </c>
      <c r="I315" s="0" t="n">
        <v>18239174</v>
      </c>
      <c r="J315" s="0" t="n">
        <v>18239185</v>
      </c>
      <c r="K315" s="1" t="s">
        <v>20</v>
      </c>
      <c r="L315" s="2" t="n">
        <v>13.3013226583306</v>
      </c>
      <c r="M315" s="3" t="n">
        <v>0.00736067297581489</v>
      </c>
      <c r="N315" s="1" t="n">
        <v>12</v>
      </c>
      <c r="O315" s="8" t="s">
        <v>757</v>
      </c>
    </row>
    <row r="316" customFormat="false" ht="12.85" hidden="false" customHeight="false" outlineLevel="0" collapsed="false">
      <c r="A316" s="1" t="s">
        <v>15</v>
      </c>
      <c r="B316" s="1" t="s">
        <v>16</v>
      </c>
      <c r="C316" s="1" t="s">
        <v>734</v>
      </c>
      <c r="D316" s="7" t="b">
        <v>0</v>
      </c>
      <c r="E316" s="7" t="b">
        <v>0</v>
      </c>
      <c r="F316" s="1" t="s">
        <v>758</v>
      </c>
      <c r="G316" s="0" t="s">
        <v>759</v>
      </c>
      <c r="H316" s="7" t="b">
        <v>0</v>
      </c>
      <c r="I316" s="0" t="n">
        <v>18239175</v>
      </c>
      <c r="J316" s="0" t="n">
        <v>18239185</v>
      </c>
      <c r="K316" s="1" t="s">
        <v>20</v>
      </c>
      <c r="L316" s="2" t="n">
        <v>12.5352930645783</v>
      </c>
      <c r="M316" s="3" t="n">
        <v>0.00436227669297884</v>
      </c>
      <c r="N316" s="1" t="n">
        <v>11</v>
      </c>
      <c r="O316" s="8" t="s">
        <v>760</v>
      </c>
    </row>
    <row r="317" customFormat="false" ht="12.85" hidden="false" customHeight="false" outlineLevel="0" collapsed="false">
      <c r="A317" s="1" t="s">
        <v>15</v>
      </c>
      <c r="B317" s="1" t="s">
        <v>16</v>
      </c>
      <c r="C317" s="1" t="s">
        <v>761</v>
      </c>
      <c r="D317" s="7" t="b">
        <v>0</v>
      </c>
      <c r="E317" s="7" t="b">
        <v>0</v>
      </c>
      <c r="F317" s="1" t="s">
        <v>762</v>
      </c>
      <c r="G317" s="0" t="s">
        <v>39</v>
      </c>
      <c r="H317" s="7" t="b">
        <v>0</v>
      </c>
      <c r="I317" s="0" t="n">
        <v>18243471</v>
      </c>
      <c r="J317" s="0" t="n">
        <v>18243480</v>
      </c>
      <c r="K317" s="1" t="s">
        <v>20</v>
      </c>
      <c r="L317" s="2" t="n">
        <v>13.9286577735794</v>
      </c>
      <c r="M317" s="3" t="n">
        <v>0.00263473053892216</v>
      </c>
      <c r="N317" s="1" t="n">
        <v>10</v>
      </c>
      <c r="O317" s="8" t="s">
        <v>763</v>
      </c>
    </row>
    <row r="318" customFormat="false" ht="12.85" hidden="false" customHeight="false" outlineLevel="0" collapsed="false">
      <c r="A318" s="1" t="s">
        <v>15</v>
      </c>
      <c r="B318" s="1" t="s">
        <v>16</v>
      </c>
      <c r="C318" s="1" t="s">
        <v>761</v>
      </c>
      <c r="D318" s="7" t="b">
        <v>0</v>
      </c>
      <c r="E318" s="7" t="b">
        <v>0</v>
      </c>
      <c r="F318" s="1" t="s">
        <v>764</v>
      </c>
      <c r="G318" s="0" t="s">
        <v>39</v>
      </c>
      <c r="H318" s="7" t="b">
        <v>0</v>
      </c>
      <c r="I318" s="0" t="n">
        <v>18243472</v>
      </c>
      <c r="J318" s="0" t="n">
        <v>18243479</v>
      </c>
      <c r="K318" s="1" t="s">
        <v>20</v>
      </c>
      <c r="L318" s="2" t="n">
        <v>11.3277064665605</v>
      </c>
      <c r="M318" s="3" t="n">
        <v>0.00544714473841734</v>
      </c>
      <c r="N318" s="1" t="n">
        <v>8</v>
      </c>
      <c r="O318" s="8" t="s">
        <v>765</v>
      </c>
    </row>
    <row r="319" customFormat="false" ht="12.85" hidden="false" customHeight="false" outlineLevel="0" collapsed="false">
      <c r="A319" s="1" t="s">
        <v>15</v>
      </c>
      <c r="B319" s="1" t="s">
        <v>16</v>
      </c>
      <c r="C319" s="1" t="s">
        <v>761</v>
      </c>
      <c r="D319" s="7" t="b">
        <v>0</v>
      </c>
      <c r="E319" s="7" t="b">
        <v>0</v>
      </c>
      <c r="F319" s="1" t="s">
        <v>766</v>
      </c>
      <c r="G319" s="0" t="s">
        <v>39</v>
      </c>
      <c r="H319" s="7" t="b">
        <v>0</v>
      </c>
      <c r="I319" s="0" t="n">
        <v>18243472</v>
      </c>
      <c r="J319" s="0" t="n">
        <v>18243479</v>
      </c>
      <c r="K319" s="1" t="s">
        <v>20</v>
      </c>
      <c r="L319" s="2" t="n">
        <v>14.0543851042938</v>
      </c>
      <c r="M319" s="3" t="n">
        <v>0.00648841354723706</v>
      </c>
      <c r="N319" s="1" t="n">
        <v>8</v>
      </c>
      <c r="O319" s="8" t="s">
        <v>765</v>
      </c>
    </row>
    <row r="320" customFormat="false" ht="12.85" hidden="false" customHeight="false" outlineLevel="0" collapsed="false">
      <c r="A320" s="1" t="s">
        <v>15</v>
      </c>
      <c r="B320" s="1" t="s">
        <v>16</v>
      </c>
      <c r="C320" s="1" t="s">
        <v>761</v>
      </c>
      <c r="D320" s="7" t="b">
        <v>0</v>
      </c>
      <c r="E320" s="7" t="b">
        <v>0</v>
      </c>
      <c r="F320" s="1" t="s">
        <v>767</v>
      </c>
      <c r="G320" s="0" t="s">
        <v>768</v>
      </c>
      <c r="H320" s="7" t="b">
        <v>0</v>
      </c>
      <c r="I320" s="0" t="n">
        <v>18243478</v>
      </c>
      <c r="J320" s="0" t="n">
        <v>18243489</v>
      </c>
      <c r="K320" s="1" t="s">
        <v>24</v>
      </c>
      <c r="L320" s="2" t="n">
        <v>13.359144915165</v>
      </c>
      <c r="M320" s="3" t="n">
        <v>0.00776407646636657</v>
      </c>
      <c r="N320" s="1" t="n">
        <v>12</v>
      </c>
      <c r="O320" s="8" t="s">
        <v>769</v>
      </c>
    </row>
    <row r="321" customFormat="false" ht="12.85" hidden="false" customHeight="false" outlineLevel="0" collapsed="false">
      <c r="A321" s="1" t="s">
        <v>15</v>
      </c>
      <c r="B321" s="1" t="s">
        <v>16</v>
      </c>
      <c r="C321" s="1" t="s">
        <v>761</v>
      </c>
      <c r="D321" s="7" t="b">
        <v>0</v>
      </c>
      <c r="E321" s="7" t="b">
        <v>0</v>
      </c>
      <c r="F321" s="1" t="s">
        <v>770</v>
      </c>
      <c r="G321" s="0" t="s">
        <v>771</v>
      </c>
      <c r="H321" s="7" t="b">
        <v>0</v>
      </c>
      <c r="I321" s="0" t="n">
        <v>18243479</v>
      </c>
      <c r="J321" s="0" t="n">
        <v>18243488</v>
      </c>
      <c r="K321" s="1" t="s">
        <v>24</v>
      </c>
      <c r="L321" s="2" t="n">
        <v>13.1642103527927</v>
      </c>
      <c r="M321" s="3" t="n">
        <v>0.000179543958345851</v>
      </c>
      <c r="N321" s="1" t="n">
        <v>10</v>
      </c>
      <c r="O321" s="8" t="s">
        <v>772</v>
      </c>
    </row>
    <row r="322" customFormat="false" ht="12.85" hidden="false" customHeight="false" outlineLevel="0" collapsed="false">
      <c r="A322" s="1" t="s">
        <v>15</v>
      </c>
      <c r="B322" s="1" t="s">
        <v>16</v>
      </c>
      <c r="C322" s="1" t="s">
        <v>761</v>
      </c>
      <c r="D322" s="7" t="b">
        <v>0</v>
      </c>
      <c r="E322" s="7" t="b">
        <v>0</v>
      </c>
      <c r="F322" s="1" t="s">
        <v>773</v>
      </c>
      <c r="G322" s="0" t="s">
        <v>39</v>
      </c>
      <c r="H322" s="7" t="b">
        <v>0</v>
      </c>
      <c r="I322" s="0" t="n">
        <v>18243505</v>
      </c>
      <c r="J322" s="0" t="n">
        <v>18243514</v>
      </c>
      <c r="K322" s="1" t="s">
        <v>24</v>
      </c>
      <c r="L322" s="2" t="n">
        <v>12.7669174548137</v>
      </c>
      <c r="M322" s="3" t="n">
        <v>0.00643222122031861</v>
      </c>
      <c r="N322" s="1" t="n">
        <v>10</v>
      </c>
      <c r="O322" s="8" t="s">
        <v>774</v>
      </c>
    </row>
    <row r="323" customFormat="false" ht="12.85" hidden="false" customHeight="false" outlineLevel="0" collapsed="false">
      <c r="A323" s="1" t="s">
        <v>15</v>
      </c>
      <c r="B323" s="1" t="s">
        <v>16</v>
      </c>
      <c r="C323" s="1" t="s">
        <v>761</v>
      </c>
      <c r="D323" s="7" t="b">
        <v>0</v>
      </c>
      <c r="E323" s="7" t="b">
        <v>0</v>
      </c>
      <c r="F323" s="1" t="s">
        <v>775</v>
      </c>
      <c r="G323" s="0" t="s">
        <v>776</v>
      </c>
      <c r="H323" s="7" t="b">
        <v>0</v>
      </c>
      <c r="I323" s="0" t="n">
        <v>18243569</v>
      </c>
      <c r="J323" s="0" t="n">
        <v>18243581</v>
      </c>
      <c r="K323" s="1" t="s">
        <v>24</v>
      </c>
      <c r="L323" s="2" t="n">
        <v>15.7389427629064</v>
      </c>
      <c r="M323" s="3" t="n">
        <v>0.00329904909761303</v>
      </c>
      <c r="N323" s="1" t="n">
        <v>13</v>
      </c>
      <c r="O323" s="8" t="s">
        <v>777</v>
      </c>
    </row>
    <row r="324" customFormat="false" ht="12.85" hidden="false" customHeight="false" outlineLevel="0" collapsed="false">
      <c r="A324" s="1" t="s">
        <v>15</v>
      </c>
      <c r="B324" s="1" t="s">
        <v>16</v>
      </c>
      <c r="C324" s="1" t="s">
        <v>761</v>
      </c>
      <c r="D324" s="7" t="b">
        <v>0</v>
      </c>
      <c r="E324" s="7" t="b">
        <v>0</v>
      </c>
      <c r="F324" s="1" t="s">
        <v>778</v>
      </c>
      <c r="G324" s="0" t="s">
        <v>779</v>
      </c>
      <c r="H324" s="7" t="b">
        <v>0</v>
      </c>
      <c r="I324" s="0" t="n">
        <v>18243570</v>
      </c>
      <c r="J324" s="0" t="n">
        <v>18243579</v>
      </c>
      <c r="K324" s="1" t="s">
        <v>24</v>
      </c>
      <c r="L324" s="2" t="n">
        <v>13.3375609921065</v>
      </c>
      <c r="M324" s="3" t="n">
        <v>0.00134956813819576</v>
      </c>
      <c r="N324" s="1" t="n">
        <v>10</v>
      </c>
      <c r="O324" s="8" t="s">
        <v>780</v>
      </c>
    </row>
    <row r="325" customFormat="false" ht="12.85" hidden="false" customHeight="false" outlineLevel="0" collapsed="false">
      <c r="A325" s="1" t="s">
        <v>15</v>
      </c>
      <c r="B325" s="1" t="s">
        <v>16</v>
      </c>
      <c r="C325" s="1" t="s">
        <v>761</v>
      </c>
      <c r="D325" s="7" t="b">
        <v>0</v>
      </c>
      <c r="E325" s="7" t="b">
        <v>0</v>
      </c>
      <c r="F325" s="1" t="s">
        <v>781</v>
      </c>
      <c r="G325" s="0" t="s">
        <v>782</v>
      </c>
      <c r="H325" s="7" t="b">
        <v>0</v>
      </c>
      <c r="I325" s="0" t="n">
        <v>18243570</v>
      </c>
      <c r="J325" s="0" t="n">
        <v>18243578</v>
      </c>
      <c r="K325" s="1" t="s">
        <v>24</v>
      </c>
      <c r="L325" s="2" t="n">
        <v>13.646551152561</v>
      </c>
      <c r="M325" s="3" t="n">
        <v>0.00618008562353267</v>
      </c>
      <c r="N325" s="1" t="n">
        <v>9</v>
      </c>
      <c r="O325" s="8" t="s">
        <v>783</v>
      </c>
    </row>
    <row r="326" customFormat="false" ht="12.85" hidden="false" customHeight="false" outlineLevel="0" collapsed="false">
      <c r="A326" s="1" t="s">
        <v>15</v>
      </c>
      <c r="B326" s="1" t="s">
        <v>16</v>
      </c>
      <c r="C326" s="1" t="s">
        <v>761</v>
      </c>
      <c r="D326" s="7" t="b">
        <v>0</v>
      </c>
      <c r="E326" s="7" t="b">
        <v>0</v>
      </c>
      <c r="F326" s="1" t="s">
        <v>784</v>
      </c>
      <c r="G326" s="0" t="s">
        <v>785</v>
      </c>
      <c r="H326" s="7" t="b">
        <v>0</v>
      </c>
      <c r="I326" s="0" t="n">
        <v>18243571</v>
      </c>
      <c r="J326" s="0" t="n">
        <v>18243578</v>
      </c>
      <c r="K326" s="1" t="s">
        <v>24</v>
      </c>
      <c r="L326" s="2" t="n">
        <v>14.4145647324577</v>
      </c>
      <c r="M326" s="3" t="n">
        <v>0.00454670708184068</v>
      </c>
      <c r="N326" s="1" t="n">
        <v>8</v>
      </c>
      <c r="O326" s="8" t="s">
        <v>786</v>
      </c>
    </row>
    <row r="327" customFormat="false" ht="12.85" hidden="false" customHeight="false" outlineLevel="0" collapsed="false">
      <c r="A327" s="1" t="s">
        <v>15</v>
      </c>
      <c r="B327" s="1" t="s">
        <v>16</v>
      </c>
      <c r="C327" s="1" t="s">
        <v>761</v>
      </c>
      <c r="D327" s="7" t="b">
        <v>0</v>
      </c>
      <c r="E327" s="7" t="b">
        <v>0</v>
      </c>
      <c r="F327" s="1" t="s">
        <v>787</v>
      </c>
      <c r="G327" s="0" t="s">
        <v>788</v>
      </c>
      <c r="H327" s="7" t="b">
        <v>0</v>
      </c>
      <c r="I327" s="0" t="n">
        <v>18243572</v>
      </c>
      <c r="J327" s="0" t="n">
        <v>18243584</v>
      </c>
      <c r="K327" s="1" t="s">
        <v>20</v>
      </c>
      <c r="L327" s="2" t="n">
        <v>13.5382532313757</v>
      </c>
      <c r="M327" s="3" t="n">
        <v>0.00487307343608345</v>
      </c>
      <c r="N327" s="1" t="n">
        <v>13</v>
      </c>
      <c r="O327" s="8" t="s">
        <v>789</v>
      </c>
    </row>
    <row r="328" customFormat="false" ht="12.85" hidden="false" customHeight="false" outlineLevel="0" collapsed="false">
      <c r="A328" s="1" t="s">
        <v>15</v>
      </c>
      <c r="B328" s="1" t="s">
        <v>16</v>
      </c>
      <c r="C328" s="1" t="s">
        <v>761</v>
      </c>
      <c r="D328" s="7" t="b">
        <v>0</v>
      </c>
      <c r="E328" s="7" t="b">
        <v>0</v>
      </c>
      <c r="F328" s="1" t="s">
        <v>424</v>
      </c>
      <c r="G328" s="0" t="s">
        <v>425</v>
      </c>
      <c r="H328" s="7" t="b">
        <v>0</v>
      </c>
      <c r="I328" s="0" t="n">
        <v>18243594</v>
      </c>
      <c r="J328" s="0" t="n">
        <v>18243601</v>
      </c>
      <c r="K328" s="1" t="s">
        <v>20</v>
      </c>
      <c r="L328" s="2" t="n">
        <v>10.9577062367847</v>
      </c>
      <c r="M328" s="3" t="n">
        <v>0.00393773457207902</v>
      </c>
      <c r="N328" s="1" t="n">
        <v>8</v>
      </c>
      <c r="O328" s="8" t="s">
        <v>790</v>
      </c>
    </row>
    <row r="329" customFormat="false" ht="12.85" hidden="false" customHeight="false" outlineLevel="0" collapsed="false">
      <c r="A329" s="1" t="s">
        <v>15</v>
      </c>
      <c r="B329" s="1" t="s">
        <v>16</v>
      </c>
      <c r="C329" s="1" t="s">
        <v>761</v>
      </c>
      <c r="D329" s="7" t="b">
        <v>0</v>
      </c>
      <c r="E329" s="7" t="b">
        <v>0</v>
      </c>
      <c r="F329" s="1" t="s">
        <v>429</v>
      </c>
      <c r="G329" s="0" t="s">
        <v>430</v>
      </c>
      <c r="H329" s="7" t="b">
        <v>0</v>
      </c>
      <c r="I329" s="0" t="n">
        <v>18243595</v>
      </c>
      <c r="J329" s="0" t="n">
        <v>18243603</v>
      </c>
      <c r="K329" s="1" t="s">
        <v>20</v>
      </c>
      <c r="L329" s="2" t="n">
        <v>12.0905546740047</v>
      </c>
      <c r="M329" s="3" t="n">
        <v>0.00320591108939916</v>
      </c>
      <c r="N329" s="1" t="n">
        <v>9</v>
      </c>
      <c r="O329" s="8" t="s">
        <v>791</v>
      </c>
    </row>
    <row r="330" customFormat="false" ht="12.85" hidden="false" customHeight="false" outlineLevel="0" collapsed="false">
      <c r="A330" s="1" t="s">
        <v>15</v>
      </c>
      <c r="B330" s="1" t="s">
        <v>16</v>
      </c>
      <c r="C330" s="1" t="s">
        <v>761</v>
      </c>
      <c r="D330" s="7" t="b">
        <v>0</v>
      </c>
      <c r="E330" s="7" t="b">
        <v>0</v>
      </c>
      <c r="F330" s="1" t="s">
        <v>354</v>
      </c>
      <c r="G330" s="0" t="s">
        <v>355</v>
      </c>
      <c r="H330" s="7" t="b">
        <v>0</v>
      </c>
      <c r="I330" s="0" t="n">
        <v>18243595</v>
      </c>
      <c r="J330" s="0" t="n">
        <v>18243602</v>
      </c>
      <c r="K330" s="1" t="s">
        <v>20</v>
      </c>
      <c r="L330" s="2" t="n">
        <v>9.25745353748017</v>
      </c>
      <c r="M330" s="3" t="n">
        <v>0.00502272183688113</v>
      </c>
      <c r="N330" s="1" t="n">
        <v>8</v>
      </c>
      <c r="O330" s="8" t="s">
        <v>792</v>
      </c>
    </row>
    <row r="331" customFormat="false" ht="12.85" hidden="false" customHeight="false" outlineLevel="0" collapsed="false">
      <c r="A331" s="1" t="s">
        <v>15</v>
      </c>
      <c r="B331" s="1" t="s">
        <v>16</v>
      </c>
      <c r="C331" s="1" t="s">
        <v>761</v>
      </c>
      <c r="D331" s="7" t="b">
        <v>0</v>
      </c>
      <c r="E331" s="7" t="b">
        <v>0</v>
      </c>
      <c r="F331" s="1" t="s">
        <v>426</v>
      </c>
      <c r="G331" s="0" t="s">
        <v>427</v>
      </c>
      <c r="H331" s="7" t="b">
        <v>0</v>
      </c>
      <c r="I331" s="0" t="n">
        <v>18243595</v>
      </c>
      <c r="J331" s="0" t="n">
        <v>18243602</v>
      </c>
      <c r="K331" s="1" t="s">
        <v>20</v>
      </c>
      <c r="L331" s="2" t="n">
        <v>11.6130726721541</v>
      </c>
      <c r="M331" s="3" t="n">
        <v>0.00542723715764226</v>
      </c>
      <c r="N331" s="1" t="n">
        <v>8</v>
      </c>
      <c r="O331" s="8" t="s">
        <v>792</v>
      </c>
    </row>
    <row r="332" customFormat="false" ht="12.85" hidden="false" customHeight="false" outlineLevel="0" collapsed="false">
      <c r="A332" s="1" t="s">
        <v>15</v>
      </c>
      <c r="B332" s="1" t="s">
        <v>16</v>
      </c>
      <c r="C332" s="1" t="s">
        <v>761</v>
      </c>
      <c r="D332" s="7" t="b">
        <v>0</v>
      </c>
      <c r="E332" s="7" t="b">
        <v>0</v>
      </c>
      <c r="F332" s="1" t="s">
        <v>793</v>
      </c>
      <c r="G332" s="0" t="s">
        <v>794</v>
      </c>
      <c r="H332" s="7" t="b">
        <v>0</v>
      </c>
      <c r="I332" s="0" t="n">
        <v>18243657</v>
      </c>
      <c r="J332" s="0" t="n">
        <v>18243668</v>
      </c>
      <c r="K332" s="1" t="s">
        <v>24</v>
      </c>
      <c r="L332" s="2" t="n">
        <v>12.8096609290449</v>
      </c>
      <c r="M332" s="3" t="n">
        <v>0.00761904761904764</v>
      </c>
      <c r="N332" s="1" t="n">
        <v>12</v>
      </c>
      <c r="O332" s="8" t="s">
        <v>795</v>
      </c>
    </row>
    <row r="333" customFormat="false" ht="12.85" hidden="false" customHeight="false" outlineLevel="0" collapsed="false">
      <c r="A333" s="1" t="s">
        <v>15</v>
      </c>
      <c r="B333" s="1" t="s">
        <v>16</v>
      </c>
      <c r="C333" s="1" t="s">
        <v>761</v>
      </c>
      <c r="D333" s="7" t="b">
        <v>0</v>
      </c>
      <c r="E333" s="7" t="b">
        <v>0</v>
      </c>
      <c r="F333" s="1" t="s">
        <v>796</v>
      </c>
      <c r="G333" s="0" t="s">
        <v>797</v>
      </c>
      <c r="H333" s="7" t="b">
        <v>0</v>
      </c>
      <c r="I333" s="0" t="n">
        <v>18243658</v>
      </c>
      <c r="J333" s="0" t="n">
        <v>18243667</v>
      </c>
      <c r="K333" s="1" t="s">
        <v>24</v>
      </c>
      <c r="L333" s="2" t="n">
        <v>13.2101227361055</v>
      </c>
      <c r="M333" s="3" t="n">
        <v>0.00276298941977227</v>
      </c>
      <c r="N333" s="1" t="n">
        <v>10</v>
      </c>
      <c r="O333" s="8" t="s">
        <v>798</v>
      </c>
    </row>
    <row r="334" customFormat="false" ht="12.85" hidden="false" customHeight="false" outlineLevel="0" collapsed="false">
      <c r="A334" s="1" t="s">
        <v>15</v>
      </c>
      <c r="B334" s="1" t="s">
        <v>16</v>
      </c>
      <c r="C334" s="1" t="s">
        <v>761</v>
      </c>
      <c r="D334" s="7" t="b">
        <v>0</v>
      </c>
      <c r="E334" s="7" t="b">
        <v>0</v>
      </c>
      <c r="F334" s="1" t="s">
        <v>799</v>
      </c>
      <c r="G334" s="0" t="s">
        <v>39</v>
      </c>
      <c r="H334" s="7" t="b">
        <v>0</v>
      </c>
      <c r="I334" s="0" t="n">
        <v>18243673</v>
      </c>
      <c r="J334" s="0" t="n">
        <v>18243684</v>
      </c>
      <c r="K334" s="1" t="s">
        <v>24</v>
      </c>
      <c r="L334" s="2" t="n">
        <v>14.5303412033727</v>
      </c>
      <c r="M334" s="3" t="n">
        <v>0.00721062618595825</v>
      </c>
      <c r="N334" s="1" t="n">
        <v>12</v>
      </c>
      <c r="O334" s="8" t="s">
        <v>800</v>
      </c>
    </row>
    <row r="335" customFormat="false" ht="12.85" hidden="false" customHeight="false" outlineLevel="0" collapsed="false">
      <c r="A335" s="1" t="s">
        <v>801</v>
      </c>
      <c r="B335" s="1" t="s">
        <v>802</v>
      </c>
      <c r="C335" s="1" t="s">
        <v>803</v>
      </c>
      <c r="D335" s="7" t="b">
        <v>1</v>
      </c>
      <c r="E335" s="7" t="b">
        <v>1</v>
      </c>
      <c r="F335" s="1" t="s">
        <v>443</v>
      </c>
      <c r="G335" s="0" t="s">
        <v>444</v>
      </c>
      <c r="H335" s="7" t="b">
        <v>1</v>
      </c>
      <c r="I335" s="0" t="n">
        <v>148</v>
      </c>
      <c r="J335" s="0" t="n">
        <v>157</v>
      </c>
      <c r="K335" s="1" t="s">
        <v>24</v>
      </c>
      <c r="L335" s="2" t="n">
        <v>12.0565788252626</v>
      </c>
      <c r="M335" s="3" t="n">
        <v>0.00501969378387179</v>
      </c>
      <c r="N335" s="1" t="n">
        <v>10</v>
      </c>
      <c r="O335" s="8" t="s">
        <v>804</v>
      </c>
    </row>
    <row r="336" customFormat="false" ht="12.85" hidden="false" customHeight="false" outlineLevel="0" collapsed="false">
      <c r="A336" s="1" t="s">
        <v>801</v>
      </c>
      <c r="B336" s="1" t="s">
        <v>802</v>
      </c>
      <c r="C336" s="1" t="s">
        <v>803</v>
      </c>
      <c r="D336" s="7" t="b">
        <v>1</v>
      </c>
      <c r="E336" s="7" t="b">
        <v>1</v>
      </c>
      <c r="F336" s="1" t="s">
        <v>805</v>
      </c>
      <c r="G336" s="9" t="s">
        <v>806</v>
      </c>
      <c r="H336" s="10" t="b">
        <v>1</v>
      </c>
      <c r="I336" s="9" t="n">
        <v>152</v>
      </c>
      <c r="J336" s="9" t="n">
        <v>163</v>
      </c>
      <c r="K336" s="4" t="s">
        <v>24</v>
      </c>
      <c r="L336" s="5" t="n">
        <v>15.4225514260439</v>
      </c>
      <c r="M336" s="6" t="n">
        <v>0.00185705519491008</v>
      </c>
      <c r="N336" s="1" t="n">
        <v>12</v>
      </c>
      <c r="O336" s="8" t="s">
        <v>807</v>
      </c>
    </row>
    <row r="337" customFormat="false" ht="12.85" hidden="false" customHeight="false" outlineLevel="0" collapsed="false">
      <c r="A337" s="1" t="s">
        <v>801</v>
      </c>
      <c r="B337" s="1" t="s">
        <v>802</v>
      </c>
      <c r="C337" s="1" t="s">
        <v>803</v>
      </c>
      <c r="D337" s="7" t="b">
        <v>1</v>
      </c>
      <c r="E337" s="7" t="b">
        <v>1</v>
      </c>
      <c r="F337" s="1" t="s">
        <v>808</v>
      </c>
      <c r="G337" s="9" t="s">
        <v>809</v>
      </c>
      <c r="H337" s="10" t="b">
        <v>1</v>
      </c>
      <c r="I337" s="9" t="n">
        <v>153</v>
      </c>
      <c r="J337" s="9" t="n">
        <v>163</v>
      </c>
      <c r="K337" s="4" t="s">
        <v>24</v>
      </c>
      <c r="L337" s="5" t="n">
        <v>14.8655087775518</v>
      </c>
      <c r="M337" s="6" t="n">
        <v>0.00334401775257354</v>
      </c>
      <c r="N337" s="1" t="n">
        <v>11</v>
      </c>
      <c r="O337" s="8" t="s">
        <v>810</v>
      </c>
    </row>
    <row r="338" customFormat="false" ht="12.85" hidden="false" customHeight="false" outlineLevel="0" collapsed="false">
      <c r="A338" s="1" t="s">
        <v>801</v>
      </c>
      <c r="B338" s="1" t="s">
        <v>802</v>
      </c>
      <c r="C338" s="1" t="s">
        <v>803</v>
      </c>
      <c r="D338" s="7" t="b">
        <v>1</v>
      </c>
      <c r="E338" s="7" t="b">
        <v>1</v>
      </c>
      <c r="F338" s="1" t="s">
        <v>811</v>
      </c>
      <c r="G338" s="9" t="s">
        <v>812</v>
      </c>
      <c r="H338" s="10" t="b">
        <v>1</v>
      </c>
      <c r="I338" s="9" t="n">
        <v>154</v>
      </c>
      <c r="J338" s="9" t="n">
        <v>162</v>
      </c>
      <c r="K338" s="4" t="s">
        <v>24</v>
      </c>
      <c r="L338" s="5" t="n">
        <v>13.1057817789085</v>
      </c>
      <c r="M338" s="6" t="n">
        <v>0.00774434751646791</v>
      </c>
      <c r="N338" s="1" t="n">
        <v>9</v>
      </c>
      <c r="O338" s="8" t="s">
        <v>813</v>
      </c>
    </row>
    <row r="339" customFormat="false" ht="12.85" hidden="false" customHeight="false" outlineLevel="0" collapsed="false">
      <c r="A339" s="1" t="s">
        <v>801</v>
      </c>
      <c r="B339" s="1" t="s">
        <v>802</v>
      </c>
      <c r="C339" s="1" t="s">
        <v>803</v>
      </c>
      <c r="D339" s="7" t="b">
        <v>1</v>
      </c>
      <c r="E339" s="7" t="b">
        <v>1</v>
      </c>
      <c r="F339" s="1" t="s">
        <v>814</v>
      </c>
      <c r="G339" s="0" t="s">
        <v>39</v>
      </c>
      <c r="H339" s="7" t="b">
        <v>1</v>
      </c>
      <c r="I339" s="0" t="n">
        <v>155</v>
      </c>
      <c r="J339" s="0" t="n">
        <v>162</v>
      </c>
      <c r="K339" s="1" t="s">
        <v>20</v>
      </c>
      <c r="L339" s="2" t="n">
        <v>14.7134684381684</v>
      </c>
      <c r="M339" s="3" t="n">
        <v>0.00532903705539722</v>
      </c>
      <c r="N339" s="1" t="n">
        <v>8</v>
      </c>
      <c r="O339" s="8" t="s">
        <v>815</v>
      </c>
    </row>
    <row r="340" customFormat="false" ht="12.85" hidden="false" customHeight="false" outlineLevel="0" collapsed="false">
      <c r="A340" s="1" t="s">
        <v>801</v>
      </c>
      <c r="B340" s="1" t="s">
        <v>802</v>
      </c>
      <c r="C340" s="1" t="s">
        <v>803</v>
      </c>
      <c r="D340" s="7" t="b">
        <v>1</v>
      </c>
      <c r="E340" s="7" t="b">
        <v>1</v>
      </c>
      <c r="F340" s="1" t="s">
        <v>816</v>
      </c>
      <c r="G340" s="0" t="s">
        <v>39</v>
      </c>
      <c r="H340" s="7" t="b">
        <v>1</v>
      </c>
      <c r="I340" s="0" t="n">
        <v>155</v>
      </c>
      <c r="J340" s="0" t="n">
        <v>162</v>
      </c>
      <c r="K340" s="1" t="s">
        <v>20</v>
      </c>
      <c r="L340" s="2" t="n">
        <v>13.3130787086292</v>
      </c>
      <c r="M340" s="3" t="n">
        <v>0.0059695276437719</v>
      </c>
      <c r="N340" s="1" t="n">
        <v>8</v>
      </c>
      <c r="O340" s="8" t="s">
        <v>815</v>
      </c>
    </row>
    <row r="341" customFormat="false" ht="12.85" hidden="false" customHeight="false" outlineLevel="0" collapsed="false">
      <c r="A341" s="1" t="s">
        <v>801</v>
      </c>
      <c r="B341" s="1" t="s">
        <v>802</v>
      </c>
      <c r="C341" s="1" t="s">
        <v>803</v>
      </c>
      <c r="D341" s="7" t="b">
        <v>1</v>
      </c>
      <c r="E341" s="7" t="b">
        <v>1</v>
      </c>
      <c r="F341" s="1" t="s">
        <v>817</v>
      </c>
      <c r="G341" s="0" t="s">
        <v>39</v>
      </c>
      <c r="H341" s="7" t="b">
        <v>1</v>
      </c>
      <c r="I341" s="0" t="n">
        <v>192</v>
      </c>
      <c r="J341" s="0" t="n">
        <v>199</v>
      </c>
      <c r="K341" s="1" t="s">
        <v>20</v>
      </c>
      <c r="L341" s="2" t="n">
        <v>12.3005354854052</v>
      </c>
      <c r="M341" s="3" t="n">
        <v>0.00554242024134866</v>
      </c>
      <c r="N341" s="1" t="n">
        <v>8</v>
      </c>
      <c r="O341" s="8" t="s">
        <v>818</v>
      </c>
    </row>
    <row r="342" customFormat="false" ht="12.85" hidden="false" customHeight="false" outlineLevel="0" collapsed="false">
      <c r="A342" s="1" t="s">
        <v>801</v>
      </c>
      <c r="B342" s="1" t="s">
        <v>802</v>
      </c>
      <c r="C342" s="1" t="s">
        <v>803</v>
      </c>
      <c r="D342" s="7" t="b">
        <v>1</v>
      </c>
      <c r="E342" s="7" t="b">
        <v>1</v>
      </c>
      <c r="F342" s="1" t="s">
        <v>819</v>
      </c>
      <c r="G342" s="0" t="s">
        <v>820</v>
      </c>
      <c r="H342" s="7" t="b">
        <v>1</v>
      </c>
      <c r="I342" s="0" t="n">
        <v>193</v>
      </c>
      <c r="J342" s="0" t="n">
        <v>200</v>
      </c>
      <c r="K342" s="1" t="s">
        <v>20</v>
      </c>
      <c r="L342" s="2" t="n">
        <v>14.2207554530328</v>
      </c>
      <c r="M342" s="3" t="n">
        <v>0.00874736525143027</v>
      </c>
      <c r="N342" s="1" t="n">
        <v>8</v>
      </c>
      <c r="O342" s="8" t="s">
        <v>821</v>
      </c>
    </row>
    <row r="343" customFormat="false" ht="12.85" hidden="false" customHeight="false" outlineLevel="0" collapsed="false">
      <c r="A343" s="1" t="s">
        <v>801</v>
      </c>
      <c r="B343" s="1" t="s">
        <v>802</v>
      </c>
      <c r="C343" s="1" t="s">
        <v>803</v>
      </c>
      <c r="D343" s="7" t="b">
        <v>1</v>
      </c>
      <c r="E343" s="7" t="b">
        <v>1</v>
      </c>
      <c r="F343" s="1" t="s">
        <v>822</v>
      </c>
      <c r="G343" s="0" t="s">
        <v>823</v>
      </c>
      <c r="H343" s="7" t="b">
        <v>1</v>
      </c>
      <c r="I343" s="0" t="n">
        <v>195</v>
      </c>
      <c r="J343" s="0" t="n">
        <v>206</v>
      </c>
      <c r="K343" s="1" t="s">
        <v>24</v>
      </c>
      <c r="L343" s="2" t="n">
        <v>13.7818433104831</v>
      </c>
      <c r="M343" s="3" t="n">
        <v>0.00605746445497635</v>
      </c>
      <c r="N343" s="1" t="n">
        <v>12</v>
      </c>
      <c r="O343" s="8" t="s">
        <v>824</v>
      </c>
    </row>
    <row r="344" customFormat="false" ht="12.85" hidden="false" customHeight="false" outlineLevel="0" collapsed="false">
      <c r="A344" s="1" t="s">
        <v>801</v>
      </c>
      <c r="B344" s="1" t="s">
        <v>802</v>
      </c>
      <c r="C344" s="1" t="s">
        <v>803</v>
      </c>
      <c r="D344" s="7" t="b">
        <v>1</v>
      </c>
      <c r="E344" s="7" t="b">
        <v>1</v>
      </c>
      <c r="F344" s="1" t="s">
        <v>101</v>
      </c>
      <c r="G344" s="9" t="s">
        <v>102</v>
      </c>
      <c r="H344" s="10" t="b">
        <v>1</v>
      </c>
      <c r="I344" s="9" t="n">
        <v>242</v>
      </c>
      <c r="J344" s="9" t="n">
        <v>251</v>
      </c>
      <c r="K344" s="4" t="s">
        <v>24</v>
      </c>
      <c r="L344" s="5" t="n">
        <v>13.1040389093723</v>
      </c>
      <c r="M344" s="6" t="n">
        <v>0.00551405193881183</v>
      </c>
      <c r="N344" s="4" t="n">
        <v>10</v>
      </c>
      <c r="O344" s="11" t="s">
        <v>699</v>
      </c>
    </row>
    <row r="345" customFormat="false" ht="12.85" hidden="false" customHeight="false" outlineLevel="0" collapsed="false">
      <c r="A345" s="1" t="s">
        <v>801</v>
      </c>
      <c r="B345" s="1" t="s">
        <v>802</v>
      </c>
      <c r="C345" s="1" t="s">
        <v>803</v>
      </c>
      <c r="D345" s="7" t="b">
        <v>1</v>
      </c>
      <c r="E345" s="7" t="b">
        <v>1</v>
      </c>
      <c r="F345" s="1" t="s">
        <v>825</v>
      </c>
      <c r="G345" s="0" t="s">
        <v>39</v>
      </c>
      <c r="H345" s="7" t="b">
        <v>1</v>
      </c>
      <c r="I345" s="0" t="n">
        <v>254</v>
      </c>
      <c r="J345" s="0" t="n">
        <v>261</v>
      </c>
      <c r="K345" s="1" t="s">
        <v>20</v>
      </c>
      <c r="L345" s="2" t="n">
        <v>14.9202995303393</v>
      </c>
      <c r="M345" s="3" t="n">
        <v>0.00719075861534291</v>
      </c>
      <c r="N345" s="1" t="n">
        <v>8</v>
      </c>
      <c r="O345" s="8" t="s">
        <v>826</v>
      </c>
    </row>
    <row r="346" customFormat="false" ht="12.85" hidden="false" customHeight="false" outlineLevel="0" collapsed="false">
      <c r="A346" s="1" t="s">
        <v>801</v>
      </c>
      <c r="B346" s="1" t="s">
        <v>802</v>
      </c>
      <c r="C346" s="1" t="s">
        <v>803</v>
      </c>
      <c r="D346" s="7" t="b">
        <v>1</v>
      </c>
      <c r="E346" s="7" t="b">
        <v>1</v>
      </c>
      <c r="F346" s="1" t="s">
        <v>827</v>
      </c>
      <c r="G346" s="0" t="s">
        <v>828</v>
      </c>
      <c r="H346" s="7" t="b">
        <v>1</v>
      </c>
      <c r="I346" s="0" t="n">
        <v>265</v>
      </c>
      <c r="J346" s="0" t="n">
        <v>273</v>
      </c>
      <c r="K346" s="1" t="s">
        <v>20</v>
      </c>
      <c r="L346" s="2" t="n">
        <v>10.1730669631354</v>
      </c>
      <c r="M346" s="3" t="n">
        <v>0.00842588479194428</v>
      </c>
      <c r="N346" s="1" t="n">
        <v>9</v>
      </c>
      <c r="O346" s="8" t="s">
        <v>829</v>
      </c>
    </row>
    <row r="347" customFormat="false" ht="12.85" hidden="false" customHeight="false" outlineLevel="0" collapsed="false">
      <c r="A347" s="1" t="s">
        <v>801</v>
      </c>
      <c r="B347" s="1" t="s">
        <v>802</v>
      </c>
      <c r="C347" s="1" t="s">
        <v>803</v>
      </c>
      <c r="D347" s="7" t="b">
        <v>1</v>
      </c>
      <c r="E347" s="7" t="b">
        <v>1</v>
      </c>
      <c r="F347" s="1" t="s">
        <v>830</v>
      </c>
      <c r="G347" s="0" t="s">
        <v>831</v>
      </c>
      <c r="H347" s="7" t="b">
        <v>1</v>
      </c>
      <c r="I347" s="0" t="n">
        <v>287</v>
      </c>
      <c r="J347" s="0" t="n">
        <v>296</v>
      </c>
      <c r="K347" s="1" t="s">
        <v>20</v>
      </c>
      <c r="L347" s="2" t="n">
        <v>13.8095481076989</v>
      </c>
      <c r="M347" s="3" t="n">
        <v>0.00417817679558008</v>
      </c>
      <c r="N347" s="1" t="n">
        <v>10</v>
      </c>
      <c r="O347" s="8" t="s">
        <v>832</v>
      </c>
    </row>
    <row r="348" customFormat="false" ht="12.85" hidden="false" customHeight="false" outlineLevel="0" collapsed="false">
      <c r="A348" s="1" t="s">
        <v>801</v>
      </c>
      <c r="B348" s="1" t="s">
        <v>802</v>
      </c>
      <c r="C348" s="1" t="s">
        <v>803</v>
      </c>
      <c r="D348" s="7" t="b">
        <v>1</v>
      </c>
      <c r="E348" s="7" t="b">
        <v>1</v>
      </c>
      <c r="F348" s="1" t="s">
        <v>833</v>
      </c>
      <c r="G348" s="0" t="s">
        <v>834</v>
      </c>
      <c r="H348" s="7" t="b">
        <v>1</v>
      </c>
      <c r="I348" s="0" t="n">
        <v>320</v>
      </c>
      <c r="J348" s="0" t="n">
        <v>333</v>
      </c>
      <c r="K348" s="1" t="s">
        <v>24</v>
      </c>
      <c r="L348" s="2" t="n">
        <v>14.6471283081963</v>
      </c>
      <c r="M348" s="3" t="n">
        <v>0.00284738041002275</v>
      </c>
      <c r="N348" s="1" t="n">
        <v>14</v>
      </c>
      <c r="O348" s="8" t="s">
        <v>835</v>
      </c>
    </row>
    <row r="349" customFormat="false" ht="12.85" hidden="false" customHeight="false" outlineLevel="0" collapsed="false">
      <c r="A349" s="1" t="s">
        <v>801</v>
      </c>
      <c r="B349" s="1" t="s">
        <v>802</v>
      </c>
      <c r="C349" s="1" t="s">
        <v>803</v>
      </c>
      <c r="D349" s="7" t="b">
        <v>1</v>
      </c>
      <c r="E349" s="7" t="b">
        <v>1</v>
      </c>
      <c r="F349" s="1" t="s">
        <v>836</v>
      </c>
      <c r="G349" s="0" t="s">
        <v>39</v>
      </c>
      <c r="H349" s="7" t="b">
        <v>1</v>
      </c>
      <c r="I349" s="0" t="n">
        <v>325</v>
      </c>
      <c r="J349" s="0" t="n">
        <v>334</v>
      </c>
      <c r="K349" s="1" t="s">
        <v>24</v>
      </c>
      <c r="L349" s="2" t="n">
        <v>12.9742109710618</v>
      </c>
      <c r="M349" s="3" t="n">
        <v>0.000815346299810282</v>
      </c>
      <c r="N349" s="1" t="n">
        <v>10</v>
      </c>
      <c r="O349" s="8" t="s">
        <v>837</v>
      </c>
    </row>
    <row r="350" customFormat="false" ht="12.85" hidden="false" customHeight="false" outlineLevel="0" collapsed="false">
      <c r="A350" s="1" t="s">
        <v>801</v>
      </c>
      <c r="B350" s="1" t="s">
        <v>802</v>
      </c>
      <c r="C350" s="1" t="s">
        <v>838</v>
      </c>
      <c r="D350" s="7" t="b">
        <v>0</v>
      </c>
      <c r="E350" s="7" t="b">
        <v>1</v>
      </c>
      <c r="F350" s="1" t="s">
        <v>74</v>
      </c>
      <c r="G350" s="0" t="s">
        <v>75</v>
      </c>
      <c r="H350" s="7" t="b">
        <v>0</v>
      </c>
      <c r="I350" s="0" t="n">
        <v>1514</v>
      </c>
      <c r="J350" s="0" t="n">
        <v>1526</v>
      </c>
      <c r="K350" s="1" t="s">
        <v>20</v>
      </c>
      <c r="L350" s="2" t="n">
        <v>12.9149306200197</v>
      </c>
      <c r="M350" s="3" t="n">
        <v>0.00705901666256259</v>
      </c>
      <c r="N350" s="1" t="n">
        <v>13</v>
      </c>
      <c r="O350" s="8" t="s">
        <v>839</v>
      </c>
    </row>
    <row r="351" customFormat="false" ht="12.85" hidden="false" customHeight="false" outlineLevel="0" collapsed="false">
      <c r="A351" s="1" t="s">
        <v>801</v>
      </c>
      <c r="B351" s="1" t="s">
        <v>802</v>
      </c>
      <c r="C351" s="1" t="s">
        <v>838</v>
      </c>
      <c r="D351" s="7" t="b">
        <v>0</v>
      </c>
      <c r="E351" s="7" t="b">
        <v>1</v>
      </c>
      <c r="F351" s="1" t="s">
        <v>399</v>
      </c>
      <c r="G351" s="0" t="s">
        <v>400</v>
      </c>
      <c r="H351" s="7" t="b">
        <v>0</v>
      </c>
      <c r="I351" s="0" t="n">
        <v>1515</v>
      </c>
      <c r="J351" s="0" t="n">
        <v>1525</v>
      </c>
      <c r="K351" s="1" t="s">
        <v>20</v>
      </c>
      <c r="L351" s="2" t="n">
        <v>14.5880963065909</v>
      </c>
      <c r="M351" s="3" t="n">
        <v>0.00358401166322442</v>
      </c>
      <c r="N351" s="1" t="n">
        <v>11</v>
      </c>
      <c r="O351" s="8" t="s">
        <v>840</v>
      </c>
    </row>
    <row r="352" customFormat="false" ht="12.85" hidden="false" customHeight="false" outlineLevel="0" collapsed="false">
      <c r="A352" s="1" t="s">
        <v>801</v>
      </c>
      <c r="B352" s="1" t="s">
        <v>802</v>
      </c>
      <c r="C352" s="1" t="s">
        <v>838</v>
      </c>
      <c r="D352" s="7" t="b">
        <v>0</v>
      </c>
      <c r="E352" s="7" t="b">
        <v>1</v>
      </c>
      <c r="F352" s="1" t="s">
        <v>422</v>
      </c>
      <c r="G352" s="0" t="s">
        <v>420</v>
      </c>
      <c r="H352" s="7" t="b">
        <v>0</v>
      </c>
      <c r="I352" s="0" t="n">
        <v>1519</v>
      </c>
      <c r="J352" s="0" t="n">
        <v>1526</v>
      </c>
      <c r="K352" s="1" t="s">
        <v>24</v>
      </c>
      <c r="L352" s="2" t="n">
        <v>8.84791417595152</v>
      </c>
      <c r="M352" s="3" t="n">
        <v>0.00633819660368329</v>
      </c>
      <c r="N352" s="1" t="n">
        <v>8</v>
      </c>
      <c r="O352" s="8" t="s">
        <v>841</v>
      </c>
    </row>
    <row r="353" customFormat="false" ht="12.85" hidden="false" customHeight="false" outlineLevel="0" collapsed="false">
      <c r="A353" s="1" t="s">
        <v>801</v>
      </c>
      <c r="B353" s="1" t="s">
        <v>802</v>
      </c>
      <c r="C353" s="1" t="s">
        <v>838</v>
      </c>
      <c r="D353" s="7" t="b">
        <v>0</v>
      </c>
      <c r="E353" s="7" t="b">
        <v>1</v>
      </c>
      <c r="F353" s="1" t="s">
        <v>842</v>
      </c>
      <c r="G353" s="0" t="s">
        <v>39</v>
      </c>
      <c r="H353" s="7" t="b">
        <v>0</v>
      </c>
      <c r="I353" s="0" t="n">
        <v>1530</v>
      </c>
      <c r="J353" s="0" t="n">
        <v>1541</v>
      </c>
      <c r="K353" s="1" t="s">
        <v>20</v>
      </c>
      <c r="L353" s="2" t="n">
        <v>12.7181002881765</v>
      </c>
      <c r="M353" s="3" t="n">
        <v>0.00671503087715086</v>
      </c>
      <c r="N353" s="1" t="n">
        <v>12</v>
      </c>
      <c r="O353" s="8" t="s">
        <v>843</v>
      </c>
    </row>
    <row r="354" customFormat="false" ht="12.85" hidden="false" customHeight="false" outlineLevel="0" collapsed="false">
      <c r="A354" s="1" t="s">
        <v>801</v>
      </c>
      <c r="B354" s="1" t="s">
        <v>802</v>
      </c>
      <c r="C354" s="1" t="s">
        <v>838</v>
      </c>
      <c r="D354" s="7" t="b">
        <v>0</v>
      </c>
      <c r="E354" s="7" t="b">
        <v>1</v>
      </c>
      <c r="F354" s="1" t="s">
        <v>617</v>
      </c>
      <c r="G354" s="0" t="s">
        <v>427</v>
      </c>
      <c r="H354" s="7" t="b">
        <v>0</v>
      </c>
      <c r="I354" s="0" t="n">
        <v>1548</v>
      </c>
      <c r="J354" s="0" t="n">
        <v>1563</v>
      </c>
      <c r="K354" s="1" t="s">
        <v>24</v>
      </c>
      <c r="L354" s="2" t="n">
        <v>13.8115873274198</v>
      </c>
      <c r="M354" s="3" t="n">
        <v>0.0027083960276858</v>
      </c>
      <c r="N354" s="1" t="n">
        <v>16</v>
      </c>
      <c r="O354" s="8" t="s">
        <v>844</v>
      </c>
    </row>
    <row r="355" customFormat="false" ht="12.85" hidden="false" customHeight="false" outlineLevel="0" collapsed="false">
      <c r="A355" s="1" t="s">
        <v>801</v>
      </c>
      <c r="B355" s="1" t="s">
        <v>802</v>
      </c>
      <c r="C355" s="1" t="s">
        <v>838</v>
      </c>
      <c r="D355" s="7" t="b">
        <v>0</v>
      </c>
      <c r="E355" s="7" t="b">
        <v>1</v>
      </c>
      <c r="F355" s="1" t="s">
        <v>319</v>
      </c>
      <c r="G355" s="0" t="s">
        <v>320</v>
      </c>
      <c r="H355" s="7" t="b">
        <v>0</v>
      </c>
      <c r="I355" s="0" t="n">
        <v>1549</v>
      </c>
      <c r="J355" s="0" t="n">
        <v>1563</v>
      </c>
      <c r="K355" s="1" t="s">
        <v>24</v>
      </c>
      <c r="L355" s="2" t="n">
        <v>12.2422163483351</v>
      </c>
      <c r="M355" s="3" t="n">
        <v>0.00853355426677715</v>
      </c>
      <c r="N355" s="1" t="n">
        <v>15</v>
      </c>
      <c r="O355" s="8" t="s">
        <v>845</v>
      </c>
    </row>
    <row r="356" customFormat="false" ht="12.85" hidden="false" customHeight="false" outlineLevel="0" collapsed="false">
      <c r="A356" s="1" t="s">
        <v>801</v>
      </c>
      <c r="B356" s="1" t="s">
        <v>802</v>
      </c>
      <c r="C356" s="1" t="s">
        <v>838</v>
      </c>
      <c r="D356" s="7" t="b">
        <v>0</v>
      </c>
      <c r="E356" s="7" t="b">
        <v>1</v>
      </c>
      <c r="F356" s="1" t="s">
        <v>846</v>
      </c>
      <c r="G356" s="0" t="s">
        <v>427</v>
      </c>
      <c r="H356" s="7" t="b">
        <v>0</v>
      </c>
      <c r="I356" s="0" t="n">
        <v>1550</v>
      </c>
      <c r="J356" s="0" t="n">
        <v>1562</v>
      </c>
      <c r="K356" s="1" t="s">
        <v>24</v>
      </c>
      <c r="L356" s="2" t="n">
        <v>12.9921930038067</v>
      </c>
      <c r="M356" s="3" t="n">
        <v>0.00911680911680912</v>
      </c>
      <c r="N356" s="1" t="n">
        <v>13</v>
      </c>
      <c r="O356" s="8" t="s">
        <v>847</v>
      </c>
    </row>
    <row r="357" customFormat="false" ht="12.85" hidden="false" customHeight="false" outlineLevel="0" collapsed="false">
      <c r="A357" s="1" t="s">
        <v>801</v>
      </c>
      <c r="B357" s="1" t="s">
        <v>802</v>
      </c>
      <c r="C357" s="1" t="s">
        <v>838</v>
      </c>
      <c r="D357" s="7" t="b">
        <v>0</v>
      </c>
      <c r="E357" s="7" t="b">
        <v>1</v>
      </c>
      <c r="F357" s="1" t="s">
        <v>290</v>
      </c>
      <c r="G357" s="0" t="s">
        <v>291</v>
      </c>
      <c r="H357" s="7" t="b">
        <v>0</v>
      </c>
      <c r="I357" s="0" t="n">
        <v>1560</v>
      </c>
      <c r="J357" s="0" t="n">
        <v>1576</v>
      </c>
      <c r="K357" s="1" t="s">
        <v>20</v>
      </c>
      <c r="L357" s="2" t="n">
        <v>14.7855577481461</v>
      </c>
      <c r="M357" s="3" t="n">
        <v>0.00212327105071586</v>
      </c>
      <c r="N357" s="1" t="n">
        <v>17</v>
      </c>
      <c r="O357" s="8" t="s">
        <v>848</v>
      </c>
    </row>
    <row r="358" customFormat="false" ht="12.85" hidden="false" customHeight="false" outlineLevel="0" collapsed="false">
      <c r="A358" s="1" t="s">
        <v>801</v>
      </c>
      <c r="B358" s="1" t="s">
        <v>802</v>
      </c>
      <c r="C358" s="1" t="s">
        <v>838</v>
      </c>
      <c r="D358" s="7" t="b">
        <v>0</v>
      </c>
      <c r="E358" s="7" t="b">
        <v>1</v>
      </c>
      <c r="F358" s="1" t="s">
        <v>849</v>
      </c>
      <c r="G358" s="0" t="s">
        <v>850</v>
      </c>
      <c r="H358" s="7" t="b">
        <v>0</v>
      </c>
      <c r="I358" s="0" t="n">
        <v>1563</v>
      </c>
      <c r="J358" s="0" t="n">
        <v>1573</v>
      </c>
      <c r="K358" s="1" t="s">
        <v>24</v>
      </c>
      <c r="L358" s="2" t="n">
        <v>14.0459346492481</v>
      </c>
      <c r="M358" s="3" t="n">
        <v>0.00423385841479362</v>
      </c>
      <c r="N358" s="1" t="n">
        <v>11</v>
      </c>
      <c r="O358" s="8" t="s">
        <v>851</v>
      </c>
    </row>
    <row r="359" customFormat="false" ht="12.85" hidden="false" customHeight="false" outlineLevel="0" collapsed="false">
      <c r="A359" s="1" t="s">
        <v>801</v>
      </c>
      <c r="B359" s="1" t="s">
        <v>802</v>
      </c>
      <c r="C359" s="1" t="s">
        <v>838</v>
      </c>
      <c r="D359" s="7" t="b">
        <v>0</v>
      </c>
      <c r="E359" s="7" t="b">
        <v>1</v>
      </c>
      <c r="F359" s="1" t="s">
        <v>852</v>
      </c>
      <c r="G359" s="0" t="s">
        <v>850</v>
      </c>
      <c r="H359" s="7" t="b">
        <v>0</v>
      </c>
      <c r="I359" s="0" t="n">
        <v>1564</v>
      </c>
      <c r="J359" s="0" t="n">
        <v>1574</v>
      </c>
      <c r="K359" s="1" t="s">
        <v>24</v>
      </c>
      <c r="L359" s="2" t="n">
        <v>15.7020705611715</v>
      </c>
      <c r="M359" s="3" t="n">
        <v>0.00932125508730475</v>
      </c>
      <c r="N359" s="1" t="n">
        <v>11</v>
      </c>
      <c r="O359" s="8" t="s">
        <v>853</v>
      </c>
    </row>
    <row r="360" customFormat="false" ht="12.85" hidden="false" customHeight="false" outlineLevel="0" collapsed="false">
      <c r="A360" s="1" t="s">
        <v>801</v>
      </c>
      <c r="B360" s="1" t="s">
        <v>802</v>
      </c>
      <c r="C360" s="1" t="s">
        <v>838</v>
      </c>
      <c r="D360" s="7" t="b">
        <v>0</v>
      </c>
      <c r="E360" s="7" t="b">
        <v>1</v>
      </c>
      <c r="F360" s="1" t="s">
        <v>854</v>
      </c>
      <c r="G360" s="0" t="s">
        <v>855</v>
      </c>
      <c r="H360" s="7" t="b">
        <v>0</v>
      </c>
      <c r="I360" s="0" t="n">
        <v>1596</v>
      </c>
      <c r="J360" s="0" t="n">
        <v>1609</v>
      </c>
      <c r="K360" s="1" t="s">
        <v>20</v>
      </c>
      <c r="L360" s="2" t="n">
        <v>13.4710438563747</v>
      </c>
      <c r="M360" s="3" t="n">
        <v>0.00999070631970256</v>
      </c>
      <c r="N360" s="1" t="n">
        <v>14</v>
      </c>
      <c r="O360" s="8" t="s">
        <v>856</v>
      </c>
    </row>
    <row r="361" customFormat="false" ht="12.85" hidden="false" customHeight="false" outlineLevel="0" collapsed="false">
      <c r="A361" s="1" t="s">
        <v>801</v>
      </c>
      <c r="B361" s="1" t="s">
        <v>802</v>
      </c>
      <c r="C361" s="1" t="s">
        <v>838</v>
      </c>
      <c r="D361" s="7" t="b">
        <v>0</v>
      </c>
      <c r="E361" s="7" t="b">
        <v>1</v>
      </c>
      <c r="F361" s="1" t="s">
        <v>857</v>
      </c>
      <c r="G361" s="0" t="s">
        <v>39</v>
      </c>
      <c r="H361" s="7" t="b">
        <v>0</v>
      </c>
      <c r="I361" s="0" t="n">
        <v>1597</v>
      </c>
      <c r="J361" s="0" t="n">
        <v>1610</v>
      </c>
      <c r="K361" s="1" t="s">
        <v>24</v>
      </c>
      <c r="L361" s="2" t="n">
        <v>16.2436820639842</v>
      </c>
      <c r="M361" s="3" t="n">
        <v>0.00124158661700324</v>
      </c>
      <c r="N361" s="1" t="n">
        <v>14</v>
      </c>
      <c r="O361" s="8" t="s">
        <v>858</v>
      </c>
    </row>
    <row r="362" customFormat="false" ht="12.85" hidden="false" customHeight="false" outlineLevel="0" collapsed="false">
      <c r="A362" s="1" t="s">
        <v>801</v>
      </c>
      <c r="B362" s="1" t="s">
        <v>802</v>
      </c>
      <c r="C362" s="1" t="s">
        <v>838</v>
      </c>
      <c r="D362" s="7" t="b">
        <v>0</v>
      </c>
      <c r="E362" s="7" t="b">
        <v>1</v>
      </c>
      <c r="F362" s="1" t="s">
        <v>859</v>
      </c>
      <c r="G362" s="0" t="s">
        <v>860</v>
      </c>
      <c r="H362" s="7" t="b">
        <v>0</v>
      </c>
      <c r="I362" s="0" t="n">
        <v>1598</v>
      </c>
      <c r="J362" s="0" t="n">
        <v>1611</v>
      </c>
      <c r="K362" s="1" t="s">
        <v>20</v>
      </c>
      <c r="L362" s="2" t="n">
        <v>17.2240025397493</v>
      </c>
      <c r="M362" s="3" t="n">
        <v>0.000359928014397104</v>
      </c>
      <c r="N362" s="1" t="n">
        <v>14</v>
      </c>
      <c r="O362" s="8" t="s">
        <v>861</v>
      </c>
    </row>
    <row r="363" customFormat="false" ht="12.85" hidden="false" customHeight="false" outlineLevel="0" collapsed="false">
      <c r="A363" s="1" t="s">
        <v>801</v>
      </c>
      <c r="B363" s="1" t="s">
        <v>802</v>
      </c>
      <c r="C363" s="1" t="s">
        <v>838</v>
      </c>
      <c r="D363" s="7" t="b">
        <v>0</v>
      </c>
      <c r="E363" s="7" t="b">
        <v>1</v>
      </c>
      <c r="F363" s="1" t="s">
        <v>862</v>
      </c>
      <c r="G363" s="0" t="s">
        <v>39</v>
      </c>
      <c r="H363" s="7" t="b">
        <v>0</v>
      </c>
      <c r="I363" s="0" t="n">
        <v>1599</v>
      </c>
      <c r="J363" s="0" t="n">
        <v>1610</v>
      </c>
      <c r="K363" s="1" t="s">
        <v>24</v>
      </c>
      <c r="L363" s="2" t="n">
        <v>16.3259670002711</v>
      </c>
      <c r="M363" s="3" t="n">
        <v>0.00198376916140663</v>
      </c>
      <c r="N363" s="1" t="n">
        <v>12</v>
      </c>
      <c r="O363" s="8" t="s">
        <v>863</v>
      </c>
    </row>
    <row r="364" customFormat="false" ht="12.85" hidden="false" customHeight="false" outlineLevel="0" collapsed="false">
      <c r="A364" s="1" t="s">
        <v>801</v>
      </c>
      <c r="B364" s="1" t="s">
        <v>802</v>
      </c>
      <c r="C364" s="1" t="s">
        <v>838</v>
      </c>
      <c r="D364" s="7" t="b">
        <v>0</v>
      </c>
      <c r="E364" s="7" t="b">
        <v>1</v>
      </c>
      <c r="F364" s="1" t="s">
        <v>864</v>
      </c>
      <c r="G364" s="0" t="s">
        <v>865</v>
      </c>
      <c r="H364" s="7" t="b">
        <v>0</v>
      </c>
      <c r="I364" s="0" t="n">
        <v>1600</v>
      </c>
      <c r="J364" s="0" t="n">
        <v>1613</v>
      </c>
      <c r="K364" s="1" t="s">
        <v>24</v>
      </c>
      <c r="L364" s="2" t="n">
        <v>21.5618932865746</v>
      </c>
      <c r="M364" s="3" t="n">
        <v>0.000860733344809739</v>
      </c>
      <c r="N364" s="1" t="n">
        <v>14</v>
      </c>
      <c r="O364" s="8" t="s">
        <v>866</v>
      </c>
    </row>
    <row r="365" customFormat="false" ht="12.85" hidden="false" customHeight="false" outlineLevel="0" collapsed="false">
      <c r="A365" s="1" t="s">
        <v>801</v>
      </c>
      <c r="B365" s="1" t="s">
        <v>802</v>
      </c>
      <c r="C365" s="1" t="s">
        <v>838</v>
      </c>
      <c r="D365" s="7" t="b">
        <v>0</v>
      </c>
      <c r="E365" s="7" t="b">
        <v>1</v>
      </c>
      <c r="F365" s="1" t="s">
        <v>867</v>
      </c>
      <c r="G365" s="0" t="s">
        <v>232</v>
      </c>
      <c r="H365" s="7" t="b">
        <v>0</v>
      </c>
      <c r="I365" s="0" t="n">
        <v>1600</v>
      </c>
      <c r="J365" s="0" t="n">
        <v>1610</v>
      </c>
      <c r="K365" s="1" t="s">
        <v>24</v>
      </c>
      <c r="L365" s="2" t="n">
        <v>14.553146357099</v>
      </c>
      <c r="M365" s="3" t="n">
        <v>0.000978473581213279</v>
      </c>
      <c r="N365" s="1" t="n">
        <v>11</v>
      </c>
      <c r="O365" s="8" t="s">
        <v>868</v>
      </c>
    </row>
    <row r="366" customFormat="false" ht="12.85" hidden="false" customHeight="false" outlineLevel="0" collapsed="false">
      <c r="A366" s="1" t="s">
        <v>801</v>
      </c>
      <c r="B366" s="1" t="s">
        <v>802</v>
      </c>
      <c r="C366" s="1" t="s">
        <v>838</v>
      </c>
      <c r="D366" s="7" t="b">
        <v>0</v>
      </c>
      <c r="E366" s="7" t="b">
        <v>1</v>
      </c>
      <c r="F366" s="1" t="s">
        <v>869</v>
      </c>
      <c r="G366" s="0" t="s">
        <v>870</v>
      </c>
      <c r="H366" s="7" t="b">
        <v>0</v>
      </c>
      <c r="I366" s="0" t="n">
        <v>1601</v>
      </c>
      <c r="J366" s="0" t="n">
        <v>1612</v>
      </c>
      <c r="K366" s="1" t="s">
        <v>24</v>
      </c>
      <c r="L366" s="2" t="n">
        <v>15.514162278719</v>
      </c>
      <c r="M366" s="3" t="n">
        <v>0.00309512135327283</v>
      </c>
      <c r="N366" s="1" t="n">
        <v>12</v>
      </c>
      <c r="O366" s="8" t="s">
        <v>871</v>
      </c>
    </row>
    <row r="367" customFormat="false" ht="12.85" hidden="false" customHeight="false" outlineLevel="0" collapsed="false">
      <c r="A367" s="1" t="s">
        <v>801</v>
      </c>
      <c r="B367" s="1" t="s">
        <v>802</v>
      </c>
      <c r="C367" s="1" t="s">
        <v>838</v>
      </c>
      <c r="D367" s="7" t="b">
        <v>0</v>
      </c>
      <c r="E367" s="7" t="b">
        <v>1</v>
      </c>
      <c r="F367" s="1" t="s">
        <v>872</v>
      </c>
      <c r="G367" s="0" t="s">
        <v>232</v>
      </c>
      <c r="H367" s="7" t="b">
        <v>0</v>
      </c>
      <c r="I367" s="0" t="n">
        <v>1601</v>
      </c>
      <c r="J367" s="0" t="n">
        <v>1610</v>
      </c>
      <c r="K367" s="1" t="s">
        <v>24</v>
      </c>
      <c r="L367" s="2" t="n">
        <v>15.1204511957174</v>
      </c>
      <c r="M367" s="3" t="n">
        <v>0.0078373382624769</v>
      </c>
      <c r="N367" s="1" t="n">
        <v>10</v>
      </c>
      <c r="O367" s="8" t="s">
        <v>873</v>
      </c>
    </row>
    <row r="368" customFormat="false" ht="12.85" hidden="false" customHeight="false" outlineLevel="0" collapsed="false">
      <c r="A368" s="1" t="s">
        <v>801</v>
      </c>
      <c r="B368" s="1" t="s">
        <v>802</v>
      </c>
      <c r="C368" s="1" t="s">
        <v>838</v>
      </c>
      <c r="D368" s="7" t="b">
        <v>0</v>
      </c>
      <c r="E368" s="7" t="b">
        <v>1</v>
      </c>
      <c r="F368" s="1" t="s">
        <v>874</v>
      </c>
      <c r="G368" s="0" t="s">
        <v>875</v>
      </c>
      <c r="H368" s="7" t="b">
        <v>0</v>
      </c>
      <c r="I368" s="0" t="n">
        <v>1601</v>
      </c>
      <c r="J368" s="0" t="n">
        <v>1612</v>
      </c>
      <c r="K368" s="1" t="s">
        <v>20</v>
      </c>
      <c r="L368" s="2" t="n">
        <v>15.7853610817283</v>
      </c>
      <c r="M368" s="3" t="n">
        <v>0.00799241397995121</v>
      </c>
      <c r="N368" s="1" t="n">
        <v>12</v>
      </c>
      <c r="O368" s="8" t="s">
        <v>876</v>
      </c>
    </row>
    <row r="369" customFormat="false" ht="12.85" hidden="false" customHeight="false" outlineLevel="0" collapsed="false">
      <c r="A369" s="1" t="s">
        <v>801</v>
      </c>
      <c r="B369" s="1" t="s">
        <v>802</v>
      </c>
      <c r="C369" s="1" t="s">
        <v>838</v>
      </c>
      <c r="D369" s="7" t="b">
        <v>0</v>
      </c>
      <c r="E369" s="7" t="b">
        <v>1</v>
      </c>
      <c r="F369" s="1" t="s">
        <v>877</v>
      </c>
      <c r="G369" s="0" t="s">
        <v>878</v>
      </c>
      <c r="H369" s="7" t="b">
        <v>0</v>
      </c>
      <c r="I369" s="0" t="n">
        <v>1602</v>
      </c>
      <c r="J369" s="0" t="n">
        <v>1612</v>
      </c>
      <c r="K369" s="1" t="s">
        <v>24</v>
      </c>
      <c r="L369" s="2" t="n">
        <v>19.6767619305738</v>
      </c>
      <c r="M369" s="3" t="n">
        <v>0.00125628140703515</v>
      </c>
      <c r="N369" s="1" t="n">
        <v>11</v>
      </c>
      <c r="O369" s="8" t="s">
        <v>879</v>
      </c>
    </row>
    <row r="370" customFormat="false" ht="12.85" hidden="false" customHeight="false" outlineLevel="0" collapsed="false">
      <c r="A370" s="1" t="s">
        <v>801</v>
      </c>
      <c r="B370" s="1" t="s">
        <v>802</v>
      </c>
      <c r="C370" s="1" t="s">
        <v>838</v>
      </c>
      <c r="D370" s="7" t="b">
        <v>0</v>
      </c>
      <c r="E370" s="7" t="b">
        <v>1</v>
      </c>
      <c r="F370" s="1" t="s">
        <v>880</v>
      </c>
      <c r="G370" s="0" t="s">
        <v>39</v>
      </c>
      <c r="H370" s="7" t="b">
        <v>0</v>
      </c>
      <c r="I370" s="0" t="n">
        <v>1602</v>
      </c>
      <c r="J370" s="0" t="n">
        <v>1613</v>
      </c>
      <c r="K370" s="1" t="s">
        <v>20</v>
      </c>
      <c r="L370" s="2" t="n">
        <v>13.6927691697121</v>
      </c>
      <c r="M370" s="3" t="n">
        <v>0.00591094575132023</v>
      </c>
      <c r="N370" s="1" t="n">
        <v>12</v>
      </c>
      <c r="O370" s="8" t="s">
        <v>881</v>
      </c>
    </row>
    <row r="371" customFormat="false" ht="12.85" hidden="false" customHeight="false" outlineLevel="0" collapsed="false">
      <c r="A371" s="1" t="s">
        <v>801</v>
      </c>
      <c r="B371" s="1" t="s">
        <v>802</v>
      </c>
      <c r="C371" s="1" t="s">
        <v>838</v>
      </c>
      <c r="D371" s="7" t="b">
        <v>0</v>
      </c>
      <c r="E371" s="7" t="b">
        <v>1</v>
      </c>
      <c r="F371" s="1" t="s">
        <v>882</v>
      </c>
      <c r="G371" s="0" t="s">
        <v>883</v>
      </c>
      <c r="H371" s="7" t="b">
        <v>0</v>
      </c>
      <c r="I371" s="0" t="n">
        <v>1602</v>
      </c>
      <c r="J371" s="0" t="n">
        <v>1611</v>
      </c>
      <c r="K371" s="1" t="s">
        <v>20</v>
      </c>
      <c r="L371" s="2" t="n">
        <v>17.0491929743524</v>
      </c>
      <c r="M371" s="3" t="n">
        <v>0.00733096750093387</v>
      </c>
      <c r="N371" s="1" t="n">
        <v>10</v>
      </c>
      <c r="O371" s="8" t="s">
        <v>884</v>
      </c>
    </row>
    <row r="372" customFormat="false" ht="12.85" hidden="false" customHeight="false" outlineLevel="0" collapsed="false">
      <c r="A372" s="1" t="s">
        <v>801</v>
      </c>
      <c r="B372" s="1" t="s">
        <v>802</v>
      </c>
      <c r="C372" s="1" t="s">
        <v>838</v>
      </c>
      <c r="D372" s="7" t="b">
        <v>0</v>
      </c>
      <c r="E372" s="7" t="b">
        <v>1</v>
      </c>
      <c r="F372" s="1" t="s">
        <v>885</v>
      </c>
      <c r="G372" s="0" t="s">
        <v>39</v>
      </c>
      <c r="H372" s="7" t="b">
        <v>0</v>
      </c>
      <c r="I372" s="0" t="n">
        <v>1602</v>
      </c>
      <c r="J372" s="0" t="n">
        <v>1609</v>
      </c>
      <c r="K372" s="1" t="s">
        <v>24</v>
      </c>
      <c r="L372" s="2" t="n">
        <v>14.7624087512704</v>
      </c>
      <c r="M372" s="3" t="n">
        <v>0.00772296960637764</v>
      </c>
      <c r="N372" s="1" t="n">
        <v>8</v>
      </c>
      <c r="O372" s="8" t="s">
        <v>886</v>
      </c>
    </row>
    <row r="373" customFormat="false" ht="12.85" hidden="false" customHeight="false" outlineLevel="0" collapsed="false">
      <c r="A373" s="1" t="s">
        <v>801</v>
      </c>
      <c r="B373" s="1" t="s">
        <v>802</v>
      </c>
      <c r="C373" s="1" t="s">
        <v>838</v>
      </c>
      <c r="D373" s="7" t="b">
        <v>0</v>
      </c>
      <c r="E373" s="7" t="b">
        <v>1</v>
      </c>
      <c r="F373" s="1" t="s">
        <v>887</v>
      </c>
      <c r="G373" s="0" t="s">
        <v>888</v>
      </c>
      <c r="H373" s="7" t="b">
        <v>0</v>
      </c>
      <c r="I373" s="0" t="n">
        <v>1603</v>
      </c>
      <c r="J373" s="0" t="n">
        <v>1612</v>
      </c>
      <c r="K373" s="1" t="s">
        <v>20</v>
      </c>
      <c r="L373" s="2" t="n">
        <v>10.4564181796425</v>
      </c>
      <c r="M373" s="3" t="n">
        <v>0.00852578676558569</v>
      </c>
      <c r="N373" s="1" t="n">
        <v>10</v>
      </c>
      <c r="O373" s="8" t="s">
        <v>889</v>
      </c>
    </row>
    <row r="374" customFormat="false" ht="12.85" hidden="false" customHeight="false" outlineLevel="0" collapsed="false">
      <c r="A374" s="1" t="s">
        <v>801</v>
      </c>
      <c r="B374" s="1" t="s">
        <v>802</v>
      </c>
      <c r="C374" s="1" t="s">
        <v>838</v>
      </c>
      <c r="D374" s="7" t="b">
        <v>0</v>
      </c>
      <c r="E374" s="7" t="b">
        <v>1</v>
      </c>
      <c r="F374" s="1" t="s">
        <v>890</v>
      </c>
      <c r="G374" s="0" t="s">
        <v>891</v>
      </c>
      <c r="H374" s="7" t="b">
        <v>0</v>
      </c>
      <c r="I374" s="0" t="n">
        <v>1605</v>
      </c>
      <c r="J374" s="0" t="n">
        <v>1613</v>
      </c>
      <c r="K374" s="1" t="s">
        <v>20</v>
      </c>
      <c r="L374" s="2" t="n">
        <v>10.2627412153246</v>
      </c>
      <c r="M374" s="3" t="n">
        <v>0.00406528367310333</v>
      </c>
      <c r="N374" s="1" t="n">
        <v>9</v>
      </c>
      <c r="O374" s="8" t="s">
        <v>892</v>
      </c>
    </row>
    <row r="375" customFormat="false" ht="12.85" hidden="false" customHeight="false" outlineLevel="0" collapsed="false">
      <c r="A375" s="1" t="s">
        <v>801</v>
      </c>
      <c r="B375" s="1" t="s">
        <v>802</v>
      </c>
      <c r="C375" s="1" t="s">
        <v>838</v>
      </c>
      <c r="D375" s="7" t="b">
        <v>0</v>
      </c>
      <c r="E375" s="7" t="b">
        <v>1</v>
      </c>
      <c r="F375" s="1" t="s">
        <v>893</v>
      </c>
      <c r="G375" s="0" t="s">
        <v>894</v>
      </c>
      <c r="H375" s="7" t="b">
        <v>0</v>
      </c>
      <c r="I375" s="0" t="n">
        <v>1605</v>
      </c>
      <c r="J375" s="0" t="n">
        <v>1612</v>
      </c>
      <c r="K375" s="1" t="s">
        <v>20</v>
      </c>
      <c r="L375" s="2" t="n">
        <v>14.1805041867998</v>
      </c>
      <c r="M375" s="3" t="n">
        <v>0.00614571392179342</v>
      </c>
      <c r="N375" s="1" t="n">
        <v>8</v>
      </c>
      <c r="O375" s="8" t="s">
        <v>895</v>
      </c>
    </row>
    <row r="376" customFormat="false" ht="12.85" hidden="false" customHeight="false" outlineLevel="0" collapsed="false">
      <c r="A376" s="1" t="s">
        <v>801</v>
      </c>
      <c r="B376" s="1" t="s">
        <v>802</v>
      </c>
      <c r="C376" s="1" t="s">
        <v>838</v>
      </c>
      <c r="D376" s="7" t="b">
        <v>0</v>
      </c>
      <c r="E376" s="7" t="b">
        <v>1</v>
      </c>
      <c r="F376" s="1" t="s">
        <v>379</v>
      </c>
      <c r="G376" s="0" t="s">
        <v>380</v>
      </c>
      <c r="H376" s="7" t="b">
        <v>0</v>
      </c>
      <c r="I376" s="0" t="n">
        <v>1676</v>
      </c>
      <c r="J376" s="0" t="n">
        <v>1690</v>
      </c>
      <c r="K376" s="1" t="s">
        <v>20</v>
      </c>
      <c r="L376" s="2" t="n">
        <v>17.0067187344115</v>
      </c>
      <c r="M376" s="3" t="n">
        <v>0.000145348837209302</v>
      </c>
      <c r="N376" s="1" t="n">
        <v>15</v>
      </c>
      <c r="O376" s="8" t="s">
        <v>896</v>
      </c>
    </row>
    <row r="377" customFormat="false" ht="12.85" hidden="false" customHeight="false" outlineLevel="0" collapsed="false">
      <c r="A377" s="1" t="s">
        <v>801</v>
      </c>
      <c r="B377" s="1" t="s">
        <v>802</v>
      </c>
      <c r="C377" s="1" t="s">
        <v>897</v>
      </c>
      <c r="D377" s="7" t="b">
        <v>0</v>
      </c>
      <c r="E377" s="7" t="b">
        <v>0</v>
      </c>
      <c r="F377" s="1" t="s">
        <v>898</v>
      </c>
      <c r="G377" s="0" t="s">
        <v>39</v>
      </c>
      <c r="H377" s="7" t="b">
        <v>0</v>
      </c>
      <c r="I377" s="0" t="n">
        <v>836</v>
      </c>
      <c r="J377" s="0" t="n">
        <v>845</v>
      </c>
      <c r="K377" s="1" t="s">
        <v>24</v>
      </c>
      <c r="L377" s="2" t="n">
        <v>14.3055732126131</v>
      </c>
      <c r="M377" s="3" t="n">
        <v>0.00978253574065369</v>
      </c>
      <c r="N377" s="1" t="n">
        <v>10</v>
      </c>
      <c r="O377" s="8" t="s">
        <v>899</v>
      </c>
    </row>
    <row r="378" customFormat="false" ht="12.85" hidden="false" customHeight="false" outlineLevel="0" collapsed="false">
      <c r="A378" s="1" t="s">
        <v>801</v>
      </c>
      <c r="B378" s="1" t="s">
        <v>802</v>
      </c>
      <c r="C378" s="1" t="s">
        <v>897</v>
      </c>
      <c r="D378" s="7" t="b">
        <v>0</v>
      </c>
      <c r="E378" s="7" t="b">
        <v>0</v>
      </c>
      <c r="F378" s="1" t="s">
        <v>900</v>
      </c>
      <c r="G378" s="0" t="s">
        <v>901</v>
      </c>
      <c r="H378" s="7" t="b">
        <v>0</v>
      </c>
      <c r="I378" s="0" t="n">
        <v>882</v>
      </c>
      <c r="J378" s="0" t="n">
        <v>891</v>
      </c>
      <c r="K378" s="1" t="s">
        <v>24</v>
      </c>
      <c r="L378" s="2" t="n">
        <v>12.5240980613463</v>
      </c>
      <c r="M378" s="3" t="n">
        <v>0.00870878876743975</v>
      </c>
      <c r="N378" s="1" t="n">
        <v>10</v>
      </c>
      <c r="O378" s="8" t="s">
        <v>902</v>
      </c>
    </row>
    <row r="379" customFormat="false" ht="12.85" hidden="false" customHeight="false" outlineLevel="0" collapsed="false">
      <c r="A379" s="1" t="s">
        <v>801</v>
      </c>
      <c r="B379" s="1" t="s">
        <v>802</v>
      </c>
      <c r="C379" s="1" t="s">
        <v>897</v>
      </c>
      <c r="D379" s="7" t="b">
        <v>0</v>
      </c>
      <c r="E379" s="7" t="b">
        <v>0</v>
      </c>
      <c r="F379" s="1" t="s">
        <v>903</v>
      </c>
      <c r="G379" s="0" t="s">
        <v>904</v>
      </c>
      <c r="H379" s="7" t="b">
        <v>0</v>
      </c>
      <c r="I379" s="0" t="n">
        <v>905</v>
      </c>
      <c r="J379" s="0" t="n">
        <v>914</v>
      </c>
      <c r="K379" s="1" t="s">
        <v>20</v>
      </c>
      <c r="L379" s="2" t="n">
        <v>11.1690075121794</v>
      </c>
      <c r="M379" s="3" t="n">
        <v>0.000533064826605867</v>
      </c>
      <c r="N379" s="1" t="n">
        <v>10</v>
      </c>
      <c r="O379" s="8" t="s">
        <v>905</v>
      </c>
    </row>
    <row r="380" customFormat="false" ht="12.85" hidden="false" customHeight="false" outlineLevel="0" collapsed="false">
      <c r="A380" s="1" t="s">
        <v>801</v>
      </c>
      <c r="B380" s="1" t="s">
        <v>802</v>
      </c>
      <c r="C380" s="1" t="s">
        <v>897</v>
      </c>
      <c r="D380" s="7" t="b">
        <v>0</v>
      </c>
      <c r="E380" s="7" t="b">
        <v>0</v>
      </c>
      <c r="F380" s="1" t="s">
        <v>906</v>
      </c>
      <c r="G380" s="0" t="s">
        <v>907</v>
      </c>
      <c r="H380" s="7" t="b">
        <v>0</v>
      </c>
      <c r="I380" s="0" t="n">
        <v>905</v>
      </c>
      <c r="J380" s="0" t="n">
        <v>914</v>
      </c>
      <c r="K380" s="1" t="s">
        <v>20</v>
      </c>
      <c r="L380" s="2" t="n">
        <v>10.1729333033497</v>
      </c>
      <c r="M380" s="3" t="n">
        <v>0.00906210205229963</v>
      </c>
      <c r="N380" s="1" t="n">
        <v>10</v>
      </c>
      <c r="O380" s="8" t="s">
        <v>905</v>
      </c>
    </row>
    <row r="381" customFormat="false" ht="12.85" hidden="false" customHeight="false" outlineLevel="0" collapsed="false">
      <c r="A381" s="1" t="s">
        <v>801</v>
      </c>
      <c r="B381" s="1" t="s">
        <v>802</v>
      </c>
      <c r="C381" s="1" t="s">
        <v>897</v>
      </c>
      <c r="D381" s="7" t="b">
        <v>0</v>
      </c>
      <c r="E381" s="7" t="b">
        <v>0</v>
      </c>
      <c r="F381" s="1" t="s">
        <v>908</v>
      </c>
      <c r="G381" s="0" t="s">
        <v>213</v>
      </c>
      <c r="H381" s="7" t="b">
        <v>0</v>
      </c>
      <c r="I381" s="0" t="n">
        <v>919</v>
      </c>
      <c r="J381" s="0" t="n">
        <v>932</v>
      </c>
      <c r="K381" s="1" t="s">
        <v>24</v>
      </c>
      <c r="L381" s="2" t="n">
        <v>13.8694931757355</v>
      </c>
      <c r="M381" s="3" t="n">
        <v>0.00903867477571318</v>
      </c>
      <c r="N381" s="1" t="n">
        <v>14</v>
      </c>
      <c r="O381" s="8" t="s">
        <v>909</v>
      </c>
    </row>
    <row r="382" customFormat="false" ht="12.85" hidden="false" customHeight="false" outlineLevel="0" collapsed="false">
      <c r="A382" s="1" t="s">
        <v>801</v>
      </c>
      <c r="B382" s="1" t="s">
        <v>802</v>
      </c>
      <c r="C382" s="1" t="s">
        <v>897</v>
      </c>
      <c r="D382" s="7" t="b">
        <v>0</v>
      </c>
      <c r="E382" s="7" t="b">
        <v>0</v>
      </c>
      <c r="F382" s="1" t="s">
        <v>910</v>
      </c>
      <c r="G382" s="0" t="s">
        <v>911</v>
      </c>
      <c r="H382" s="7" t="b">
        <v>0</v>
      </c>
      <c r="I382" s="0" t="n">
        <v>946</v>
      </c>
      <c r="J382" s="0" t="n">
        <v>955</v>
      </c>
      <c r="K382" s="1" t="s">
        <v>20</v>
      </c>
      <c r="L382" s="2" t="n">
        <v>14.5932342448855</v>
      </c>
      <c r="M382" s="3" t="n">
        <v>0.000442142496210218</v>
      </c>
      <c r="N382" s="1" t="n">
        <v>10</v>
      </c>
      <c r="O382" s="8" t="s">
        <v>912</v>
      </c>
    </row>
    <row r="383" customFormat="false" ht="12.85" hidden="false" customHeight="false" outlineLevel="0" collapsed="false">
      <c r="A383" s="1" t="s">
        <v>801</v>
      </c>
      <c r="B383" s="1" t="s">
        <v>802</v>
      </c>
      <c r="C383" s="1" t="s">
        <v>897</v>
      </c>
      <c r="D383" s="7" t="b">
        <v>0</v>
      </c>
      <c r="E383" s="7" t="b">
        <v>0</v>
      </c>
      <c r="F383" s="1" t="s">
        <v>913</v>
      </c>
      <c r="G383" s="0" t="s">
        <v>914</v>
      </c>
      <c r="H383" s="7" t="b">
        <v>0</v>
      </c>
      <c r="I383" s="0" t="n">
        <v>947</v>
      </c>
      <c r="J383" s="0" t="n">
        <v>954</v>
      </c>
      <c r="K383" s="1" t="s">
        <v>24</v>
      </c>
      <c r="L383" s="2" t="n">
        <v>12.0078094740041</v>
      </c>
      <c r="M383" s="3" t="n">
        <v>0.00268144440471929</v>
      </c>
      <c r="N383" s="1" t="n">
        <v>8</v>
      </c>
      <c r="O383" s="8" t="s">
        <v>915</v>
      </c>
    </row>
    <row r="384" customFormat="false" ht="12.85" hidden="false" customHeight="false" outlineLevel="0" collapsed="false">
      <c r="A384" s="1" t="s">
        <v>801</v>
      </c>
      <c r="B384" s="1" t="s">
        <v>802</v>
      </c>
      <c r="C384" s="1" t="s">
        <v>897</v>
      </c>
      <c r="D384" s="7" t="b">
        <v>0</v>
      </c>
      <c r="E384" s="7" t="b">
        <v>0</v>
      </c>
      <c r="F384" s="1" t="s">
        <v>88</v>
      </c>
      <c r="G384" s="0" t="s">
        <v>89</v>
      </c>
      <c r="H384" s="7" t="b">
        <v>0</v>
      </c>
      <c r="I384" s="0" t="n">
        <v>952</v>
      </c>
      <c r="J384" s="0" t="n">
        <v>959</v>
      </c>
      <c r="K384" s="1" t="s">
        <v>24</v>
      </c>
      <c r="L384" s="2" t="n">
        <v>12.6764925686047</v>
      </c>
      <c r="M384" s="3" t="n">
        <v>0.00324281102851898</v>
      </c>
      <c r="N384" s="1" t="n">
        <v>8</v>
      </c>
      <c r="O384" s="8" t="s">
        <v>916</v>
      </c>
    </row>
    <row r="385" customFormat="false" ht="12.85" hidden="false" customHeight="false" outlineLevel="0" collapsed="false">
      <c r="A385" s="1" t="s">
        <v>801</v>
      </c>
      <c r="B385" s="1" t="s">
        <v>802</v>
      </c>
      <c r="C385" s="1" t="s">
        <v>897</v>
      </c>
      <c r="D385" s="7" t="b">
        <v>0</v>
      </c>
      <c r="E385" s="7" t="b">
        <v>0</v>
      </c>
      <c r="F385" s="1" t="s">
        <v>708</v>
      </c>
      <c r="G385" s="0" t="s">
        <v>39</v>
      </c>
      <c r="H385" s="7" t="b">
        <v>0</v>
      </c>
      <c r="I385" s="0" t="n">
        <v>971</v>
      </c>
      <c r="J385" s="0" t="n">
        <v>984</v>
      </c>
      <c r="K385" s="1" t="s">
        <v>24</v>
      </c>
      <c r="L385" s="2" t="n">
        <v>14.8758596848844</v>
      </c>
      <c r="M385" s="3" t="n">
        <v>0.00420769919427033</v>
      </c>
      <c r="N385" s="1" t="n">
        <v>14</v>
      </c>
      <c r="O385" s="8" t="s">
        <v>917</v>
      </c>
    </row>
    <row r="386" customFormat="false" ht="12.85" hidden="false" customHeight="false" outlineLevel="0" collapsed="false">
      <c r="A386" s="1" t="s">
        <v>801</v>
      </c>
      <c r="B386" s="1" t="s">
        <v>802</v>
      </c>
      <c r="C386" s="1" t="s">
        <v>897</v>
      </c>
      <c r="D386" s="7" t="b">
        <v>0</v>
      </c>
      <c r="E386" s="7" t="b">
        <v>0</v>
      </c>
      <c r="F386" s="1" t="s">
        <v>918</v>
      </c>
      <c r="G386" s="0" t="s">
        <v>919</v>
      </c>
      <c r="H386" s="7" t="b">
        <v>0</v>
      </c>
      <c r="I386" s="0" t="n">
        <v>1020</v>
      </c>
      <c r="J386" s="0" t="n">
        <v>1033</v>
      </c>
      <c r="K386" s="1" t="s">
        <v>20</v>
      </c>
      <c r="L386" s="2" t="n">
        <v>16.1340423260409</v>
      </c>
      <c r="M386" s="3" t="n">
        <v>0.000872290246502816</v>
      </c>
      <c r="N386" s="1" t="n">
        <v>14</v>
      </c>
      <c r="O386" s="8" t="s">
        <v>920</v>
      </c>
    </row>
    <row r="387" customFormat="false" ht="12.85" hidden="false" customHeight="false" outlineLevel="0" collapsed="false">
      <c r="A387" s="1" t="s">
        <v>801</v>
      </c>
      <c r="B387" s="1" t="s">
        <v>802</v>
      </c>
      <c r="C387" s="1" t="s">
        <v>897</v>
      </c>
      <c r="D387" s="7" t="b">
        <v>0</v>
      </c>
      <c r="E387" s="7" t="b">
        <v>0</v>
      </c>
      <c r="F387" s="1" t="s">
        <v>921</v>
      </c>
      <c r="G387" s="0" t="s">
        <v>922</v>
      </c>
      <c r="H387" s="7" t="b">
        <v>0</v>
      </c>
      <c r="I387" s="0" t="n">
        <v>1036</v>
      </c>
      <c r="J387" s="0" t="n">
        <v>1048</v>
      </c>
      <c r="K387" s="1" t="s">
        <v>24</v>
      </c>
      <c r="L387" s="2" t="n">
        <v>13.7644818211109</v>
      </c>
      <c r="M387" s="3" t="n">
        <v>0.00858295214204907</v>
      </c>
      <c r="N387" s="1" t="n">
        <v>13</v>
      </c>
      <c r="O387" s="8" t="s">
        <v>923</v>
      </c>
    </row>
    <row r="388" customFormat="false" ht="12.85" hidden="false" customHeight="false" outlineLevel="0" collapsed="false">
      <c r="A388" s="1" t="s">
        <v>801</v>
      </c>
      <c r="B388" s="1" t="s">
        <v>802</v>
      </c>
      <c r="C388" s="1" t="s">
        <v>924</v>
      </c>
      <c r="D388" s="7" t="b">
        <v>0</v>
      </c>
      <c r="E388" s="7" t="b">
        <v>0</v>
      </c>
      <c r="F388" s="1" t="s">
        <v>475</v>
      </c>
      <c r="G388" s="0" t="s">
        <v>476</v>
      </c>
      <c r="H388" s="7" t="b">
        <v>0</v>
      </c>
      <c r="I388" s="0" t="n">
        <v>2867</v>
      </c>
      <c r="J388" s="0" t="n">
        <v>2876</v>
      </c>
      <c r="K388" s="1" t="s">
        <v>24</v>
      </c>
      <c r="L388" s="2" t="n">
        <v>13.3393191750196</v>
      </c>
      <c r="M388" s="3" t="n">
        <v>0.00201491639600626</v>
      </c>
      <c r="N388" s="1" t="n">
        <v>10</v>
      </c>
      <c r="O388" s="8" t="s">
        <v>925</v>
      </c>
    </row>
    <row r="389" customFormat="false" ht="12.85" hidden="false" customHeight="false" outlineLevel="0" collapsed="false">
      <c r="A389" s="1" t="s">
        <v>801</v>
      </c>
      <c r="B389" s="1" t="s">
        <v>802</v>
      </c>
      <c r="C389" s="1" t="s">
        <v>924</v>
      </c>
      <c r="D389" s="7" t="b">
        <v>0</v>
      </c>
      <c r="E389" s="7" t="b">
        <v>0</v>
      </c>
      <c r="F389" s="1" t="s">
        <v>472</v>
      </c>
      <c r="G389" s="0" t="s">
        <v>473</v>
      </c>
      <c r="H389" s="7" t="b">
        <v>0</v>
      </c>
      <c r="I389" s="0" t="n">
        <v>2868</v>
      </c>
      <c r="J389" s="0" t="n">
        <v>2877</v>
      </c>
      <c r="K389" s="1" t="s">
        <v>20</v>
      </c>
      <c r="L389" s="2" t="n">
        <v>11.0362622987967</v>
      </c>
      <c r="M389" s="3" t="n">
        <v>0.002159438545978</v>
      </c>
      <c r="N389" s="1" t="n">
        <v>10</v>
      </c>
      <c r="O389" s="8" t="s">
        <v>926</v>
      </c>
    </row>
    <row r="390" customFormat="false" ht="12.85" hidden="false" customHeight="false" outlineLevel="0" collapsed="false">
      <c r="A390" s="1" t="s">
        <v>801</v>
      </c>
      <c r="B390" s="1" t="s">
        <v>802</v>
      </c>
      <c r="C390" s="1" t="s">
        <v>924</v>
      </c>
      <c r="D390" s="7" t="b">
        <v>0</v>
      </c>
      <c r="E390" s="7" t="b">
        <v>0</v>
      </c>
      <c r="F390" s="1" t="s">
        <v>165</v>
      </c>
      <c r="G390" s="0" t="s">
        <v>166</v>
      </c>
      <c r="H390" s="7" t="b">
        <v>0</v>
      </c>
      <c r="I390" s="0" t="n">
        <v>2868</v>
      </c>
      <c r="J390" s="0" t="n">
        <v>2877</v>
      </c>
      <c r="K390" s="1" t="s">
        <v>24</v>
      </c>
      <c r="L390" s="2" t="n">
        <v>11.3430620045174</v>
      </c>
      <c r="M390" s="3" t="n">
        <v>0.00918670629559581</v>
      </c>
      <c r="N390" s="1" t="n">
        <v>10</v>
      </c>
      <c r="O390" s="8" t="s">
        <v>927</v>
      </c>
    </row>
    <row r="391" customFormat="false" ht="12.85" hidden="false" customHeight="false" outlineLevel="0" collapsed="false">
      <c r="A391" s="1" t="s">
        <v>801</v>
      </c>
      <c r="B391" s="1" t="s">
        <v>802</v>
      </c>
      <c r="C391" s="1" t="s">
        <v>924</v>
      </c>
      <c r="D391" s="7" t="b">
        <v>0</v>
      </c>
      <c r="E391" s="7" t="b">
        <v>0</v>
      </c>
      <c r="F391" s="1" t="s">
        <v>207</v>
      </c>
      <c r="G391" s="0" t="s">
        <v>45</v>
      </c>
      <c r="H391" s="7" t="b">
        <v>0</v>
      </c>
      <c r="I391" s="0" t="n">
        <v>2869</v>
      </c>
      <c r="J391" s="0" t="n">
        <v>2876</v>
      </c>
      <c r="K391" s="1" t="s">
        <v>24</v>
      </c>
      <c r="L391" s="2" t="n">
        <v>9.11182834055501</v>
      </c>
      <c r="M391" s="3" t="n">
        <v>0.0014051662281751</v>
      </c>
      <c r="N391" s="1" t="n">
        <v>8</v>
      </c>
      <c r="O391" s="8" t="s">
        <v>928</v>
      </c>
    </row>
    <row r="392" customFormat="false" ht="12.85" hidden="false" customHeight="false" outlineLevel="0" collapsed="false">
      <c r="A392" s="1" t="s">
        <v>801</v>
      </c>
      <c r="B392" s="1" t="s">
        <v>802</v>
      </c>
      <c r="C392" s="1" t="s">
        <v>924</v>
      </c>
      <c r="D392" s="7" t="b">
        <v>0</v>
      </c>
      <c r="E392" s="7" t="b">
        <v>0</v>
      </c>
      <c r="F392" s="1" t="s">
        <v>219</v>
      </c>
      <c r="G392" s="0" t="s">
        <v>220</v>
      </c>
      <c r="H392" s="7" t="b">
        <v>0</v>
      </c>
      <c r="I392" s="0" t="n">
        <v>2869</v>
      </c>
      <c r="J392" s="0" t="n">
        <v>2875</v>
      </c>
      <c r="K392" s="1" t="s">
        <v>24</v>
      </c>
      <c r="L392" s="2" t="n">
        <v>8.4534404045153</v>
      </c>
      <c r="M392" s="3" t="n">
        <v>0.00454355234052728</v>
      </c>
      <c r="N392" s="1" t="n">
        <v>7</v>
      </c>
      <c r="O392" s="8" t="s">
        <v>221</v>
      </c>
    </row>
    <row r="393" customFormat="false" ht="12.85" hidden="false" customHeight="false" outlineLevel="0" collapsed="false">
      <c r="A393" s="1" t="s">
        <v>801</v>
      </c>
      <c r="B393" s="1" t="s">
        <v>802</v>
      </c>
      <c r="C393" s="1" t="s">
        <v>924</v>
      </c>
      <c r="D393" s="7" t="b">
        <v>0</v>
      </c>
      <c r="E393" s="7" t="b">
        <v>0</v>
      </c>
      <c r="F393" s="1" t="s">
        <v>929</v>
      </c>
      <c r="G393" s="0" t="s">
        <v>930</v>
      </c>
      <c r="H393" s="7" t="b">
        <v>0</v>
      </c>
      <c r="I393" s="0" t="n">
        <v>2869</v>
      </c>
      <c r="J393" s="0" t="n">
        <v>2876</v>
      </c>
      <c r="K393" s="1" t="s">
        <v>24</v>
      </c>
      <c r="L393" s="2" t="n">
        <v>12.4774616912616</v>
      </c>
      <c r="M393" s="3" t="n">
        <v>0.00583785561585271</v>
      </c>
      <c r="N393" s="1" t="n">
        <v>8</v>
      </c>
      <c r="O393" s="8" t="s">
        <v>928</v>
      </c>
    </row>
    <row r="394" customFormat="false" ht="12.85" hidden="false" customHeight="false" outlineLevel="0" collapsed="false">
      <c r="A394" s="1" t="s">
        <v>801</v>
      </c>
      <c r="B394" s="1" t="s">
        <v>802</v>
      </c>
      <c r="C394" s="1" t="s">
        <v>924</v>
      </c>
      <c r="D394" s="7" t="b">
        <v>0</v>
      </c>
      <c r="E394" s="7" t="b">
        <v>0</v>
      </c>
      <c r="F394" s="1" t="s">
        <v>205</v>
      </c>
      <c r="G394" s="0" t="s">
        <v>206</v>
      </c>
      <c r="H394" s="7" t="b">
        <v>0</v>
      </c>
      <c r="I394" s="0" t="n">
        <v>2869</v>
      </c>
      <c r="J394" s="0" t="n">
        <v>2876</v>
      </c>
      <c r="K394" s="1" t="s">
        <v>20</v>
      </c>
      <c r="L394" s="2" t="n">
        <v>10.2472377940011</v>
      </c>
      <c r="M394" s="3" t="n">
        <v>0.00826594788858936</v>
      </c>
      <c r="N394" s="1" t="n">
        <v>8</v>
      </c>
      <c r="O394" s="8" t="s">
        <v>931</v>
      </c>
    </row>
    <row r="395" customFormat="false" ht="12.85" hidden="false" customHeight="false" outlineLevel="0" collapsed="false">
      <c r="A395" s="1" t="s">
        <v>801</v>
      </c>
      <c r="B395" s="1" t="s">
        <v>802</v>
      </c>
      <c r="C395" s="1" t="s">
        <v>924</v>
      </c>
      <c r="D395" s="7" t="b">
        <v>0</v>
      </c>
      <c r="E395" s="7" t="b">
        <v>0</v>
      </c>
      <c r="F395" s="1" t="s">
        <v>932</v>
      </c>
      <c r="G395" s="0" t="s">
        <v>39</v>
      </c>
      <c r="H395" s="7" t="b">
        <v>0</v>
      </c>
      <c r="I395" s="0" t="n">
        <v>2870</v>
      </c>
      <c r="J395" s="0" t="n">
        <v>2881</v>
      </c>
      <c r="K395" s="1" t="s">
        <v>24</v>
      </c>
      <c r="L395" s="2" t="n">
        <v>13.8331369795739</v>
      </c>
      <c r="M395" s="3" t="n">
        <v>0.00165902509652505</v>
      </c>
      <c r="N395" s="1" t="n">
        <v>12</v>
      </c>
      <c r="O395" s="8" t="s">
        <v>933</v>
      </c>
    </row>
    <row r="396" customFormat="false" ht="12.85" hidden="false" customHeight="false" outlineLevel="0" collapsed="false">
      <c r="A396" s="1" t="s">
        <v>801</v>
      </c>
      <c r="B396" s="1" t="s">
        <v>802</v>
      </c>
      <c r="C396" s="1" t="s">
        <v>924</v>
      </c>
      <c r="D396" s="7" t="b">
        <v>0</v>
      </c>
      <c r="E396" s="7" t="b">
        <v>0</v>
      </c>
      <c r="F396" s="1" t="s">
        <v>470</v>
      </c>
      <c r="G396" s="0" t="s">
        <v>39</v>
      </c>
      <c r="H396" s="7" t="b">
        <v>0</v>
      </c>
      <c r="I396" s="0" t="n">
        <v>2870</v>
      </c>
      <c r="J396" s="0" t="n">
        <v>2877</v>
      </c>
      <c r="K396" s="1" t="s">
        <v>20</v>
      </c>
      <c r="L396" s="2" t="n">
        <v>10.6959079805216</v>
      </c>
      <c r="M396" s="3" t="n">
        <v>0.00753904146472806</v>
      </c>
      <c r="N396" s="1" t="n">
        <v>8</v>
      </c>
      <c r="O396" s="8" t="s">
        <v>934</v>
      </c>
    </row>
    <row r="397" customFormat="false" ht="12.85" hidden="false" customHeight="false" outlineLevel="0" collapsed="false">
      <c r="A397" s="1" t="s">
        <v>801</v>
      </c>
      <c r="B397" s="1" t="s">
        <v>802</v>
      </c>
      <c r="C397" s="1" t="s">
        <v>924</v>
      </c>
      <c r="D397" s="7" t="b">
        <v>0</v>
      </c>
      <c r="E397" s="7" t="b">
        <v>0</v>
      </c>
      <c r="F397" s="1" t="s">
        <v>935</v>
      </c>
      <c r="G397" s="0" t="s">
        <v>39</v>
      </c>
      <c r="H397" s="7" t="b">
        <v>0</v>
      </c>
      <c r="I397" s="0" t="n">
        <v>2929</v>
      </c>
      <c r="J397" s="0" t="n">
        <v>2940</v>
      </c>
      <c r="K397" s="1" t="s">
        <v>20</v>
      </c>
      <c r="L397" s="2" t="n">
        <v>16.7064858100987</v>
      </c>
      <c r="M397" s="3" t="n">
        <v>0.00139821029082776</v>
      </c>
      <c r="N397" s="1" t="n">
        <v>12</v>
      </c>
      <c r="O397" s="8" t="s">
        <v>936</v>
      </c>
    </row>
    <row r="398" customFormat="false" ht="12.85" hidden="false" customHeight="false" outlineLevel="0" collapsed="false">
      <c r="A398" s="1" t="s">
        <v>801</v>
      </c>
      <c r="B398" s="1" t="s">
        <v>802</v>
      </c>
      <c r="C398" s="1" t="s">
        <v>924</v>
      </c>
      <c r="D398" s="7" t="b">
        <v>0</v>
      </c>
      <c r="E398" s="7" t="b">
        <v>0</v>
      </c>
      <c r="F398" s="1" t="s">
        <v>937</v>
      </c>
      <c r="G398" s="0" t="s">
        <v>938</v>
      </c>
      <c r="H398" s="7" t="b">
        <v>0</v>
      </c>
      <c r="I398" s="0" t="n">
        <v>3003</v>
      </c>
      <c r="J398" s="0" t="n">
        <v>3014</v>
      </c>
      <c r="K398" s="1" t="s">
        <v>20</v>
      </c>
      <c r="L398" s="2" t="n">
        <v>11.4750956242235</v>
      </c>
      <c r="M398" s="3" t="n">
        <v>0.00703505501773793</v>
      </c>
      <c r="N398" s="1" t="n">
        <v>12</v>
      </c>
      <c r="O398" s="8" t="s">
        <v>939</v>
      </c>
    </row>
    <row r="399" customFormat="false" ht="12.85" hidden="false" customHeight="false" outlineLevel="0" collapsed="false">
      <c r="A399" s="1" t="s">
        <v>801</v>
      </c>
      <c r="B399" s="1" t="s">
        <v>802</v>
      </c>
      <c r="C399" s="1" t="s">
        <v>924</v>
      </c>
      <c r="D399" s="7" t="b">
        <v>0</v>
      </c>
      <c r="E399" s="7" t="b">
        <v>0</v>
      </c>
      <c r="F399" s="1" t="s">
        <v>940</v>
      </c>
      <c r="G399" s="0" t="s">
        <v>941</v>
      </c>
      <c r="H399" s="7" t="b">
        <v>0</v>
      </c>
      <c r="I399" s="0" t="n">
        <v>3084</v>
      </c>
      <c r="J399" s="0" t="n">
        <v>3095</v>
      </c>
      <c r="K399" s="1" t="s">
        <v>24</v>
      </c>
      <c r="L399" s="2" t="n">
        <v>16.1347511607302</v>
      </c>
      <c r="M399" s="3" t="n">
        <v>0.00596880623875229</v>
      </c>
      <c r="N399" s="1" t="n">
        <v>12</v>
      </c>
      <c r="O399" s="8" t="s">
        <v>942</v>
      </c>
    </row>
    <row r="400" customFormat="false" ht="12.85" hidden="false" customHeight="false" outlineLevel="0" collapsed="false">
      <c r="A400" s="1" t="s">
        <v>943</v>
      </c>
      <c r="B400" s="1" t="s">
        <v>944</v>
      </c>
      <c r="C400" s="1" t="s">
        <v>945</v>
      </c>
      <c r="D400" s="7" t="b">
        <v>1</v>
      </c>
      <c r="E400" s="7" t="b">
        <v>1</v>
      </c>
      <c r="F400" s="1" t="s">
        <v>857</v>
      </c>
      <c r="G400" s="0" t="s">
        <v>39</v>
      </c>
      <c r="H400" s="7" t="b">
        <v>1</v>
      </c>
      <c r="I400" s="0" t="n">
        <v>9235926</v>
      </c>
      <c r="J400" s="0" t="n">
        <v>9235939</v>
      </c>
      <c r="K400" s="1" t="s">
        <v>24</v>
      </c>
      <c r="L400" s="2" t="n">
        <v>16.3274320136691</v>
      </c>
      <c r="M400" s="3" t="n">
        <v>0.00111089328889757</v>
      </c>
      <c r="N400" s="1" t="n">
        <v>14</v>
      </c>
      <c r="O400" s="8" t="s">
        <v>946</v>
      </c>
    </row>
    <row r="401" customFormat="false" ht="12.85" hidden="false" customHeight="false" outlineLevel="0" collapsed="false">
      <c r="A401" s="1" t="s">
        <v>943</v>
      </c>
      <c r="B401" s="1" t="s">
        <v>944</v>
      </c>
      <c r="C401" s="1" t="s">
        <v>945</v>
      </c>
      <c r="D401" s="7" t="b">
        <v>1</v>
      </c>
      <c r="E401" s="7" t="b">
        <v>1</v>
      </c>
      <c r="F401" s="1" t="s">
        <v>859</v>
      </c>
      <c r="G401" s="0" t="s">
        <v>860</v>
      </c>
      <c r="H401" s="7" t="b">
        <v>1</v>
      </c>
      <c r="I401" s="0" t="n">
        <v>9235927</v>
      </c>
      <c r="J401" s="0" t="n">
        <v>9235940</v>
      </c>
      <c r="K401" s="1" t="s">
        <v>20</v>
      </c>
      <c r="L401" s="2" t="n">
        <v>14.6672668098348</v>
      </c>
      <c r="M401" s="3" t="n">
        <v>0.00317936412717457</v>
      </c>
      <c r="N401" s="1" t="n">
        <v>14</v>
      </c>
      <c r="O401" s="8" t="s">
        <v>947</v>
      </c>
    </row>
    <row r="402" customFormat="false" ht="12.85" hidden="false" customHeight="false" outlineLevel="0" collapsed="false">
      <c r="A402" s="1" t="s">
        <v>943</v>
      </c>
      <c r="B402" s="1" t="s">
        <v>944</v>
      </c>
      <c r="C402" s="1" t="s">
        <v>945</v>
      </c>
      <c r="D402" s="7" t="b">
        <v>1</v>
      </c>
      <c r="E402" s="7" t="b">
        <v>1</v>
      </c>
      <c r="F402" s="1" t="s">
        <v>948</v>
      </c>
      <c r="G402" s="0" t="s">
        <v>39</v>
      </c>
      <c r="H402" s="7" t="b">
        <v>1</v>
      </c>
      <c r="I402" s="0" t="n">
        <v>9235928</v>
      </c>
      <c r="J402" s="0" t="n">
        <v>9235939</v>
      </c>
      <c r="K402" s="1" t="s">
        <v>20</v>
      </c>
      <c r="L402" s="2" t="n">
        <v>14.4933741680292</v>
      </c>
      <c r="M402" s="3" t="n">
        <v>0.00535080863343951</v>
      </c>
      <c r="N402" s="1" t="n">
        <v>12</v>
      </c>
      <c r="O402" s="8" t="s">
        <v>949</v>
      </c>
    </row>
    <row r="403" customFormat="false" ht="12.85" hidden="false" customHeight="false" outlineLevel="0" collapsed="false">
      <c r="A403" s="1" t="s">
        <v>943</v>
      </c>
      <c r="B403" s="1" t="s">
        <v>944</v>
      </c>
      <c r="C403" s="1" t="s">
        <v>945</v>
      </c>
      <c r="D403" s="7" t="b">
        <v>1</v>
      </c>
      <c r="E403" s="7" t="b">
        <v>1</v>
      </c>
      <c r="F403" s="4" t="s">
        <v>867</v>
      </c>
      <c r="G403" s="9" t="s">
        <v>232</v>
      </c>
      <c r="H403" s="10" t="b">
        <v>1</v>
      </c>
      <c r="I403" s="9" t="n">
        <v>9235929</v>
      </c>
      <c r="J403" s="9" t="n">
        <v>9235939</v>
      </c>
      <c r="K403" s="4" t="s">
        <v>24</v>
      </c>
      <c r="L403" s="5" t="n">
        <v>14.553146357099</v>
      </c>
      <c r="M403" s="6" t="n">
        <v>0.000978473581213279</v>
      </c>
      <c r="N403" s="1" t="n">
        <v>11</v>
      </c>
      <c r="O403" s="8" t="s">
        <v>868</v>
      </c>
    </row>
    <row r="404" customFormat="false" ht="12.85" hidden="false" customHeight="false" outlineLevel="0" collapsed="false">
      <c r="A404" s="1" t="s">
        <v>943</v>
      </c>
      <c r="B404" s="1" t="s">
        <v>944</v>
      </c>
      <c r="C404" s="1" t="s">
        <v>945</v>
      </c>
      <c r="D404" s="7" t="b">
        <v>1</v>
      </c>
      <c r="E404" s="7" t="b">
        <v>1</v>
      </c>
      <c r="F404" s="4" t="s">
        <v>874</v>
      </c>
      <c r="G404" s="9" t="s">
        <v>875</v>
      </c>
      <c r="H404" s="10" t="b">
        <v>1</v>
      </c>
      <c r="I404" s="9" t="n">
        <v>9235930</v>
      </c>
      <c r="J404" s="9" t="n">
        <v>9235941</v>
      </c>
      <c r="K404" s="4" t="s">
        <v>24</v>
      </c>
      <c r="L404" s="5" t="n">
        <v>16.4980264974818</v>
      </c>
      <c r="M404" s="6" t="n">
        <v>0.00186263885125981</v>
      </c>
      <c r="N404" s="1" t="n">
        <v>12</v>
      </c>
      <c r="O404" s="8" t="s">
        <v>950</v>
      </c>
    </row>
    <row r="405" customFormat="false" ht="12.85" hidden="false" customHeight="false" outlineLevel="0" collapsed="false">
      <c r="A405" s="1" t="s">
        <v>943</v>
      </c>
      <c r="B405" s="1" t="s">
        <v>944</v>
      </c>
      <c r="C405" s="1" t="s">
        <v>945</v>
      </c>
      <c r="D405" s="7" t="b">
        <v>1</v>
      </c>
      <c r="E405" s="7" t="b">
        <v>1</v>
      </c>
      <c r="F405" s="4" t="s">
        <v>869</v>
      </c>
      <c r="G405" s="9" t="s">
        <v>870</v>
      </c>
      <c r="H405" s="10" t="b">
        <v>1</v>
      </c>
      <c r="I405" s="9" t="n">
        <v>9235930</v>
      </c>
      <c r="J405" s="9" t="n">
        <v>9235941</v>
      </c>
      <c r="K405" s="4" t="s">
        <v>24</v>
      </c>
      <c r="L405" s="5" t="n">
        <v>14.9624300347359</v>
      </c>
      <c r="M405" s="6" t="n">
        <v>0.00671120372640355</v>
      </c>
      <c r="N405" s="1" t="n">
        <v>12</v>
      </c>
      <c r="O405" s="8" t="s">
        <v>950</v>
      </c>
    </row>
    <row r="406" customFormat="false" ht="12.85" hidden="false" customHeight="false" outlineLevel="0" collapsed="false">
      <c r="A406" s="1" t="s">
        <v>943</v>
      </c>
      <c r="B406" s="1" t="s">
        <v>944</v>
      </c>
      <c r="C406" s="1" t="s">
        <v>945</v>
      </c>
      <c r="D406" s="7" t="b">
        <v>1</v>
      </c>
      <c r="E406" s="7" t="b">
        <v>1</v>
      </c>
      <c r="F406" s="4" t="s">
        <v>872</v>
      </c>
      <c r="G406" s="9" t="s">
        <v>232</v>
      </c>
      <c r="H406" s="10" t="b">
        <v>1</v>
      </c>
      <c r="I406" s="9" t="n">
        <v>9235930</v>
      </c>
      <c r="J406" s="9" t="n">
        <v>9235939</v>
      </c>
      <c r="K406" s="4" t="s">
        <v>24</v>
      </c>
      <c r="L406" s="5" t="n">
        <v>15.1204511957174</v>
      </c>
      <c r="M406" s="6" t="n">
        <v>0.0078373382624769</v>
      </c>
      <c r="N406" s="1" t="n">
        <v>10</v>
      </c>
      <c r="O406" s="8" t="s">
        <v>873</v>
      </c>
    </row>
    <row r="407" customFormat="false" ht="12.85" hidden="false" customHeight="false" outlineLevel="0" collapsed="false">
      <c r="A407" s="1" t="s">
        <v>943</v>
      </c>
      <c r="B407" s="1" t="s">
        <v>944</v>
      </c>
      <c r="C407" s="1" t="s">
        <v>945</v>
      </c>
      <c r="D407" s="7" t="b">
        <v>1</v>
      </c>
      <c r="E407" s="7" t="b">
        <v>1</v>
      </c>
      <c r="F407" s="1" t="s">
        <v>885</v>
      </c>
      <c r="G407" s="0" t="s">
        <v>39</v>
      </c>
      <c r="H407" s="7" t="b">
        <v>1</v>
      </c>
      <c r="I407" s="0" t="n">
        <v>9235931</v>
      </c>
      <c r="J407" s="0" t="n">
        <v>9235938</v>
      </c>
      <c r="K407" s="1" t="s">
        <v>24</v>
      </c>
      <c r="L407" s="2" t="n">
        <v>14.7624087512704</v>
      </c>
      <c r="M407" s="3" t="n">
        <v>0.00772296960637764</v>
      </c>
      <c r="N407" s="1" t="n">
        <v>8</v>
      </c>
      <c r="O407" s="8" t="s">
        <v>886</v>
      </c>
    </row>
    <row r="408" customFormat="false" ht="12.85" hidden="false" customHeight="false" outlineLevel="0" collapsed="false">
      <c r="A408" s="1" t="s">
        <v>943</v>
      </c>
      <c r="B408" s="1" t="s">
        <v>944</v>
      </c>
      <c r="C408" s="1" t="s">
        <v>945</v>
      </c>
      <c r="D408" s="7" t="b">
        <v>1</v>
      </c>
      <c r="E408" s="7" t="b">
        <v>1</v>
      </c>
      <c r="F408" s="1" t="s">
        <v>862</v>
      </c>
      <c r="G408" s="0" t="s">
        <v>39</v>
      </c>
      <c r="H408" s="7" t="b">
        <v>1</v>
      </c>
      <c r="I408" s="0" t="n">
        <v>9235932</v>
      </c>
      <c r="J408" s="0" t="n">
        <v>9235943</v>
      </c>
      <c r="K408" s="1" t="s">
        <v>20</v>
      </c>
      <c r="L408" s="2" t="n">
        <v>15.8226096980055</v>
      </c>
      <c r="M408" s="3" t="n">
        <v>0.00285542530808536</v>
      </c>
      <c r="N408" s="1" t="n">
        <v>12</v>
      </c>
      <c r="O408" s="8" t="s">
        <v>951</v>
      </c>
    </row>
    <row r="409" customFormat="false" ht="12.85" hidden="false" customHeight="false" outlineLevel="0" collapsed="false">
      <c r="A409" s="1" t="s">
        <v>943</v>
      </c>
      <c r="B409" s="1" t="s">
        <v>944</v>
      </c>
      <c r="C409" s="1" t="s">
        <v>945</v>
      </c>
      <c r="D409" s="7" t="b">
        <v>1</v>
      </c>
      <c r="E409" s="7" t="b">
        <v>1</v>
      </c>
      <c r="F409" s="1" t="s">
        <v>952</v>
      </c>
      <c r="G409" s="0" t="s">
        <v>953</v>
      </c>
      <c r="H409" s="7" t="b">
        <v>1</v>
      </c>
      <c r="I409" s="0" t="n">
        <v>9235958</v>
      </c>
      <c r="J409" s="0" t="n">
        <v>9235972</v>
      </c>
      <c r="K409" s="1" t="s">
        <v>20</v>
      </c>
      <c r="L409" s="2" t="n">
        <v>16.0630909845169</v>
      </c>
      <c r="M409" s="3" t="n">
        <v>0.000915471467805906</v>
      </c>
      <c r="N409" s="1" t="n">
        <v>15</v>
      </c>
      <c r="O409" s="8" t="s">
        <v>954</v>
      </c>
    </row>
    <row r="410" customFormat="false" ht="12.85" hidden="false" customHeight="false" outlineLevel="0" collapsed="false">
      <c r="A410" s="1" t="s">
        <v>943</v>
      </c>
      <c r="B410" s="1" t="s">
        <v>944</v>
      </c>
      <c r="C410" s="1" t="s">
        <v>945</v>
      </c>
      <c r="D410" s="7" t="b">
        <v>1</v>
      </c>
      <c r="E410" s="7" t="b">
        <v>1</v>
      </c>
      <c r="F410" s="1" t="s">
        <v>50</v>
      </c>
      <c r="G410" s="0" t="s">
        <v>39</v>
      </c>
      <c r="H410" s="7" t="b">
        <v>1</v>
      </c>
      <c r="I410" s="0" t="n">
        <v>9236004</v>
      </c>
      <c r="J410" s="0" t="n">
        <v>9236013</v>
      </c>
      <c r="K410" s="1" t="s">
        <v>24</v>
      </c>
      <c r="L410" s="2" t="n">
        <v>11.3721960449328</v>
      </c>
      <c r="M410" s="3" t="n">
        <v>0.0067899018904044</v>
      </c>
      <c r="N410" s="1" t="n">
        <v>10</v>
      </c>
      <c r="O410" s="8" t="s">
        <v>955</v>
      </c>
    </row>
    <row r="411" customFormat="false" ht="12.85" hidden="false" customHeight="false" outlineLevel="0" collapsed="false">
      <c r="A411" s="1" t="s">
        <v>943</v>
      </c>
      <c r="B411" s="1" t="s">
        <v>944</v>
      </c>
      <c r="C411" s="1" t="s">
        <v>945</v>
      </c>
      <c r="D411" s="7" t="b">
        <v>1</v>
      </c>
      <c r="E411" s="7" t="b">
        <v>1</v>
      </c>
      <c r="F411" s="4" t="s">
        <v>956</v>
      </c>
      <c r="G411" s="9" t="s">
        <v>957</v>
      </c>
      <c r="H411" s="7" t="b">
        <v>1</v>
      </c>
      <c r="I411" s="0" t="n">
        <v>9236008</v>
      </c>
      <c r="J411" s="0" t="n">
        <v>9236015</v>
      </c>
      <c r="K411" s="1" t="s">
        <v>20</v>
      </c>
      <c r="L411" s="2" t="n">
        <v>11.3894887837127</v>
      </c>
      <c r="M411" s="3" t="n">
        <v>0.00417250411159165</v>
      </c>
      <c r="N411" s="1" t="n">
        <v>8</v>
      </c>
      <c r="O411" s="8" t="s">
        <v>958</v>
      </c>
    </row>
    <row r="412" customFormat="false" ht="12.85" hidden="false" customHeight="false" outlineLevel="0" collapsed="false">
      <c r="A412" s="1" t="s">
        <v>943</v>
      </c>
      <c r="B412" s="1" t="s">
        <v>944</v>
      </c>
      <c r="C412" s="1" t="s">
        <v>945</v>
      </c>
      <c r="D412" s="7" t="b">
        <v>1</v>
      </c>
      <c r="E412" s="7" t="b">
        <v>1</v>
      </c>
      <c r="F412" s="4" t="s">
        <v>417</v>
      </c>
      <c r="G412" s="9" t="s">
        <v>418</v>
      </c>
      <c r="H412" s="7" t="b">
        <v>1</v>
      </c>
      <c r="I412" s="0" t="n">
        <v>9236008</v>
      </c>
      <c r="J412" s="0" t="n">
        <v>9236015</v>
      </c>
      <c r="K412" s="1" t="s">
        <v>20</v>
      </c>
      <c r="L412" s="2" t="n">
        <v>11.6664277549172</v>
      </c>
      <c r="M412" s="3" t="n">
        <v>0.00545323928944619</v>
      </c>
      <c r="N412" s="1" t="n">
        <v>8</v>
      </c>
      <c r="O412" s="8" t="s">
        <v>958</v>
      </c>
    </row>
    <row r="413" customFormat="false" ht="12.85" hidden="false" customHeight="false" outlineLevel="0" collapsed="false">
      <c r="A413" s="1" t="s">
        <v>943</v>
      </c>
      <c r="B413" s="1" t="s">
        <v>944</v>
      </c>
      <c r="C413" s="1" t="s">
        <v>945</v>
      </c>
      <c r="D413" s="7" t="b">
        <v>1</v>
      </c>
      <c r="E413" s="7" t="b">
        <v>1</v>
      </c>
      <c r="F413" s="4" t="s">
        <v>725</v>
      </c>
      <c r="G413" s="9" t="s">
        <v>726</v>
      </c>
      <c r="H413" s="7" t="b">
        <v>1</v>
      </c>
      <c r="I413" s="0" t="n">
        <v>9236008</v>
      </c>
      <c r="J413" s="0" t="n">
        <v>9236015</v>
      </c>
      <c r="K413" s="1" t="s">
        <v>20</v>
      </c>
      <c r="L413" s="2" t="n">
        <v>11.7440685373941</v>
      </c>
      <c r="M413" s="3" t="n">
        <v>0.0076338295850491</v>
      </c>
      <c r="N413" s="1" t="n">
        <v>8</v>
      </c>
      <c r="O413" s="8" t="s">
        <v>958</v>
      </c>
    </row>
    <row r="414" customFormat="false" ht="12.85" hidden="false" customHeight="false" outlineLevel="0" collapsed="false">
      <c r="A414" s="1" t="s">
        <v>943</v>
      </c>
      <c r="B414" s="1" t="s">
        <v>944</v>
      </c>
      <c r="C414" s="1" t="s">
        <v>945</v>
      </c>
      <c r="D414" s="7" t="b">
        <v>1</v>
      </c>
      <c r="E414" s="7" t="b">
        <v>1</v>
      </c>
      <c r="F414" s="4" t="s">
        <v>959</v>
      </c>
      <c r="G414" s="9" t="s">
        <v>420</v>
      </c>
      <c r="H414" s="7" t="b">
        <v>1</v>
      </c>
      <c r="I414" s="0" t="n">
        <v>9236009</v>
      </c>
      <c r="J414" s="0" t="n">
        <v>9236028</v>
      </c>
      <c r="K414" s="1" t="s">
        <v>24</v>
      </c>
      <c r="L414" s="2" t="n">
        <v>13.659773927977</v>
      </c>
      <c r="M414" s="3" t="n">
        <v>0.00193266198759023</v>
      </c>
      <c r="N414" s="1" t="n">
        <v>20</v>
      </c>
      <c r="O414" s="8" t="s">
        <v>960</v>
      </c>
    </row>
    <row r="415" customFormat="false" ht="12.85" hidden="false" customHeight="false" outlineLevel="0" collapsed="false">
      <c r="A415" s="1" t="s">
        <v>943</v>
      </c>
      <c r="B415" s="1" t="s">
        <v>944</v>
      </c>
      <c r="C415" s="1" t="s">
        <v>945</v>
      </c>
      <c r="D415" s="7" t="b">
        <v>1</v>
      </c>
      <c r="E415" s="7" t="b">
        <v>1</v>
      </c>
      <c r="F415" s="4" t="s">
        <v>720</v>
      </c>
      <c r="G415" s="9" t="s">
        <v>721</v>
      </c>
      <c r="H415" s="10" t="b">
        <v>1</v>
      </c>
      <c r="I415" s="9" t="n">
        <v>9236056</v>
      </c>
      <c r="J415" s="0" t="n">
        <v>9236066</v>
      </c>
      <c r="K415" s="1" t="s">
        <v>24</v>
      </c>
      <c r="L415" s="2" t="n">
        <v>12.4656005241431</v>
      </c>
      <c r="M415" s="3" t="n">
        <v>0.00793110490843485</v>
      </c>
      <c r="N415" s="1" t="n">
        <v>11</v>
      </c>
      <c r="O415" s="8" t="s">
        <v>961</v>
      </c>
    </row>
    <row r="416" customFormat="false" ht="12.85" hidden="false" customHeight="false" outlineLevel="0" collapsed="false">
      <c r="A416" s="1" t="s">
        <v>943</v>
      </c>
      <c r="B416" s="1" t="s">
        <v>944</v>
      </c>
      <c r="C416" s="1" t="s">
        <v>945</v>
      </c>
      <c r="D416" s="7" t="b">
        <v>1</v>
      </c>
      <c r="E416" s="7" t="b">
        <v>1</v>
      </c>
      <c r="F416" s="4" t="s">
        <v>962</v>
      </c>
      <c r="G416" s="9" t="s">
        <v>963</v>
      </c>
      <c r="H416" s="10" t="b">
        <v>1</v>
      </c>
      <c r="I416" s="9" t="n">
        <v>9236057</v>
      </c>
      <c r="J416" s="0" t="n">
        <v>9236066</v>
      </c>
      <c r="K416" s="1" t="s">
        <v>20</v>
      </c>
      <c r="L416" s="2" t="n">
        <v>11.9312025328061</v>
      </c>
      <c r="M416" s="3" t="n">
        <v>0.00763305322128849</v>
      </c>
      <c r="N416" s="1" t="n">
        <v>10</v>
      </c>
      <c r="O416" s="8" t="s">
        <v>964</v>
      </c>
    </row>
    <row r="417" customFormat="false" ht="12.85" hidden="false" customHeight="false" outlineLevel="0" collapsed="false">
      <c r="A417" s="1" t="s">
        <v>943</v>
      </c>
      <c r="B417" s="1" t="s">
        <v>944</v>
      </c>
      <c r="C417" s="1" t="s">
        <v>945</v>
      </c>
      <c r="D417" s="7" t="b">
        <v>1</v>
      </c>
      <c r="E417" s="7" t="b">
        <v>1</v>
      </c>
      <c r="F417" s="4" t="s">
        <v>965</v>
      </c>
      <c r="G417" s="9" t="s">
        <v>39</v>
      </c>
      <c r="H417" s="10" t="b">
        <v>1</v>
      </c>
      <c r="I417" s="9" t="n">
        <v>9236058</v>
      </c>
      <c r="J417" s="0" t="n">
        <v>9236065</v>
      </c>
      <c r="K417" s="1" t="s">
        <v>24</v>
      </c>
      <c r="L417" s="2" t="n">
        <v>12.9299978757425</v>
      </c>
      <c r="M417" s="3" t="n">
        <v>0.00137646249139711</v>
      </c>
      <c r="N417" s="1" t="n">
        <v>8</v>
      </c>
      <c r="O417" s="8" t="s">
        <v>966</v>
      </c>
    </row>
    <row r="418" customFormat="false" ht="12.85" hidden="false" customHeight="false" outlineLevel="0" collapsed="false">
      <c r="A418" s="1" t="s">
        <v>943</v>
      </c>
      <c r="B418" s="1" t="s">
        <v>944</v>
      </c>
      <c r="C418" s="1" t="s">
        <v>945</v>
      </c>
      <c r="D418" s="7" t="b">
        <v>1</v>
      </c>
      <c r="E418" s="7" t="b">
        <v>1</v>
      </c>
      <c r="F418" s="4" t="s">
        <v>52</v>
      </c>
      <c r="G418" s="9" t="s">
        <v>53</v>
      </c>
      <c r="H418" s="10" t="b">
        <v>1</v>
      </c>
      <c r="I418" s="9" t="n">
        <v>9236058</v>
      </c>
      <c r="J418" s="0" t="n">
        <v>9236067</v>
      </c>
      <c r="K418" s="1" t="s">
        <v>20</v>
      </c>
      <c r="L418" s="2" t="n">
        <v>11.7951457677899</v>
      </c>
      <c r="M418" s="3" t="n">
        <v>0.00634395670475041</v>
      </c>
      <c r="N418" s="1" t="n">
        <v>10</v>
      </c>
      <c r="O418" s="8" t="s">
        <v>967</v>
      </c>
    </row>
    <row r="419" customFormat="false" ht="12.85" hidden="false" customHeight="false" outlineLevel="0" collapsed="false">
      <c r="A419" s="1" t="s">
        <v>943</v>
      </c>
      <c r="B419" s="1" t="s">
        <v>944</v>
      </c>
      <c r="C419" s="1" t="s">
        <v>945</v>
      </c>
      <c r="D419" s="7" t="b">
        <v>1</v>
      </c>
      <c r="E419" s="7" t="b">
        <v>1</v>
      </c>
      <c r="F419" s="1" t="s">
        <v>968</v>
      </c>
      <c r="G419" s="0" t="s">
        <v>969</v>
      </c>
      <c r="H419" s="7" t="b">
        <v>1</v>
      </c>
      <c r="I419" s="0" t="n">
        <v>9236107</v>
      </c>
      <c r="J419" s="0" t="n">
        <v>9236119</v>
      </c>
      <c r="K419" s="1" t="s">
        <v>24</v>
      </c>
      <c r="L419" s="2" t="n">
        <v>14.7482151319124</v>
      </c>
      <c r="M419" s="3" t="n">
        <v>0.00557165143748606</v>
      </c>
      <c r="N419" s="1" t="n">
        <v>13</v>
      </c>
      <c r="O419" s="8" t="s">
        <v>970</v>
      </c>
    </row>
    <row r="420" customFormat="false" ht="12.85" hidden="false" customHeight="false" outlineLevel="0" collapsed="false">
      <c r="A420" s="1" t="s">
        <v>943</v>
      </c>
      <c r="B420" s="1" t="s">
        <v>944</v>
      </c>
      <c r="C420" s="1" t="s">
        <v>971</v>
      </c>
      <c r="D420" s="7" t="b">
        <v>1</v>
      </c>
      <c r="E420" s="7" t="b">
        <v>1</v>
      </c>
      <c r="F420" s="1" t="s">
        <v>972</v>
      </c>
      <c r="G420" s="0" t="s">
        <v>973</v>
      </c>
      <c r="H420" s="7" t="b">
        <v>1</v>
      </c>
      <c r="I420" s="0" t="n">
        <v>9236777</v>
      </c>
      <c r="J420" s="0" t="n">
        <v>9236786</v>
      </c>
      <c r="K420" s="1" t="s">
        <v>24</v>
      </c>
      <c r="L420" s="2" t="n">
        <v>12.4409405525606</v>
      </c>
      <c r="M420" s="3" t="n">
        <v>0.00406529103788111</v>
      </c>
      <c r="N420" s="1" t="n">
        <v>10</v>
      </c>
      <c r="O420" s="8" t="s">
        <v>974</v>
      </c>
    </row>
    <row r="421" customFormat="false" ht="12.85" hidden="false" customHeight="false" outlineLevel="0" collapsed="false">
      <c r="A421" s="1" t="s">
        <v>943</v>
      </c>
      <c r="B421" s="1" t="s">
        <v>944</v>
      </c>
      <c r="C421" s="1" t="s">
        <v>971</v>
      </c>
      <c r="D421" s="7" t="b">
        <v>1</v>
      </c>
      <c r="E421" s="7" t="b">
        <v>1</v>
      </c>
      <c r="F421" s="1" t="s">
        <v>975</v>
      </c>
      <c r="G421" s="0" t="s">
        <v>39</v>
      </c>
      <c r="H421" s="7" t="b">
        <v>1</v>
      </c>
      <c r="I421" s="0" t="n">
        <v>9236781</v>
      </c>
      <c r="J421" s="0" t="n">
        <v>9236788</v>
      </c>
      <c r="K421" s="1" t="s">
        <v>20</v>
      </c>
      <c r="L421" s="2" t="n">
        <v>13.365860450343</v>
      </c>
      <c r="M421" s="3" t="n">
        <v>0.00375543549874824</v>
      </c>
      <c r="N421" s="1" t="n">
        <v>8</v>
      </c>
      <c r="O421" s="8" t="s">
        <v>976</v>
      </c>
    </row>
    <row r="422" customFormat="false" ht="12.85" hidden="false" customHeight="false" outlineLevel="0" collapsed="false">
      <c r="A422" s="1" t="s">
        <v>943</v>
      </c>
      <c r="B422" s="1" t="s">
        <v>944</v>
      </c>
      <c r="C422" s="1" t="s">
        <v>971</v>
      </c>
      <c r="D422" s="7" t="b">
        <v>1</v>
      </c>
      <c r="E422" s="7" t="b">
        <v>1</v>
      </c>
      <c r="F422" s="1" t="s">
        <v>340</v>
      </c>
      <c r="G422" s="0" t="s">
        <v>341</v>
      </c>
      <c r="H422" s="7" t="b">
        <v>1</v>
      </c>
      <c r="I422" s="0" t="n">
        <v>9236781</v>
      </c>
      <c r="J422" s="0" t="n">
        <v>9236790</v>
      </c>
      <c r="K422" s="1" t="s">
        <v>20</v>
      </c>
      <c r="L422" s="2" t="n">
        <v>9.70825810371029</v>
      </c>
      <c r="M422" s="3" t="n">
        <v>0.00651757952642906</v>
      </c>
      <c r="N422" s="1" t="n">
        <v>10</v>
      </c>
      <c r="O422" s="8" t="s">
        <v>977</v>
      </c>
    </row>
    <row r="423" customFormat="false" ht="12.85" hidden="false" customHeight="false" outlineLevel="0" collapsed="false">
      <c r="A423" s="1" t="s">
        <v>943</v>
      </c>
      <c r="B423" s="1" t="s">
        <v>944</v>
      </c>
      <c r="C423" s="1" t="s">
        <v>971</v>
      </c>
      <c r="D423" s="7" t="b">
        <v>1</v>
      </c>
      <c r="E423" s="7" t="b">
        <v>1</v>
      </c>
      <c r="F423" s="1" t="s">
        <v>534</v>
      </c>
      <c r="G423" s="0" t="s">
        <v>535</v>
      </c>
      <c r="H423" s="7" t="b">
        <v>1</v>
      </c>
      <c r="I423" s="0" t="n">
        <v>9236783</v>
      </c>
      <c r="J423" s="0" t="n">
        <v>9236791</v>
      </c>
      <c r="K423" s="1" t="s">
        <v>24</v>
      </c>
      <c r="L423" s="2" t="n">
        <v>12.8557080117982</v>
      </c>
      <c r="M423" s="3" t="n">
        <v>0.00318788603307429</v>
      </c>
      <c r="N423" s="1" t="n">
        <v>9</v>
      </c>
      <c r="O423" s="8" t="s">
        <v>536</v>
      </c>
    </row>
    <row r="424" customFormat="false" ht="12.85" hidden="false" customHeight="false" outlineLevel="0" collapsed="false">
      <c r="A424" s="1" t="s">
        <v>943</v>
      </c>
      <c r="B424" s="1" t="s">
        <v>944</v>
      </c>
      <c r="C424" s="1" t="s">
        <v>971</v>
      </c>
      <c r="D424" s="7" t="b">
        <v>1</v>
      </c>
      <c r="E424" s="7" t="b">
        <v>1</v>
      </c>
      <c r="F424" s="1" t="s">
        <v>532</v>
      </c>
      <c r="G424" s="0" t="s">
        <v>39</v>
      </c>
      <c r="H424" s="7" t="b">
        <v>1</v>
      </c>
      <c r="I424" s="0" t="n">
        <v>9236787</v>
      </c>
      <c r="J424" s="0" t="n">
        <v>9236794</v>
      </c>
      <c r="K424" s="1" t="s">
        <v>20</v>
      </c>
      <c r="L424" s="2" t="n">
        <v>12.6033384404143</v>
      </c>
      <c r="M424" s="3" t="n">
        <v>0.00660727098780201</v>
      </c>
      <c r="N424" s="1" t="n">
        <v>8</v>
      </c>
      <c r="O424" s="8" t="s">
        <v>533</v>
      </c>
    </row>
    <row r="425" customFormat="false" ht="12.85" hidden="false" customHeight="false" outlineLevel="0" collapsed="false">
      <c r="A425" s="1" t="s">
        <v>943</v>
      </c>
      <c r="B425" s="1" t="s">
        <v>944</v>
      </c>
      <c r="C425" s="1" t="s">
        <v>971</v>
      </c>
      <c r="D425" s="7" t="b">
        <v>1</v>
      </c>
      <c r="E425" s="7" t="b">
        <v>1</v>
      </c>
      <c r="F425" s="1" t="s">
        <v>978</v>
      </c>
      <c r="G425" s="0" t="s">
        <v>979</v>
      </c>
      <c r="H425" s="7" t="b">
        <v>1</v>
      </c>
      <c r="I425" s="0" t="n">
        <v>9236799</v>
      </c>
      <c r="J425" s="0" t="n">
        <v>9236810</v>
      </c>
      <c r="K425" s="1" t="s">
        <v>20</v>
      </c>
      <c r="L425" s="2" t="n">
        <v>15.4731028140892</v>
      </c>
      <c r="M425" s="3" t="n">
        <v>0.00206758415713637</v>
      </c>
      <c r="N425" s="1" t="n">
        <v>12</v>
      </c>
      <c r="O425" s="8" t="s">
        <v>980</v>
      </c>
    </row>
    <row r="426" customFormat="false" ht="12.85" hidden="false" customHeight="false" outlineLevel="0" collapsed="false">
      <c r="A426" s="1" t="s">
        <v>943</v>
      </c>
      <c r="B426" s="1" t="s">
        <v>944</v>
      </c>
      <c r="C426" s="1" t="s">
        <v>971</v>
      </c>
      <c r="D426" s="7" t="b">
        <v>1</v>
      </c>
      <c r="E426" s="7" t="b">
        <v>1</v>
      </c>
      <c r="F426" s="1" t="s">
        <v>981</v>
      </c>
      <c r="G426" s="12" t="s">
        <v>982</v>
      </c>
      <c r="H426" s="7" t="b">
        <v>1</v>
      </c>
      <c r="I426" s="0" t="n">
        <v>9236832</v>
      </c>
      <c r="J426" s="0" t="n">
        <v>9236844</v>
      </c>
      <c r="K426" s="1" t="s">
        <v>20</v>
      </c>
      <c r="L426" s="2" t="n">
        <v>13.4649576687773</v>
      </c>
      <c r="M426" s="3" t="n">
        <v>0.00883206719782592</v>
      </c>
      <c r="N426" s="1" t="n">
        <v>13</v>
      </c>
      <c r="O426" s="8" t="s">
        <v>983</v>
      </c>
    </row>
    <row r="427" customFormat="false" ht="12.85" hidden="false" customHeight="false" outlineLevel="0" collapsed="false">
      <c r="A427" s="1" t="s">
        <v>943</v>
      </c>
      <c r="B427" s="1" t="s">
        <v>944</v>
      </c>
      <c r="C427" s="1" t="s">
        <v>971</v>
      </c>
      <c r="D427" s="7" t="b">
        <v>1</v>
      </c>
      <c r="E427" s="7" t="b">
        <v>1</v>
      </c>
      <c r="F427" s="1" t="s">
        <v>984</v>
      </c>
      <c r="G427" s="12" t="s">
        <v>985</v>
      </c>
      <c r="H427" s="7" t="b">
        <v>1</v>
      </c>
      <c r="I427" s="0" t="n">
        <v>9236833</v>
      </c>
      <c r="J427" s="0" t="n">
        <v>9236842</v>
      </c>
      <c r="K427" s="1" t="s">
        <v>20</v>
      </c>
      <c r="L427" s="2" t="n">
        <v>11.6197753415431</v>
      </c>
      <c r="M427" s="3" t="n">
        <v>0.00212333273521148</v>
      </c>
      <c r="N427" s="1" t="n">
        <v>10</v>
      </c>
      <c r="O427" s="8" t="s">
        <v>986</v>
      </c>
    </row>
    <row r="428" customFormat="false" ht="12.85" hidden="false" customHeight="false" outlineLevel="0" collapsed="false">
      <c r="A428" s="1" t="s">
        <v>943</v>
      </c>
      <c r="B428" s="1" t="s">
        <v>944</v>
      </c>
      <c r="C428" s="1" t="s">
        <v>971</v>
      </c>
      <c r="D428" s="7" t="b">
        <v>1</v>
      </c>
      <c r="E428" s="7" t="b">
        <v>1</v>
      </c>
      <c r="F428" s="1" t="s">
        <v>987</v>
      </c>
      <c r="G428" s="12" t="s">
        <v>988</v>
      </c>
      <c r="H428" s="7" t="b">
        <v>1</v>
      </c>
      <c r="I428" s="0" t="n">
        <v>9236833</v>
      </c>
      <c r="J428" s="0" t="n">
        <v>9236842</v>
      </c>
      <c r="K428" s="1" t="s">
        <v>24</v>
      </c>
      <c r="L428" s="2" t="n">
        <v>11.9664147197648</v>
      </c>
      <c r="M428" s="3" t="n">
        <v>0.00564988640440034</v>
      </c>
      <c r="N428" s="1" t="n">
        <v>10</v>
      </c>
      <c r="O428" s="8" t="s">
        <v>989</v>
      </c>
    </row>
    <row r="429" customFormat="false" ht="12.85" hidden="false" customHeight="false" outlineLevel="0" collapsed="false">
      <c r="A429" s="1" t="s">
        <v>943</v>
      </c>
      <c r="B429" s="1" t="s">
        <v>944</v>
      </c>
      <c r="C429" s="1" t="s">
        <v>971</v>
      </c>
      <c r="D429" s="7" t="b">
        <v>1</v>
      </c>
      <c r="E429" s="7" t="b">
        <v>1</v>
      </c>
      <c r="F429" s="1" t="s">
        <v>990</v>
      </c>
      <c r="G429" s="9" t="s">
        <v>991</v>
      </c>
      <c r="H429" s="7" t="b">
        <v>1</v>
      </c>
      <c r="I429" s="0" t="n">
        <v>9236854</v>
      </c>
      <c r="J429" s="0" t="n">
        <v>9236863</v>
      </c>
      <c r="K429" s="1" t="s">
        <v>20</v>
      </c>
      <c r="L429" s="2" t="n">
        <v>12.3570930329292</v>
      </c>
      <c r="M429" s="3" t="n">
        <v>0.0067539172720178</v>
      </c>
      <c r="N429" s="1" t="n">
        <v>10</v>
      </c>
      <c r="O429" s="8" t="s">
        <v>992</v>
      </c>
    </row>
    <row r="430" customFormat="false" ht="12.85" hidden="false" customHeight="false" outlineLevel="0" collapsed="false">
      <c r="A430" s="1" t="s">
        <v>943</v>
      </c>
      <c r="B430" s="1" t="s">
        <v>944</v>
      </c>
      <c r="C430" s="1" t="s">
        <v>971</v>
      </c>
      <c r="D430" s="7" t="b">
        <v>1</v>
      </c>
      <c r="E430" s="7" t="b">
        <v>1</v>
      </c>
      <c r="F430" s="1" t="s">
        <v>993</v>
      </c>
      <c r="G430" s="12" t="s">
        <v>994</v>
      </c>
      <c r="H430" s="7" t="b">
        <v>1</v>
      </c>
      <c r="I430" s="0" t="n">
        <v>9236868</v>
      </c>
      <c r="J430" s="0" t="n">
        <v>9236877</v>
      </c>
      <c r="K430" s="1" t="s">
        <v>20</v>
      </c>
      <c r="L430" s="2" t="n">
        <v>14.7753046885128</v>
      </c>
      <c r="M430" s="3" t="n">
        <v>0.00140171503957787</v>
      </c>
      <c r="N430" s="1" t="n">
        <v>10</v>
      </c>
      <c r="O430" s="8" t="s">
        <v>995</v>
      </c>
    </row>
    <row r="431" customFormat="false" ht="12.85" hidden="false" customHeight="false" outlineLevel="0" collapsed="false">
      <c r="A431" s="1" t="s">
        <v>943</v>
      </c>
      <c r="B431" s="1" t="s">
        <v>944</v>
      </c>
      <c r="C431" s="1" t="s">
        <v>971</v>
      </c>
      <c r="D431" s="7" t="b">
        <v>1</v>
      </c>
      <c r="E431" s="7" t="b">
        <v>1</v>
      </c>
      <c r="F431" s="1" t="s">
        <v>996</v>
      </c>
      <c r="G431" s="12" t="s">
        <v>997</v>
      </c>
      <c r="H431" s="7" t="b">
        <v>1</v>
      </c>
      <c r="I431" s="0" t="n">
        <v>9236868</v>
      </c>
      <c r="J431" s="0" t="n">
        <v>9236877</v>
      </c>
      <c r="K431" s="1" t="s">
        <v>20</v>
      </c>
      <c r="L431" s="2" t="n">
        <v>10.3441653556749</v>
      </c>
      <c r="M431" s="3" t="n">
        <v>0.00567944042565915</v>
      </c>
      <c r="N431" s="1" t="n">
        <v>10</v>
      </c>
      <c r="O431" s="8" t="s">
        <v>995</v>
      </c>
    </row>
    <row r="432" customFormat="false" ht="12.85" hidden="false" customHeight="false" outlineLevel="0" collapsed="false">
      <c r="A432" s="1" t="s">
        <v>943</v>
      </c>
      <c r="B432" s="1" t="s">
        <v>944</v>
      </c>
      <c r="C432" s="1" t="s">
        <v>971</v>
      </c>
      <c r="D432" s="7" t="b">
        <v>1</v>
      </c>
      <c r="E432" s="7" t="b">
        <v>1</v>
      </c>
      <c r="F432" s="1" t="s">
        <v>998</v>
      </c>
      <c r="G432" s="12" t="s">
        <v>999</v>
      </c>
      <c r="H432" s="7" t="b">
        <v>1</v>
      </c>
      <c r="I432" s="0" t="n">
        <v>9236891</v>
      </c>
      <c r="J432" s="0" t="n">
        <v>9236902</v>
      </c>
      <c r="K432" s="1" t="s">
        <v>24</v>
      </c>
      <c r="L432" s="2" t="n">
        <v>13.7505030386206</v>
      </c>
      <c r="M432" s="3" t="n">
        <v>0.00593853312109704</v>
      </c>
      <c r="N432" s="1" t="n">
        <v>12</v>
      </c>
      <c r="O432" s="8" t="s">
        <v>1000</v>
      </c>
    </row>
    <row r="433" customFormat="false" ht="12.85" hidden="false" customHeight="false" outlineLevel="0" collapsed="false">
      <c r="A433" s="1" t="s">
        <v>943</v>
      </c>
      <c r="B433" s="1" t="s">
        <v>944</v>
      </c>
      <c r="C433" s="1" t="s">
        <v>971</v>
      </c>
      <c r="D433" s="7" t="b">
        <v>1</v>
      </c>
      <c r="E433" s="7" t="b">
        <v>1</v>
      </c>
      <c r="F433" s="1" t="s">
        <v>170</v>
      </c>
      <c r="G433" s="9" t="s">
        <v>171</v>
      </c>
      <c r="H433" s="7" t="b">
        <v>1</v>
      </c>
      <c r="I433" s="0" t="n">
        <v>9236912</v>
      </c>
      <c r="J433" s="0" t="n">
        <v>9236929</v>
      </c>
      <c r="K433" s="1" t="s">
        <v>20</v>
      </c>
      <c r="L433" s="2" t="n">
        <v>12.9892543169543</v>
      </c>
      <c r="M433" s="3" t="n">
        <v>0.00392910154544657</v>
      </c>
      <c r="N433" s="1" t="n">
        <v>18</v>
      </c>
      <c r="O433" s="8" t="s">
        <v>1001</v>
      </c>
    </row>
    <row r="434" customFormat="false" ht="12.85" hidden="false" customHeight="false" outlineLevel="0" collapsed="false">
      <c r="A434" s="1" t="s">
        <v>943</v>
      </c>
      <c r="B434" s="1" t="s">
        <v>944</v>
      </c>
      <c r="C434" s="1" t="s">
        <v>971</v>
      </c>
      <c r="D434" s="7" t="b">
        <v>1</v>
      </c>
      <c r="E434" s="7" t="b">
        <v>1</v>
      </c>
      <c r="F434" s="1" t="s">
        <v>212</v>
      </c>
      <c r="G434" s="9" t="s">
        <v>213</v>
      </c>
      <c r="H434" s="7" t="b">
        <v>1</v>
      </c>
      <c r="I434" s="0" t="n">
        <v>9236913</v>
      </c>
      <c r="J434" s="0" t="n">
        <v>9236928</v>
      </c>
      <c r="K434" s="1" t="s">
        <v>20</v>
      </c>
      <c r="L434" s="2" t="n">
        <v>13.1349345442519</v>
      </c>
      <c r="M434" s="3" t="n">
        <v>0.0036178946636054</v>
      </c>
      <c r="N434" s="1" t="n">
        <v>16</v>
      </c>
      <c r="O434" s="8" t="s">
        <v>1002</v>
      </c>
    </row>
    <row r="435" customFormat="false" ht="12.85" hidden="false" customHeight="false" outlineLevel="0" collapsed="false">
      <c r="A435" s="1" t="s">
        <v>943</v>
      </c>
      <c r="B435" s="1" t="s">
        <v>944</v>
      </c>
      <c r="C435" s="1" t="s">
        <v>971</v>
      </c>
      <c r="D435" s="7" t="b">
        <v>1</v>
      </c>
      <c r="E435" s="7" t="b">
        <v>1</v>
      </c>
      <c r="F435" s="1" t="s">
        <v>1003</v>
      </c>
      <c r="G435" s="9" t="s">
        <v>1004</v>
      </c>
      <c r="H435" s="7" t="b">
        <v>1</v>
      </c>
      <c r="I435" s="0" t="n">
        <v>9236916</v>
      </c>
      <c r="J435" s="0" t="n">
        <v>9236928</v>
      </c>
      <c r="K435" s="1" t="s">
        <v>24</v>
      </c>
      <c r="L435" s="2" t="n">
        <v>13.9050438224522</v>
      </c>
      <c r="M435" s="3" t="n">
        <v>0.00295857988165682</v>
      </c>
      <c r="N435" s="1" t="n">
        <v>13</v>
      </c>
      <c r="O435" s="8" t="s">
        <v>1005</v>
      </c>
    </row>
    <row r="436" customFormat="false" ht="12.85" hidden="false" customHeight="false" outlineLevel="0" collapsed="false">
      <c r="A436" s="1" t="s">
        <v>943</v>
      </c>
      <c r="B436" s="1" t="s">
        <v>944</v>
      </c>
      <c r="C436" s="1" t="s">
        <v>971</v>
      </c>
      <c r="D436" s="7" t="b">
        <v>1</v>
      </c>
      <c r="E436" s="7" t="b">
        <v>1</v>
      </c>
      <c r="F436" s="1" t="s">
        <v>1006</v>
      </c>
      <c r="G436" s="9" t="s">
        <v>1007</v>
      </c>
      <c r="H436" s="7" t="b">
        <v>1</v>
      </c>
      <c r="I436" s="0" t="n">
        <v>9236921</v>
      </c>
      <c r="J436" s="0" t="n">
        <v>9236929</v>
      </c>
      <c r="K436" s="1" t="s">
        <v>20</v>
      </c>
      <c r="L436" s="2" t="n">
        <v>10.1888689809442</v>
      </c>
      <c r="M436" s="3" t="n">
        <v>0.00314220732583192</v>
      </c>
      <c r="N436" s="1" t="n">
        <v>9</v>
      </c>
      <c r="O436" s="8" t="s">
        <v>1008</v>
      </c>
    </row>
    <row r="437" customFormat="false" ht="12.85" hidden="false" customHeight="false" outlineLevel="0" collapsed="false">
      <c r="A437" s="1" t="s">
        <v>943</v>
      </c>
      <c r="B437" s="1" t="s">
        <v>944</v>
      </c>
      <c r="C437" s="1" t="s">
        <v>971</v>
      </c>
      <c r="D437" s="7" t="b">
        <v>1</v>
      </c>
      <c r="E437" s="7" t="b">
        <v>1</v>
      </c>
      <c r="F437" s="1" t="s">
        <v>1009</v>
      </c>
      <c r="G437" s="9" t="s">
        <v>1010</v>
      </c>
      <c r="H437" s="7" t="b">
        <v>1</v>
      </c>
      <c r="I437" s="0" t="n">
        <v>9236922</v>
      </c>
      <c r="J437" s="0" t="n">
        <v>9236929</v>
      </c>
      <c r="K437" s="1" t="s">
        <v>20</v>
      </c>
      <c r="L437" s="2" t="n">
        <v>13.0633308562105</v>
      </c>
      <c r="M437" s="3" t="n">
        <v>0.00118093107091799</v>
      </c>
      <c r="N437" s="1" t="n">
        <v>8</v>
      </c>
      <c r="O437" s="8" t="s">
        <v>1011</v>
      </c>
    </row>
    <row r="438" customFormat="false" ht="12.85" hidden="false" customHeight="false" outlineLevel="0" collapsed="false">
      <c r="A438" s="1" t="s">
        <v>943</v>
      </c>
      <c r="B438" s="1" t="s">
        <v>944</v>
      </c>
      <c r="C438" s="1" t="s">
        <v>971</v>
      </c>
      <c r="D438" s="7" t="b">
        <v>1</v>
      </c>
      <c r="E438" s="7" t="b">
        <v>1</v>
      </c>
      <c r="F438" s="1" t="s">
        <v>1012</v>
      </c>
      <c r="G438" s="9" t="s">
        <v>1013</v>
      </c>
      <c r="H438" s="7" t="b">
        <v>1</v>
      </c>
      <c r="I438" s="0" t="n">
        <v>9236922</v>
      </c>
      <c r="J438" s="0" t="n">
        <v>9236929</v>
      </c>
      <c r="K438" s="1" t="s">
        <v>20</v>
      </c>
      <c r="L438" s="2" t="n">
        <v>13.0162892067974</v>
      </c>
      <c r="M438" s="3" t="n">
        <v>0.00521295474711625</v>
      </c>
      <c r="N438" s="1" t="n">
        <v>8</v>
      </c>
      <c r="O438" s="8" t="s">
        <v>1011</v>
      </c>
    </row>
    <row r="439" customFormat="false" ht="12.85" hidden="false" customHeight="false" outlineLevel="0" collapsed="false">
      <c r="A439" s="1" t="s">
        <v>943</v>
      </c>
      <c r="B439" s="1" t="s">
        <v>944</v>
      </c>
      <c r="C439" s="1" t="s">
        <v>971</v>
      </c>
      <c r="D439" s="7" t="b">
        <v>1</v>
      </c>
      <c r="E439" s="7" t="b">
        <v>1</v>
      </c>
      <c r="F439" s="1" t="s">
        <v>494</v>
      </c>
      <c r="G439" s="9" t="s">
        <v>495</v>
      </c>
      <c r="H439" s="7" t="b">
        <v>1</v>
      </c>
      <c r="I439" s="0" t="n">
        <v>9236922</v>
      </c>
      <c r="J439" s="0" t="n">
        <v>9236929</v>
      </c>
      <c r="K439" s="1" t="s">
        <v>20</v>
      </c>
      <c r="L439" s="2" t="n">
        <v>11.2794205952948</v>
      </c>
      <c r="M439" s="3" t="n">
        <v>0.00532761788120029</v>
      </c>
      <c r="N439" s="1" t="n">
        <v>8</v>
      </c>
      <c r="O439" s="8" t="s">
        <v>1011</v>
      </c>
    </row>
    <row r="440" customFormat="false" ht="12.85" hidden="false" customHeight="false" outlineLevel="0" collapsed="false">
      <c r="A440" s="1" t="s">
        <v>943</v>
      </c>
      <c r="B440" s="1" t="s">
        <v>944</v>
      </c>
      <c r="C440" s="1" t="s">
        <v>1014</v>
      </c>
      <c r="D440" s="7" t="b">
        <v>1</v>
      </c>
      <c r="E440" s="7" t="b">
        <v>1</v>
      </c>
      <c r="F440" s="1" t="s">
        <v>1015</v>
      </c>
      <c r="G440" s="0" t="s">
        <v>39</v>
      </c>
      <c r="H440" s="7" t="b">
        <v>1</v>
      </c>
      <c r="I440" s="0" t="n">
        <v>9237163</v>
      </c>
      <c r="J440" s="0" t="n">
        <v>9237170</v>
      </c>
      <c r="K440" s="1" t="s">
        <v>24</v>
      </c>
      <c r="L440" s="2" t="n">
        <v>14.6100779186408</v>
      </c>
      <c r="M440" s="3" t="n">
        <v>0.00145919856325061</v>
      </c>
      <c r="N440" s="1" t="n">
        <v>8</v>
      </c>
      <c r="O440" s="8" t="s">
        <v>1016</v>
      </c>
    </row>
    <row r="441" customFormat="false" ht="12.85" hidden="false" customHeight="false" outlineLevel="0" collapsed="false">
      <c r="A441" s="1" t="s">
        <v>943</v>
      </c>
      <c r="B441" s="1" t="s">
        <v>944</v>
      </c>
      <c r="C441" s="1" t="s">
        <v>1014</v>
      </c>
      <c r="D441" s="7" t="b">
        <v>1</v>
      </c>
      <c r="E441" s="7" t="b">
        <v>1</v>
      </c>
      <c r="F441" s="1" t="s">
        <v>910</v>
      </c>
      <c r="G441" s="0" t="s">
        <v>911</v>
      </c>
      <c r="H441" s="7" t="b">
        <v>1</v>
      </c>
      <c r="I441" s="0" t="n">
        <v>9237171</v>
      </c>
      <c r="J441" s="0" t="n">
        <v>9237180</v>
      </c>
      <c r="K441" s="1" t="s">
        <v>20</v>
      </c>
      <c r="L441" s="2" t="n">
        <v>13.0142595044624</v>
      </c>
      <c r="M441" s="3" t="n">
        <v>0.0041427308882015</v>
      </c>
      <c r="N441" s="1" t="n">
        <v>10</v>
      </c>
      <c r="O441" s="8" t="s">
        <v>1017</v>
      </c>
    </row>
    <row r="442" customFormat="false" ht="12.85" hidden="false" customHeight="false" outlineLevel="0" collapsed="false">
      <c r="A442" s="1" t="s">
        <v>943</v>
      </c>
      <c r="B442" s="1" t="s">
        <v>944</v>
      </c>
      <c r="C442" s="1" t="s">
        <v>1014</v>
      </c>
      <c r="D442" s="7" t="b">
        <v>1</v>
      </c>
      <c r="E442" s="7" t="b">
        <v>1</v>
      </c>
      <c r="F442" s="1" t="s">
        <v>671</v>
      </c>
      <c r="G442" s="0" t="s">
        <v>672</v>
      </c>
      <c r="H442" s="7" t="b">
        <v>1</v>
      </c>
      <c r="I442" s="0" t="n">
        <v>9237176</v>
      </c>
      <c r="J442" s="0" t="n">
        <v>9237183</v>
      </c>
      <c r="K442" s="1" t="s">
        <v>24</v>
      </c>
      <c r="L442" s="2" t="n">
        <v>14.3590590654907</v>
      </c>
      <c r="M442" s="3" t="n">
        <v>0.00688216892596449</v>
      </c>
      <c r="N442" s="1" t="n">
        <v>8</v>
      </c>
      <c r="O442" s="8" t="s">
        <v>1018</v>
      </c>
    </row>
    <row r="443" customFormat="false" ht="12.85" hidden="false" customHeight="false" outlineLevel="0" collapsed="false">
      <c r="A443" s="1" t="s">
        <v>943</v>
      </c>
      <c r="B443" s="1" t="s">
        <v>944</v>
      </c>
      <c r="C443" s="1" t="s">
        <v>1014</v>
      </c>
      <c r="D443" s="7" t="b">
        <v>1</v>
      </c>
      <c r="E443" s="7" t="b">
        <v>1</v>
      </c>
      <c r="F443" s="1" t="s">
        <v>1019</v>
      </c>
      <c r="G443" s="9" t="s">
        <v>1020</v>
      </c>
      <c r="H443" s="7" t="b">
        <v>1</v>
      </c>
      <c r="I443" s="0" t="n">
        <v>9237211</v>
      </c>
      <c r="J443" s="0" t="n">
        <v>9237222</v>
      </c>
      <c r="K443" s="1" t="s">
        <v>24</v>
      </c>
      <c r="L443" s="2" t="n">
        <v>13.0757861109323</v>
      </c>
      <c r="M443" s="3" t="n">
        <v>0.00105991297556618</v>
      </c>
      <c r="N443" s="1" t="n">
        <v>12</v>
      </c>
      <c r="O443" s="8" t="s">
        <v>1021</v>
      </c>
    </row>
    <row r="444" customFormat="false" ht="12.85" hidden="false" customHeight="false" outlineLevel="0" collapsed="false">
      <c r="A444" s="1" t="s">
        <v>943</v>
      </c>
      <c r="B444" s="1" t="s">
        <v>944</v>
      </c>
      <c r="C444" s="1" t="s">
        <v>1014</v>
      </c>
      <c r="D444" s="7" t="b">
        <v>1</v>
      </c>
      <c r="E444" s="7" t="b">
        <v>1</v>
      </c>
      <c r="F444" s="1" t="s">
        <v>1022</v>
      </c>
      <c r="G444" s="9" t="s">
        <v>1023</v>
      </c>
      <c r="H444" s="7" t="b">
        <v>1</v>
      </c>
      <c r="I444" s="0" t="n">
        <v>9237211</v>
      </c>
      <c r="J444" s="0" t="n">
        <v>9237221</v>
      </c>
      <c r="K444" s="1" t="s">
        <v>24</v>
      </c>
      <c r="L444" s="2" t="n">
        <v>11.973037373077</v>
      </c>
      <c r="M444" s="3" t="n">
        <v>0.00276185513288174</v>
      </c>
      <c r="N444" s="1" t="n">
        <v>11</v>
      </c>
      <c r="O444" s="8" t="s">
        <v>1024</v>
      </c>
    </row>
    <row r="445" customFormat="false" ht="12.85" hidden="false" customHeight="false" outlineLevel="0" collapsed="false">
      <c r="A445" s="1" t="s">
        <v>943</v>
      </c>
      <c r="B445" s="1" t="s">
        <v>944</v>
      </c>
      <c r="C445" s="1" t="s">
        <v>1014</v>
      </c>
      <c r="D445" s="7" t="b">
        <v>1</v>
      </c>
      <c r="E445" s="7" t="b">
        <v>1</v>
      </c>
      <c r="F445" s="1" t="s">
        <v>984</v>
      </c>
      <c r="G445" s="9" t="s">
        <v>985</v>
      </c>
      <c r="H445" s="7" t="b">
        <v>1</v>
      </c>
      <c r="I445" s="0" t="n">
        <v>9237211</v>
      </c>
      <c r="J445" s="0" t="n">
        <v>9237220</v>
      </c>
      <c r="K445" s="1" t="s">
        <v>24</v>
      </c>
      <c r="L445" s="2" t="n">
        <v>10.7943416617312</v>
      </c>
      <c r="M445" s="3" t="n">
        <v>0.00557698321692901</v>
      </c>
      <c r="N445" s="1" t="n">
        <v>10</v>
      </c>
      <c r="O445" s="8" t="s">
        <v>1025</v>
      </c>
    </row>
    <row r="446" customFormat="false" ht="12.85" hidden="false" customHeight="false" outlineLevel="0" collapsed="false">
      <c r="A446" s="1" t="s">
        <v>943</v>
      </c>
      <c r="B446" s="1" t="s">
        <v>944</v>
      </c>
      <c r="C446" s="1" t="s">
        <v>1014</v>
      </c>
      <c r="D446" s="7" t="b">
        <v>1</v>
      </c>
      <c r="E446" s="7" t="b">
        <v>1</v>
      </c>
      <c r="F446" s="1" t="s">
        <v>987</v>
      </c>
      <c r="G446" s="9" t="s">
        <v>988</v>
      </c>
      <c r="H446" s="7" t="b">
        <v>1</v>
      </c>
      <c r="I446" s="0" t="n">
        <v>9237211</v>
      </c>
      <c r="J446" s="0" t="n">
        <v>9237220</v>
      </c>
      <c r="K446" s="1" t="s">
        <v>20</v>
      </c>
      <c r="L446" s="2" t="n">
        <v>10.4142896111286</v>
      </c>
      <c r="M446" s="3" t="n">
        <v>0.00971125882841717</v>
      </c>
      <c r="N446" s="1" t="n">
        <v>10</v>
      </c>
      <c r="O446" s="8" t="s">
        <v>1026</v>
      </c>
    </row>
    <row r="447" customFormat="false" ht="12.85" hidden="false" customHeight="false" outlineLevel="0" collapsed="false">
      <c r="A447" s="1" t="s">
        <v>943</v>
      </c>
      <c r="B447" s="1" t="s">
        <v>944</v>
      </c>
      <c r="C447" s="1" t="s">
        <v>1014</v>
      </c>
      <c r="D447" s="7" t="b">
        <v>1</v>
      </c>
      <c r="E447" s="7" t="b">
        <v>1</v>
      </c>
      <c r="F447" s="1" t="s">
        <v>1027</v>
      </c>
      <c r="G447" s="9" t="s">
        <v>1028</v>
      </c>
      <c r="H447" s="7" t="b">
        <v>1</v>
      </c>
      <c r="I447" s="0" t="n">
        <v>9237212</v>
      </c>
      <c r="J447" s="0" t="n">
        <v>9237221</v>
      </c>
      <c r="K447" s="1" t="s">
        <v>24</v>
      </c>
      <c r="L447" s="2" t="n">
        <v>12.987458360015</v>
      </c>
      <c r="M447" s="3" t="n">
        <v>0.00781598928092897</v>
      </c>
      <c r="N447" s="1" t="n">
        <v>10</v>
      </c>
      <c r="O447" s="8" t="s">
        <v>1029</v>
      </c>
    </row>
    <row r="448" customFormat="false" ht="12.85" hidden="false" customHeight="false" outlineLevel="0" collapsed="false">
      <c r="A448" s="1" t="s">
        <v>943</v>
      </c>
      <c r="B448" s="1" t="s">
        <v>944</v>
      </c>
      <c r="C448" s="1" t="s">
        <v>1014</v>
      </c>
      <c r="D448" s="7" t="b">
        <v>1</v>
      </c>
      <c r="E448" s="7" t="b">
        <v>1</v>
      </c>
      <c r="F448" s="1" t="s">
        <v>1030</v>
      </c>
      <c r="G448" s="9" t="s">
        <v>1031</v>
      </c>
      <c r="H448" s="7" t="b">
        <v>0</v>
      </c>
      <c r="I448" s="0" t="n">
        <v>9237212</v>
      </c>
      <c r="J448" s="0" t="n">
        <v>9237221</v>
      </c>
      <c r="K448" s="1" t="s">
        <v>24</v>
      </c>
      <c r="L448" s="2" t="n">
        <v>9.8611786466416</v>
      </c>
      <c r="M448" s="3" t="n">
        <v>0.00936077782374845</v>
      </c>
      <c r="N448" s="1" t="n">
        <v>10</v>
      </c>
      <c r="O448" s="8" t="s">
        <v>1029</v>
      </c>
    </row>
    <row r="449" customFormat="false" ht="12.85" hidden="false" customHeight="false" outlineLevel="0" collapsed="false">
      <c r="A449" s="1" t="s">
        <v>943</v>
      </c>
      <c r="B449" s="1" t="s">
        <v>944</v>
      </c>
      <c r="C449" s="1" t="s">
        <v>1014</v>
      </c>
      <c r="D449" s="7" t="b">
        <v>1</v>
      </c>
      <c r="E449" s="7" t="b">
        <v>1</v>
      </c>
      <c r="F449" s="1" t="s">
        <v>1032</v>
      </c>
      <c r="G449" s="9" t="s">
        <v>1033</v>
      </c>
      <c r="H449" s="7" t="b">
        <v>1</v>
      </c>
      <c r="I449" s="0" t="n">
        <v>9237213</v>
      </c>
      <c r="J449" s="0" t="n">
        <v>9237221</v>
      </c>
      <c r="K449" s="1" t="s">
        <v>24</v>
      </c>
      <c r="L449" s="2" t="n">
        <v>13.6442246359392</v>
      </c>
      <c r="M449" s="3" t="n">
        <v>0.00393351097576444</v>
      </c>
      <c r="N449" s="1" t="n">
        <v>9</v>
      </c>
      <c r="O449" s="8" t="s">
        <v>1034</v>
      </c>
    </row>
    <row r="450" customFormat="false" ht="12.85" hidden="false" customHeight="false" outlineLevel="0" collapsed="false">
      <c r="A450" s="1" t="s">
        <v>943</v>
      </c>
      <c r="B450" s="1" t="s">
        <v>944</v>
      </c>
      <c r="C450" s="1" t="s">
        <v>1014</v>
      </c>
      <c r="D450" s="7" t="b">
        <v>1</v>
      </c>
      <c r="E450" s="7" t="b">
        <v>1</v>
      </c>
      <c r="F450" s="1" t="s">
        <v>1035</v>
      </c>
      <c r="G450" s="9" t="s">
        <v>1036</v>
      </c>
      <c r="H450" s="7" t="b">
        <v>1</v>
      </c>
      <c r="I450" s="0" t="n">
        <v>9237213</v>
      </c>
      <c r="J450" s="0" t="n">
        <v>9237221</v>
      </c>
      <c r="K450" s="1" t="s">
        <v>24</v>
      </c>
      <c r="L450" s="2" t="n">
        <v>10.5388060189605</v>
      </c>
      <c r="M450" s="3" t="n">
        <v>0.00620475698035161</v>
      </c>
      <c r="N450" s="1" t="n">
        <v>9</v>
      </c>
      <c r="O450" s="8" t="s">
        <v>1034</v>
      </c>
    </row>
    <row r="451" customFormat="false" ht="12.85" hidden="false" customHeight="false" outlineLevel="0" collapsed="false">
      <c r="A451" s="1" t="s">
        <v>943</v>
      </c>
      <c r="B451" s="1" t="s">
        <v>944</v>
      </c>
      <c r="C451" s="1" t="s">
        <v>1014</v>
      </c>
      <c r="D451" s="7" t="b">
        <v>1</v>
      </c>
      <c r="E451" s="7" t="b">
        <v>1</v>
      </c>
      <c r="F451" s="1" t="s">
        <v>1037</v>
      </c>
      <c r="G451" s="9" t="s">
        <v>1038</v>
      </c>
      <c r="H451" s="7" t="b">
        <v>1</v>
      </c>
      <c r="I451" s="0" t="n">
        <v>9237214</v>
      </c>
      <c r="J451" s="0" t="n">
        <v>9237220</v>
      </c>
      <c r="K451" s="1" t="s">
        <v>24</v>
      </c>
      <c r="L451" s="2" t="n">
        <v>13.2929264271222</v>
      </c>
      <c r="M451" s="3" t="n">
        <v>0.00612131329994436</v>
      </c>
      <c r="N451" s="1" t="n">
        <v>7</v>
      </c>
      <c r="O451" s="8" t="s">
        <v>1039</v>
      </c>
    </row>
    <row r="452" customFormat="false" ht="12.85" hidden="false" customHeight="false" outlineLevel="0" collapsed="false">
      <c r="A452" s="1" t="s">
        <v>943</v>
      </c>
      <c r="B452" s="1" t="s">
        <v>944</v>
      </c>
      <c r="C452" s="1" t="s">
        <v>1014</v>
      </c>
      <c r="D452" s="7" t="b">
        <v>1</v>
      </c>
      <c r="E452" s="7" t="b">
        <v>1</v>
      </c>
      <c r="F452" s="1" t="s">
        <v>1040</v>
      </c>
      <c r="G452" s="0" t="s">
        <v>39</v>
      </c>
      <c r="H452" s="7" t="b">
        <v>1</v>
      </c>
      <c r="I452" s="0" t="n">
        <v>9237246</v>
      </c>
      <c r="J452" s="0" t="n">
        <v>9237253</v>
      </c>
      <c r="K452" s="1" t="s">
        <v>24</v>
      </c>
      <c r="L452" s="2" t="n">
        <v>12.5823192213352</v>
      </c>
      <c r="M452" s="3" t="n">
        <v>0.00717382328654004</v>
      </c>
      <c r="N452" s="1" t="n">
        <v>8</v>
      </c>
      <c r="O452" s="8" t="s">
        <v>1041</v>
      </c>
    </row>
    <row r="453" customFormat="false" ht="12.85" hidden="false" customHeight="false" outlineLevel="0" collapsed="false">
      <c r="A453" s="1" t="s">
        <v>943</v>
      </c>
      <c r="B453" s="1" t="s">
        <v>944</v>
      </c>
      <c r="C453" s="1" t="s">
        <v>1014</v>
      </c>
      <c r="D453" s="7" t="b">
        <v>1</v>
      </c>
      <c r="E453" s="7" t="b">
        <v>1</v>
      </c>
      <c r="F453" s="1" t="s">
        <v>1042</v>
      </c>
      <c r="G453" s="0" t="s">
        <v>39</v>
      </c>
      <c r="H453" s="7" t="b">
        <v>1</v>
      </c>
      <c r="I453" s="0" t="n">
        <v>9237263</v>
      </c>
      <c r="J453" s="0" t="n">
        <v>9237274</v>
      </c>
      <c r="K453" s="1" t="s">
        <v>20</v>
      </c>
      <c r="L453" s="2" t="n">
        <v>15.7431028144425</v>
      </c>
      <c r="M453" s="3" t="n">
        <v>0.00153773361722265</v>
      </c>
      <c r="N453" s="1" t="n">
        <v>12</v>
      </c>
      <c r="O453" s="8" t="s">
        <v>1043</v>
      </c>
    </row>
    <row r="454" customFormat="false" ht="12.85" hidden="false" customHeight="false" outlineLevel="0" collapsed="false">
      <c r="A454" s="1" t="s">
        <v>943</v>
      </c>
      <c r="B454" s="1" t="s">
        <v>944</v>
      </c>
      <c r="C454" s="1" t="s">
        <v>1014</v>
      </c>
      <c r="D454" s="7" t="b">
        <v>1</v>
      </c>
      <c r="E454" s="7" t="b">
        <v>1</v>
      </c>
      <c r="F454" s="1" t="s">
        <v>1044</v>
      </c>
      <c r="G454" s="0" t="s">
        <v>39</v>
      </c>
      <c r="H454" s="7" t="b">
        <v>1</v>
      </c>
      <c r="I454" s="0" t="n">
        <v>9237264</v>
      </c>
      <c r="J454" s="0" t="n">
        <v>9237275</v>
      </c>
      <c r="K454" s="1" t="s">
        <v>20</v>
      </c>
      <c r="L454" s="2" t="n">
        <v>14.6868447134224</v>
      </c>
      <c r="M454" s="3" t="n">
        <v>0.000519750519750506</v>
      </c>
      <c r="N454" s="1" t="n">
        <v>12</v>
      </c>
      <c r="O454" s="8" t="s">
        <v>1045</v>
      </c>
    </row>
    <row r="455" customFormat="false" ht="12.85" hidden="false" customHeight="false" outlineLevel="0" collapsed="false">
      <c r="A455" s="1" t="s">
        <v>943</v>
      </c>
      <c r="B455" s="1" t="s">
        <v>944</v>
      </c>
      <c r="C455" s="1" t="s">
        <v>1014</v>
      </c>
      <c r="D455" s="7" t="b">
        <v>1</v>
      </c>
      <c r="E455" s="7" t="b">
        <v>1</v>
      </c>
      <c r="F455" s="1" t="s">
        <v>1046</v>
      </c>
      <c r="G455" s="0" t="s">
        <v>39</v>
      </c>
      <c r="H455" s="7" t="b">
        <v>1</v>
      </c>
      <c r="I455" s="0" t="n">
        <v>9237264</v>
      </c>
      <c r="J455" s="0" t="n">
        <v>9237273</v>
      </c>
      <c r="K455" s="1" t="s">
        <v>24</v>
      </c>
      <c r="L455" s="2" t="n">
        <v>13.4602550994153</v>
      </c>
      <c r="M455" s="3" t="n">
        <v>0.00459345300950365</v>
      </c>
      <c r="N455" s="1" t="n">
        <v>10</v>
      </c>
      <c r="O455" s="8" t="s">
        <v>1047</v>
      </c>
    </row>
    <row r="456" customFormat="false" ht="12.85" hidden="false" customHeight="false" outlineLevel="0" collapsed="false">
      <c r="A456" s="1" t="s">
        <v>943</v>
      </c>
      <c r="B456" s="1" t="s">
        <v>944</v>
      </c>
      <c r="C456" s="1" t="s">
        <v>1014</v>
      </c>
      <c r="D456" s="7" t="b">
        <v>1</v>
      </c>
      <c r="E456" s="7" t="b">
        <v>1</v>
      </c>
      <c r="F456" s="1" t="s">
        <v>710</v>
      </c>
      <c r="G456" s="0" t="s">
        <v>711</v>
      </c>
      <c r="H456" s="7" t="b">
        <v>1</v>
      </c>
      <c r="I456" s="0" t="n">
        <v>9237265</v>
      </c>
      <c r="J456" s="0" t="n">
        <v>9237276</v>
      </c>
      <c r="K456" s="1" t="s">
        <v>20</v>
      </c>
      <c r="L456" s="2" t="n">
        <v>13.9762694433706</v>
      </c>
      <c r="M456" s="3" t="n">
        <v>0.0010169060633024</v>
      </c>
      <c r="N456" s="1" t="n">
        <v>12</v>
      </c>
      <c r="O456" s="8" t="s">
        <v>1048</v>
      </c>
    </row>
    <row r="457" customFormat="false" ht="12.85" hidden="false" customHeight="false" outlineLevel="0" collapsed="false">
      <c r="A457" s="1" t="s">
        <v>943</v>
      </c>
      <c r="B457" s="1" t="s">
        <v>944</v>
      </c>
      <c r="C457" s="1" t="s">
        <v>1014</v>
      </c>
      <c r="D457" s="7" t="b">
        <v>1</v>
      </c>
      <c r="E457" s="7" t="b">
        <v>1</v>
      </c>
      <c r="F457" s="1" t="s">
        <v>713</v>
      </c>
      <c r="G457" s="0" t="s">
        <v>39</v>
      </c>
      <c r="H457" s="7" t="b">
        <v>1</v>
      </c>
      <c r="I457" s="0" t="n">
        <v>9237265</v>
      </c>
      <c r="J457" s="0" t="n">
        <v>9237274</v>
      </c>
      <c r="K457" s="1" t="s">
        <v>24</v>
      </c>
      <c r="L457" s="2" t="n">
        <v>12.8093838095938</v>
      </c>
      <c r="M457" s="3" t="n">
        <v>0.00451680672268906</v>
      </c>
      <c r="N457" s="1" t="n">
        <v>10</v>
      </c>
      <c r="O457" s="8" t="s">
        <v>1049</v>
      </c>
    </row>
    <row r="458" customFormat="false" ht="12.85" hidden="false" customHeight="false" outlineLevel="0" collapsed="false">
      <c r="A458" s="1" t="s">
        <v>943</v>
      </c>
      <c r="B458" s="1" t="s">
        <v>944</v>
      </c>
      <c r="C458" s="1" t="s">
        <v>1014</v>
      </c>
      <c r="D458" s="7" t="b">
        <v>1</v>
      </c>
      <c r="E458" s="7" t="b">
        <v>1</v>
      </c>
      <c r="F458" s="1" t="s">
        <v>1050</v>
      </c>
      <c r="G458" s="0" t="s">
        <v>1051</v>
      </c>
      <c r="H458" s="7" t="b">
        <v>1</v>
      </c>
      <c r="I458" s="0" t="n">
        <v>9237265</v>
      </c>
      <c r="J458" s="0" t="n">
        <v>9237274</v>
      </c>
      <c r="K458" s="1" t="s">
        <v>20</v>
      </c>
      <c r="L458" s="2" t="n">
        <v>11.1475815499409</v>
      </c>
      <c r="M458" s="3" t="n">
        <v>0.00778291964661337</v>
      </c>
      <c r="N458" s="1" t="n">
        <v>10</v>
      </c>
      <c r="O458" s="8" t="s">
        <v>1052</v>
      </c>
    </row>
    <row r="459" customFormat="false" ht="12.85" hidden="false" customHeight="false" outlineLevel="0" collapsed="false">
      <c r="A459" s="1" t="s">
        <v>943</v>
      </c>
      <c r="B459" s="1" t="s">
        <v>944</v>
      </c>
      <c r="C459" s="1" t="s">
        <v>1014</v>
      </c>
      <c r="D459" s="7" t="b">
        <v>1</v>
      </c>
      <c r="E459" s="7" t="b">
        <v>1</v>
      </c>
      <c r="F459" s="1" t="s">
        <v>1053</v>
      </c>
      <c r="G459" s="0" t="s">
        <v>1054</v>
      </c>
      <c r="H459" s="7" t="b">
        <v>1</v>
      </c>
      <c r="I459" s="0" t="n">
        <v>9237266</v>
      </c>
      <c r="J459" s="0" t="n">
        <v>9237273</v>
      </c>
      <c r="K459" s="1" t="s">
        <v>20</v>
      </c>
      <c r="L459" s="2" t="n">
        <v>14.9439683296696</v>
      </c>
      <c r="M459" s="3" t="n">
        <v>0.00279177447909573</v>
      </c>
      <c r="N459" s="1" t="n">
        <v>8</v>
      </c>
      <c r="O459" s="8" t="s">
        <v>1055</v>
      </c>
    </row>
    <row r="460" customFormat="false" ht="12.85" hidden="false" customHeight="false" outlineLevel="0" collapsed="false">
      <c r="A460" s="1" t="s">
        <v>943</v>
      </c>
      <c r="B460" s="1" t="s">
        <v>944</v>
      </c>
      <c r="C460" s="1" t="s">
        <v>1014</v>
      </c>
      <c r="D460" s="7" t="b">
        <v>1</v>
      </c>
      <c r="E460" s="7" t="b">
        <v>1</v>
      </c>
      <c r="F460" s="1" t="s">
        <v>1056</v>
      </c>
      <c r="G460" s="0" t="s">
        <v>39</v>
      </c>
      <c r="H460" s="7" t="b">
        <v>1</v>
      </c>
      <c r="I460" s="0" t="n">
        <v>9237269</v>
      </c>
      <c r="J460" s="0" t="n">
        <v>9237280</v>
      </c>
      <c r="K460" s="1" t="s">
        <v>20</v>
      </c>
      <c r="L460" s="2" t="n">
        <v>12.2280609636604</v>
      </c>
      <c r="M460" s="3" t="n">
        <v>0.00459283723810511</v>
      </c>
      <c r="N460" s="1" t="n">
        <v>12</v>
      </c>
      <c r="O460" s="8" t="s">
        <v>1057</v>
      </c>
    </row>
    <row r="461" customFormat="false" ht="12.85" hidden="false" customHeight="false" outlineLevel="0" collapsed="false">
      <c r="A461" s="1" t="s">
        <v>943</v>
      </c>
      <c r="B461" s="1" t="s">
        <v>944</v>
      </c>
      <c r="C461" s="1" t="s">
        <v>1014</v>
      </c>
      <c r="D461" s="7" t="b">
        <v>1</v>
      </c>
      <c r="E461" s="7" t="b">
        <v>1</v>
      </c>
      <c r="F461" s="1" t="s">
        <v>1058</v>
      </c>
      <c r="G461" s="0" t="s">
        <v>1059</v>
      </c>
      <c r="H461" s="7" t="b">
        <v>1</v>
      </c>
      <c r="I461" s="0" t="n">
        <v>9237281</v>
      </c>
      <c r="J461" s="0" t="n">
        <v>9237288</v>
      </c>
      <c r="K461" s="1" t="s">
        <v>20</v>
      </c>
      <c r="L461" s="2" t="n">
        <v>12.6528421937436</v>
      </c>
      <c r="M461" s="3" t="n">
        <v>0.00160024778030143</v>
      </c>
      <c r="N461" s="1" t="n">
        <v>8</v>
      </c>
      <c r="O461" s="8" t="s">
        <v>1060</v>
      </c>
    </row>
    <row r="462" customFormat="false" ht="12.85" hidden="false" customHeight="false" outlineLevel="0" collapsed="false">
      <c r="A462" s="1" t="s">
        <v>943</v>
      </c>
      <c r="B462" s="1" t="s">
        <v>944</v>
      </c>
      <c r="C462" s="1" t="s">
        <v>1014</v>
      </c>
      <c r="D462" s="7" t="b">
        <v>1</v>
      </c>
      <c r="E462" s="7" t="b">
        <v>1</v>
      </c>
      <c r="F462" s="1" t="s">
        <v>537</v>
      </c>
      <c r="G462" s="9" t="s">
        <v>420</v>
      </c>
      <c r="H462" s="7" t="b">
        <v>1</v>
      </c>
      <c r="I462" s="0" t="n">
        <v>9237298</v>
      </c>
      <c r="J462" s="0" t="n">
        <v>9237310</v>
      </c>
      <c r="K462" s="1" t="s">
        <v>24</v>
      </c>
      <c r="L462" s="2" t="n">
        <v>11.0016233420431</v>
      </c>
      <c r="M462" s="3" t="n">
        <v>0.0080143540669857</v>
      </c>
      <c r="N462" s="1" t="n">
        <v>13</v>
      </c>
      <c r="O462" s="8" t="s">
        <v>1061</v>
      </c>
    </row>
    <row r="463" customFormat="false" ht="12.85" hidden="false" customHeight="false" outlineLevel="0" collapsed="false">
      <c r="A463" s="1" t="s">
        <v>943</v>
      </c>
      <c r="B463" s="1" t="s">
        <v>944</v>
      </c>
      <c r="C463" s="1" t="s">
        <v>1014</v>
      </c>
      <c r="D463" s="7" t="b">
        <v>1</v>
      </c>
      <c r="E463" s="7" t="b">
        <v>1</v>
      </c>
      <c r="F463" s="1" t="s">
        <v>126</v>
      </c>
      <c r="G463" s="9" t="s">
        <v>127</v>
      </c>
      <c r="H463" s="7" t="b">
        <v>1</v>
      </c>
      <c r="I463" s="0" t="n">
        <v>9237299</v>
      </c>
      <c r="J463" s="0" t="n">
        <v>9237312</v>
      </c>
      <c r="K463" s="1" t="s">
        <v>24</v>
      </c>
      <c r="L463" s="2" t="n">
        <v>10.8619982889573</v>
      </c>
      <c r="M463" s="3" t="n">
        <v>0.0069608053116299</v>
      </c>
      <c r="N463" s="1" t="n">
        <v>14</v>
      </c>
      <c r="O463" s="8" t="s">
        <v>1062</v>
      </c>
    </row>
    <row r="464" customFormat="false" ht="12.85" hidden="false" customHeight="false" outlineLevel="0" collapsed="false">
      <c r="A464" s="1" t="s">
        <v>943</v>
      </c>
      <c r="B464" s="1" t="s">
        <v>944</v>
      </c>
      <c r="C464" s="1" t="s">
        <v>1014</v>
      </c>
      <c r="D464" s="7" t="b">
        <v>1</v>
      </c>
      <c r="E464" s="7" t="b">
        <v>1</v>
      </c>
      <c r="F464" s="1" t="s">
        <v>579</v>
      </c>
      <c r="G464" s="9" t="s">
        <v>580</v>
      </c>
      <c r="H464" s="7" t="b">
        <v>1</v>
      </c>
      <c r="I464" s="0" t="n">
        <v>9237301</v>
      </c>
      <c r="J464" s="0" t="n">
        <v>9237311</v>
      </c>
      <c r="K464" s="1" t="s">
        <v>20</v>
      </c>
      <c r="L464" s="2" t="n">
        <v>10.8748201356523</v>
      </c>
      <c r="M464" s="3" t="n">
        <v>0.00269989615784005</v>
      </c>
      <c r="N464" s="1" t="n">
        <v>11</v>
      </c>
      <c r="O464" s="8" t="s">
        <v>1063</v>
      </c>
    </row>
    <row r="465" customFormat="false" ht="12.85" hidden="false" customHeight="false" outlineLevel="0" collapsed="false">
      <c r="A465" s="1" t="s">
        <v>943</v>
      </c>
      <c r="B465" s="1" t="s">
        <v>944</v>
      </c>
      <c r="C465" s="1" t="s">
        <v>1014</v>
      </c>
      <c r="D465" s="7" t="b">
        <v>1</v>
      </c>
      <c r="E465" s="7" t="b">
        <v>1</v>
      </c>
      <c r="F465" s="1" t="s">
        <v>582</v>
      </c>
      <c r="G465" s="9" t="s">
        <v>409</v>
      </c>
      <c r="H465" s="7" t="b">
        <v>1</v>
      </c>
      <c r="I465" s="0" t="n">
        <v>9237302</v>
      </c>
      <c r="J465" s="0" t="n">
        <v>9237310</v>
      </c>
      <c r="K465" s="1" t="s">
        <v>20</v>
      </c>
      <c r="L465" s="2" t="n">
        <v>11.9893583859846</v>
      </c>
      <c r="M465" s="3" t="n">
        <v>0.00118827567995772</v>
      </c>
      <c r="N465" s="1" t="n">
        <v>9</v>
      </c>
      <c r="O465" s="8" t="s">
        <v>1064</v>
      </c>
    </row>
    <row r="466" customFormat="false" ht="12.85" hidden="false" customHeight="false" outlineLevel="0" collapsed="false">
      <c r="A466" s="1" t="s">
        <v>943</v>
      </c>
      <c r="B466" s="1" t="s">
        <v>944</v>
      </c>
      <c r="C466" s="1" t="s">
        <v>1014</v>
      </c>
      <c r="D466" s="7" t="b">
        <v>1</v>
      </c>
      <c r="E466" s="7" t="b">
        <v>1</v>
      </c>
      <c r="F466" s="1" t="s">
        <v>408</v>
      </c>
      <c r="G466" s="9" t="s">
        <v>409</v>
      </c>
      <c r="H466" s="7" t="b">
        <v>1</v>
      </c>
      <c r="I466" s="0" t="n">
        <v>9237302</v>
      </c>
      <c r="J466" s="0" t="n">
        <v>9237311</v>
      </c>
      <c r="K466" s="1" t="s">
        <v>20</v>
      </c>
      <c r="L466" s="2" t="n">
        <v>10.620150872178</v>
      </c>
      <c r="M466" s="3" t="n">
        <v>0.00517635728903332</v>
      </c>
      <c r="N466" s="1" t="n">
        <v>10</v>
      </c>
      <c r="O466" s="8" t="s">
        <v>1065</v>
      </c>
    </row>
    <row r="467" customFormat="false" ht="12.85" hidden="false" customHeight="false" outlineLevel="0" collapsed="false">
      <c r="A467" s="1" t="s">
        <v>943</v>
      </c>
      <c r="B467" s="1" t="s">
        <v>944</v>
      </c>
      <c r="C467" s="1" t="s">
        <v>1014</v>
      </c>
      <c r="D467" s="7" t="b">
        <v>1</v>
      </c>
      <c r="E467" s="7" t="b">
        <v>1</v>
      </c>
      <c r="F467" s="1" t="s">
        <v>222</v>
      </c>
      <c r="G467" s="9" t="s">
        <v>223</v>
      </c>
      <c r="H467" s="7" t="b">
        <v>1</v>
      </c>
      <c r="I467" s="0" t="n">
        <v>9237302</v>
      </c>
      <c r="J467" s="0" t="n">
        <v>9237309</v>
      </c>
      <c r="K467" s="1" t="s">
        <v>20</v>
      </c>
      <c r="L467" s="2" t="n">
        <v>9.77860361707444</v>
      </c>
      <c r="M467" s="3" t="n">
        <v>0.00711818276981058</v>
      </c>
      <c r="N467" s="1" t="n">
        <v>8</v>
      </c>
      <c r="O467" s="8" t="s">
        <v>1066</v>
      </c>
    </row>
    <row r="468" customFormat="false" ht="12.85" hidden="false" customHeight="false" outlineLevel="0" collapsed="false">
      <c r="A468" s="1" t="s">
        <v>943</v>
      </c>
      <c r="B468" s="1" t="s">
        <v>944</v>
      </c>
      <c r="C468" s="1" t="s">
        <v>1014</v>
      </c>
      <c r="D468" s="7" t="b">
        <v>1</v>
      </c>
      <c r="E468" s="7" t="b">
        <v>1</v>
      </c>
      <c r="F468" s="4" t="s">
        <v>725</v>
      </c>
      <c r="G468" s="9" t="s">
        <v>726</v>
      </c>
      <c r="H468" s="7" t="b">
        <v>1</v>
      </c>
      <c r="I468" s="0" t="n">
        <v>9237303</v>
      </c>
      <c r="J468" s="0" t="n">
        <v>9237310</v>
      </c>
      <c r="K468" s="1" t="s">
        <v>20</v>
      </c>
      <c r="L468" s="2" t="n">
        <v>11.8236857054575</v>
      </c>
      <c r="M468" s="3" t="n">
        <v>0.00134441456856516</v>
      </c>
      <c r="N468" s="1" t="n">
        <v>8</v>
      </c>
      <c r="O468" s="8" t="s">
        <v>727</v>
      </c>
    </row>
    <row r="469" customFormat="false" ht="12.85" hidden="false" customHeight="false" outlineLevel="0" collapsed="false">
      <c r="A469" s="1" t="s">
        <v>943</v>
      </c>
      <c r="B469" s="1" t="s">
        <v>944</v>
      </c>
      <c r="C469" s="1" t="s">
        <v>1014</v>
      </c>
      <c r="D469" s="7" t="b">
        <v>1</v>
      </c>
      <c r="E469" s="7" t="b">
        <v>1</v>
      </c>
      <c r="F469" s="1" t="s">
        <v>414</v>
      </c>
      <c r="G469" s="9" t="s">
        <v>415</v>
      </c>
      <c r="H469" s="7" t="b">
        <v>1</v>
      </c>
      <c r="I469" s="0" t="n">
        <v>9237303</v>
      </c>
      <c r="J469" s="0" t="n">
        <v>9237310</v>
      </c>
      <c r="K469" s="1" t="s">
        <v>20</v>
      </c>
      <c r="L469" s="2" t="n">
        <v>12.1325958728624</v>
      </c>
      <c r="M469" s="3" t="n">
        <v>0.00147430497051393</v>
      </c>
      <c r="N469" s="1" t="n">
        <v>8</v>
      </c>
      <c r="O469" s="8" t="s">
        <v>727</v>
      </c>
    </row>
    <row r="470" customFormat="false" ht="12.85" hidden="false" customHeight="false" outlineLevel="0" collapsed="false">
      <c r="A470" s="1" t="s">
        <v>943</v>
      </c>
      <c r="B470" s="1" t="s">
        <v>944</v>
      </c>
      <c r="C470" s="1" t="s">
        <v>1014</v>
      </c>
      <c r="D470" s="7" t="b">
        <v>1</v>
      </c>
      <c r="E470" s="7" t="b">
        <v>1</v>
      </c>
      <c r="F470" s="1" t="s">
        <v>585</v>
      </c>
      <c r="G470" s="9" t="s">
        <v>551</v>
      </c>
      <c r="H470" s="7" t="b">
        <v>1</v>
      </c>
      <c r="I470" s="0" t="n">
        <v>9237303</v>
      </c>
      <c r="J470" s="0" t="n">
        <v>9237310</v>
      </c>
      <c r="K470" s="1" t="s">
        <v>20</v>
      </c>
      <c r="L470" s="2" t="n">
        <v>11.7207257381115</v>
      </c>
      <c r="M470" s="3" t="n">
        <v>0.00187466523835034</v>
      </c>
      <c r="N470" s="1" t="n">
        <v>8</v>
      </c>
      <c r="O470" s="8" t="s">
        <v>727</v>
      </c>
    </row>
    <row r="471" customFormat="false" ht="12.85" hidden="false" customHeight="false" outlineLevel="0" collapsed="false">
      <c r="A471" s="1" t="s">
        <v>943</v>
      </c>
      <c r="B471" s="1" t="s">
        <v>944</v>
      </c>
      <c r="C471" s="1" t="s">
        <v>1014</v>
      </c>
      <c r="D471" s="7" t="b">
        <v>1</v>
      </c>
      <c r="E471" s="7" t="b">
        <v>1</v>
      </c>
      <c r="F471" s="1" t="s">
        <v>424</v>
      </c>
      <c r="G471" s="9" t="s">
        <v>425</v>
      </c>
      <c r="H471" s="7" t="b">
        <v>1</v>
      </c>
      <c r="I471" s="0" t="n">
        <v>9237303</v>
      </c>
      <c r="J471" s="0" t="n">
        <v>9237310</v>
      </c>
      <c r="K471" s="1" t="s">
        <v>20</v>
      </c>
      <c r="L471" s="2" t="n">
        <v>10.9057115991465</v>
      </c>
      <c r="M471" s="3" t="n">
        <v>0.00337562565475502</v>
      </c>
      <c r="N471" s="1" t="n">
        <v>8</v>
      </c>
      <c r="O471" s="8" t="s">
        <v>727</v>
      </c>
    </row>
    <row r="472" customFormat="false" ht="12.85" hidden="false" customHeight="false" outlineLevel="0" collapsed="false">
      <c r="A472" s="1" t="s">
        <v>943</v>
      </c>
      <c r="B472" s="1" t="s">
        <v>944</v>
      </c>
      <c r="C472" s="1" t="s">
        <v>1014</v>
      </c>
      <c r="D472" s="7" t="b">
        <v>1</v>
      </c>
      <c r="E472" s="7" t="b">
        <v>1</v>
      </c>
      <c r="F472" s="1" t="s">
        <v>422</v>
      </c>
      <c r="G472" s="9" t="s">
        <v>420</v>
      </c>
      <c r="H472" s="7" t="b">
        <v>1</v>
      </c>
      <c r="I472" s="0" t="n">
        <v>9237303</v>
      </c>
      <c r="J472" s="0" t="n">
        <v>9237310</v>
      </c>
      <c r="K472" s="1" t="s">
        <v>24</v>
      </c>
      <c r="L472" s="2" t="n">
        <v>8.78716014487242</v>
      </c>
      <c r="M472" s="3" t="n">
        <v>0.0041610319359201</v>
      </c>
      <c r="N472" s="1" t="n">
        <v>8</v>
      </c>
      <c r="O472" s="8" t="s">
        <v>1067</v>
      </c>
    </row>
    <row r="473" customFormat="false" ht="12.85" hidden="false" customHeight="false" outlineLevel="0" collapsed="false">
      <c r="A473" s="1" t="s">
        <v>943</v>
      </c>
      <c r="B473" s="1" t="s">
        <v>944</v>
      </c>
      <c r="C473" s="1" t="s">
        <v>1014</v>
      </c>
      <c r="D473" s="7" t="b">
        <v>1</v>
      </c>
      <c r="E473" s="7" t="b">
        <v>1</v>
      </c>
      <c r="F473" s="1" t="s">
        <v>956</v>
      </c>
      <c r="G473" s="9" t="s">
        <v>957</v>
      </c>
      <c r="H473" s="7" t="b">
        <v>1</v>
      </c>
      <c r="I473" s="0" t="n">
        <v>9237303</v>
      </c>
      <c r="J473" s="0" t="n">
        <v>9237310</v>
      </c>
      <c r="K473" s="1" t="s">
        <v>20</v>
      </c>
      <c r="L473" s="2" t="n">
        <v>10.9777640184747</v>
      </c>
      <c r="M473" s="3" t="n">
        <v>0.00699932264619552</v>
      </c>
      <c r="N473" s="1" t="n">
        <v>8</v>
      </c>
      <c r="O473" s="8" t="s">
        <v>727</v>
      </c>
    </row>
    <row r="474" customFormat="false" ht="12.85" hidden="false" customHeight="false" outlineLevel="0" collapsed="false">
      <c r="A474" s="1" t="s">
        <v>943</v>
      </c>
      <c r="B474" s="1" t="s">
        <v>944</v>
      </c>
      <c r="C474" s="1" t="s">
        <v>1014</v>
      </c>
      <c r="D474" s="7" t="b">
        <v>1</v>
      </c>
      <c r="E474" s="7" t="b">
        <v>1</v>
      </c>
      <c r="F474" s="1" t="s">
        <v>1068</v>
      </c>
      <c r="G474" s="9" t="s">
        <v>1069</v>
      </c>
      <c r="H474" s="7" t="b">
        <v>1</v>
      </c>
      <c r="I474" s="0" t="n">
        <v>9237303</v>
      </c>
      <c r="J474" s="0" t="n">
        <v>9237310</v>
      </c>
      <c r="K474" s="1" t="s">
        <v>20</v>
      </c>
      <c r="L474" s="2" t="n">
        <v>12.1828935874999</v>
      </c>
      <c r="M474" s="3" t="n">
        <v>0.00952803013516512</v>
      </c>
      <c r="N474" s="1" t="n">
        <v>8</v>
      </c>
      <c r="O474" s="8" t="s">
        <v>727</v>
      </c>
    </row>
    <row r="475" customFormat="false" ht="12.85" hidden="false" customHeight="false" outlineLevel="0" collapsed="false">
      <c r="A475" s="1" t="s">
        <v>943</v>
      </c>
      <c r="B475" s="1" t="s">
        <v>944</v>
      </c>
      <c r="C475" s="1" t="s">
        <v>1014</v>
      </c>
      <c r="D475" s="7" t="b">
        <v>1</v>
      </c>
      <c r="E475" s="7" t="b">
        <v>1</v>
      </c>
      <c r="F475" s="1" t="s">
        <v>189</v>
      </c>
      <c r="G475" s="9" t="s">
        <v>190</v>
      </c>
      <c r="H475" s="7" t="b">
        <v>1</v>
      </c>
      <c r="I475" s="0" t="n">
        <v>9237303</v>
      </c>
      <c r="J475" s="0" t="n">
        <v>9237310</v>
      </c>
      <c r="K475" s="1" t="s">
        <v>24</v>
      </c>
      <c r="L475" s="2" t="n">
        <v>10.4732657845422</v>
      </c>
      <c r="M475" s="3" t="n">
        <v>0.00994563055297704</v>
      </c>
      <c r="N475" s="1" t="n">
        <v>8</v>
      </c>
      <c r="O475" s="8" t="s">
        <v>1067</v>
      </c>
    </row>
    <row r="476" customFormat="false" ht="12.85" hidden="false" customHeight="false" outlineLevel="0" collapsed="false">
      <c r="A476" s="1" t="s">
        <v>943</v>
      </c>
      <c r="B476" s="1" t="s">
        <v>944</v>
      </c>
      <c r="C476" s="1" t="s">
        <v>1014</v>
      </c>
      <c r="D476" s="7" t="b">
        <v>1</v>
      </c>
      <c r="E476" s="7" t="b">
        <v>1</v>
      </c>
      <c r="F476" s="1" t="s">
        <v>1070</v>
      </c>
      <c r="G476" s="0" t="s">
        <v>911</v>
      </c>
      <c r="H476" s="7" t="b">
        <v>1</v>
      </c>
      <c r="I476" s="0" t="n">
        <v>9237312</v>
      </c>
      <c r="J476" s="0" t="n">
        <v>9237324</v>
      </c>
      <c r="K476" s="1" t="s">
        <v>20</v>
      </c>
      <c r="L476" s="2" t="n">
        <v>11.9815191699622</v>
      </c>
      <c r="M476" s="3" t="n">
        <v>0.00213297263552181</v>
      </c>
      <c r="N476" s="1" t="n">
        <v>13</v>
      </c>
      <c r="O476" s="8" t="s">
        <v>1071</v>
      </c>
    </row>
    <row r="477" customFormat="false" ht="12.85" hidden="false" customHeight="false" outlineLevel="0" collapsed="false">
      <c r="A477" s="1" t="s">
        <v>943</v>
      </c>
      <c r="B477" s="1" t="s">
        <v>944</v>
      </c>
      <c r="C477" s="1" t="s">
        <v>1072</v>
      </c>
      <c r="D477" s="7" t="b">
        <v>0</v>
      </c>
      <c r="E477" s="7" t="b">
        <v>1</v>
      </c>
      <c r="F477" s="1" t="s">
        <v>1073</v>
      </c>
      <c r="G477" s="0" t="s">
        <v>456</v>
      </c>
      <c r="H477" s="7" t="b">
        <v>0</v>
      </c>
      <c r="I477" s="0" t="n">
        <v>9225853</v>
      </c>
      <c r="J477" s="0" t="n">
        <v>9225865</v>
      </c>
      <c r="K477" s="1" t="s">
        <v>20</v>
      </c>
      <c r="L477" s="2" t="n">
        <v>12.3168880602585</v>
      </c>
      <c r="M477" s="3" t="n">
        <v>0.00894443786281252</v>
      </c>
      <c r="N477" s="1" t="n">
        <v>13</v>
      </c>
      <c r="O477" s="8" t="s">
        <v>1074</v>
      </c>
    </row>
    <row r="478" customFormat="false" ht="12.85" hidden="false" customHeight="false" outlineLevel="0" collapsed="false">
      <c r="A478" s="1" t="s">
        <v>943</v>
      </c>
      <c r="B478" s="1" t="s">
        <v>944</v>
      </c>
      <c r="C478" s="1" t="s">
        <v>1072</v>
      </c>
      <c r="D478" s="7" t="b">
        <v>0</v>
      </c>
      <c r="E478" s="7" t="b">
        <v>1</v>
      </c>
      <c r="F478" s="1" t="s">
        <v>1075</v>
      </c>
      <c r="G478" s="0" t="s">
        <v>1076</v>
      </c>
      <c r="H478" s="7" t="b">
        <v>0</v>
      </c>
      <c r="I478" s="0" t="n">
        <v>9225894</v>
      </c>
      <c r="J478" s="0" t="n">
        <v>9225903</v>
      </c>
      <c r="K478" s="1" t="s">
        <v>24</v>
      </c>
      <c r="L478" s="2" t="n">
        <v>14.7240201477695</v>
      </c>
      <c r="M478" s="3" t="n">
        <v>0.000640361041653992</v>
      </c>
      <c r="N478" s="1" t="n">
        <v>10</v>
      </c>
      <c r="O478" s="8" t="s">
        <v>1077</v>
      </c>
    </row>
    <row r="479" customFormat="false" ht="12.85" hidden="false" customHeight="false" outlineLevel="0" collapsed="false">
      <c r="A479" s="1" t="s">
        <v>943</v>
      </c>
      <c r="B479" s="1" t="s">
        <v>944</v>
      </c>
      <c r="C479" s="1" t="s">
        <v>1072</v>
      </c>
      <c r="D479" s="7" t="b">
        <v>0</v>
      </c>
      <c r="E479" s="7" t="b">
        <v>1</v>
      </c>
      <c r="F479" s="1" t="s">
        <v>1078</v>
      </c>
      <c r="G479" s="0" t="s">
        <v>1079</v>
      </c>
      <c r="H479" s="7" t="b">
        <v>0</v>
      </c>
      <c r="I479" s="0" t="n">
        <v>9225911</v>
      </c>
      <c r="J479" s="0" t="n">
        <v>9225925</v>
      </c>
      <c r="K479" s="1" t="s">
        <v>24</v>
      </c>
      <c r="L479" s="2" t="n">
        <v>13.6769333067057</v>
      </c>
      <c r="M479" s="3" t="n">
        <v>0.00261422375378761</v>
      </c>
      <c r="N479" s="1" t="n">
        <v>15</v>
      </c>
      <c r="O479" s="8" t="s">
        <v>1080</v>
      </c>
    </row>
    <row r="480" customFormat="false" ht="12.85" hidden="false" customHeight="false" outlineLevel="0" collapsed="false">
      <c r="A480" s="1" t="s">
        <v>943</v>
      </c>
      <c r="B480" s="1" t="s">
        <v>944</v>
      </c>
      <c r="C480" s="1" t="s">
        <v>1072</v>
      </c>
      <c r="D480" s="7" t="b">
        <v>0</v>
      </c>
      <c r="E480" s="7" t="b">
        <v>1</v>
      </c>
      <c r="F480" s="1" t="s">
        <v>558</v>
      </c>
      <c r="G480" s="0" t="s">
        <v>559</v>
      </c>
      <c r="H480" s="7" t="b">
        <v>0</v>
      </c>
      <c r="I480" s="0" t="n">
        <v>9225935</v>
      </c>
      <c r="J480" s="0" t="n">
        <v>9225941</v>
      </c>
      <c r="K480" s="1" t="s">
        <v>24</v>
      </c>
      <c r="L480" s="2" t="n">
        <v>8.12890545913042</v>
      </c>
      <c r="M480" s="3" t="n">
        <v>0.00620750812887971</v>
      </c>
      <c r="N480" s="1" t="n">
        <v>7</v>
      </c>
      <c r="O480" s="8" t="s">
        <v>560</v>
      </c>
    </row>
    <row r="481" customFormat="false" ht="12.85" hidden="false" customHeight="false" outlineLevel="0" collapsed="false">
      <c r="A481" s="1" t="s">
        <v>943</v>
      </c>
      <c r="B481" s="1" t="s">
        <v>944</v>
      </c>
      <c r="C481" s="1" t="s">
        <v>1072</v>
      </c>
      <c r="D481" s="7" t="b">
        <v>0</v>
      </c>
      <c r="E481" s="7" t="b">
        <v>1</v>
      </c>
      <c r="F481" s="1" t="s">
        <v>1081</v>
      </c>
      <c r="G481" s="0" t="s">
        <v>1082</v>
      </c>
      <c r="H481" s="7" t="b">
        <v>0</v>
      </c>
      <c r="I481" s="0" t="n">
        <v>9225980</v>
      </c>
      <c r="J481" s="0" t="n">
        <v>9225991</v>
      </c>
      <c r="K481" s="1" t="s">
        <v>24</v>
      </c>
      <c r="L481" s="2" t="n">
        <v>17.7412188562575</v>
      </c>
      <c r="M481" s="3" t="n">
        <v>0.000883553713972307</v>
      </c>
      <c r="N481" s="1" t="n">
        <v>12</v>
      </c>
      <c r="O481" s="8" t="s">
        <v>1083</v>
      </c>
    </row>
    <row r="482" customFormat="false" ht="12.85" hidden="false" customHeight="false" outlineLevel="0" collapsed="false">
      <c r="A482" s="1" t="s">
        <v>943</v>
      </c>
      <c r="B482" s="1" t="s">
        <v>944</v>
      </c>
      <c r="C482" s="1" t="s">
        <v>1072</v>
      </c>
      <c r="D482" s="7" t="b">
        <v>0</v>
      </c>
      <c r="E482" s="7" t="b">
        <v>1</v>
      </c>
      <c r="F482" s="1" t="s">
        <v>1084</v>
      </c>
      <c r="G482" s="0" t="s">
        <v>240</v>
      </c>
      <c r="H482" s="7" t="b">
        <v>0</v>
      </c>
      <c r="I482" s="0" t="n">
        <v>9225984</v>
      </c>
      <c r="J482" s="0" t="n">
        <v>9225993</v>
      </c>
      <c r="K482" s="1" t="s">
        <v>20</v>
      </c>
      <c r="L482" s="2" t="n">
        <v>10.174833461994</v>
      </c>
      <c r="M482" s="3" t="n">
        <v>0.0048839687426</v>
      </c>
      <c r="N482" s="1" t="n">
        <v>10</v>
      </c>
      <c r="O482" s="8" t="s">
        <v>1085</v>
      </c>
    </row>
    <row r="483" customFormat="false" ht="12.85" hidden="false" customHeight="false" outlineLevel="0" collapsed="false">
      <c r="A483" s="1" t="s">
        <v>943</v>
      </c>
      <c r="B483" s="1" t="s">
        <v>944</v>
      </c>
      <c r="C483" s="1" t="s">
        <v>1072</v>
      </c>
      <c r="D483" s="7" t="b">
        <v>0</v>
      </c>
      <c r="E483" s="7" t="b">
        <v>1</v>
      </c>
      <c r="F483" s="1" t="s">
        <v>1086</v>
      </c>
      <c r="G483" s="0" t="s">
        <v>820</v>
      </c>
      <c r="H483" s="7" t="b">
        <v>0</v>
      </c>
      <c r="I483" s="0" t="n">
        <v>9225985</v>
      </c>
      <c r="J483" s="0" t="n">
        <v>9225993</v>
      </c>
      <c r="K483" s="1" t="s">
        <v>24</v>
      </c>
      <c r="L483" s="2" t="n">
        <v>9.95324207512963</v>
      </c>
      <c r="M483" s="3" t="n">
        <v>0.00293090177038313</v>
      </c>
      <c r="N483" s="1" t="n">
        <v>9</v>
      </c>
      <c r="O483" s="8" t="s">
        <v>1087</v>
      </c>
    </row>
    <row r="484" customFormat="false" ht="12.85" hidden="false" customHeight="false" outlineLevel="0" collapsed="false">
      <c r="A484" s="1" t="s">
        <v>943</v>
      </c>
      <c r="B484" s="1" t="s">
        <v>944</v>
      </c>
      <c r="C484" s="1" t="s">
        <v>1072</v>
      </c>
      <c r="D484" s="7" t="b">
        <v>0</v>
      </c>
      <c r="E484" s="7" t="b">
        <v>1</v>
      </c>
      <c r="F484" s="1" t="s">
        <v>1088</v>
      </c>
      <c r="G484" s="0" t="s">
        <v>1089</v>
      </c>
      <c r="H484" s="7" t="b">
        <v>0</v>
      </c>
      <c r="I484" s="0" t="n">
        <v>9225985</v>
      </c>
      <c r="J484" s="0" t="n">
        <v>9225994</v>
      </c>
      <c r="K484" s="1" t="s">
        <v>24</v>
      </c>
      <c r="L484" s="2" t="n">
        <v>13.5414400094685</v>
      </c>
      <c r="M484" s="3" t="n">
        <v>0.00400215040917506</v>
      </c>
      <c r="N484" s="1" t="n">
        <v>10</v>
      </c>
      <c r="O484" s="8" t="s">
        <v>1090</v>
      </c>
    </row>
    <row r="485" customFormat="false" ht="12.85" hidden="false" customHeight="false" outlineLevel="0" collapsed="false">
      <c r="A485" s="1" t="s">
        <v>943</v>
      </c>
      <c r="B485" s="1" t="s">
        <v>944</v>
      </c>
      <c r="C485" s="1" t="s">
        <v>1072</v>
      </c>
      <c r="D485" s="7" t="b">
        <v>0</v>
      </c>
      <c r="E485" s="7" t="b">
        <v>1</v>
      </c>
      <c r="F485" s="1" t="s">
        <v>1091</v>
      </c>
      <c r="G485" s="0" t="s">
        <v>1092</v>
      </c>
      <c r="H485" s="7" t="b">
        <v>0</v>
      </c>
      <c r="I485" s="0" t="n">
        <v>9225986</v>
      </c>
      <c r="J485" s="0" t="n">
        <v>9225994</v>
      </c>
      <c r="K485" s="1" t="s">
        <v>24</v>
      </c>
      <c r="L485" s="2" t="n">
        <v>12.9152316193477</v>
      </c>
      <c r="M485" s="3" t="n">
        <v>0.00422091433327387</v>
      </c>
      <c r="N485" s="1" t="n">
        <v>9</v>
      </c>
      <c r="O485" s="8" t="s">
        <v>1093</v>
      </c>
    </row>
    <row r="486" customFormat="false" ht="12.85" hidden="false" customHeight="false" outlineLevel="0" collapsed="false">
      <c r="A486" s="1" t="s">
        <v>943</v>
      </c>
      <c r="B486" s="1" t="s">
        <v>944</v>
      </c>
      <c r="C486" s="1" t="s">
        <v>1072</v>
      </c>
      <c r="D486" s="7" t="b">
        <v>0</v>
      </c>
      <c r="E486" s="7" t="b">
        <v>1</v>
      </c>
      <c r="F486" s="1" t="s">
        <v>1094</v>
      </c>
      <c r="G486" s="0" t="s">
        <v>39</v>
      </c>
      <c r="H486" s="7" t="b">
        <v>0</v>
      </c>
      <c r="I486" s="0" t="n">
        <v>9225987</v>
      </c>
      <c r="J486" s="0" t="n">
        <v>9225994</v>
      </c>
      <c r="K486" s="1" t="s">
        <v>20</v>
      </c>
      <c r="L486" s="2" t="n">
        <v>14.5404788786247</v>
      </c>
      <c r="M486" s="3" t="n">
        <v>0.00781393638536498</v>
      </c>
      <c r="N486" s="1" t="n">
        <v>8</v>
      </c>
      <c r="O486" s="8" t="s">
        <v>1095</v>
      </c>
    </row>
    <row r="487" customFormat="false" ht="12.85" hidden="false" customHeight="false" outlineLevel="0" collapsed="false">
      <c r="A487" s="1" t="s">
        <v>943</v>
      </c>
      <c r="B487" s="1" t="s">
        <v>944</v>
      </c>
      <c r="C487" s="1" t="s">
        <v>1072</v>
      </c>
      <c r="D487" s="7" t="b">
        <v>0</v>
      </c>
      <c r="E487" s="7" t="b">
        <v>1</v>
      </c>
      <c r="F487" s="1" t="s">
        <v>1096</v>
      </c>
      <c r="G487" s="0" t="s">
        <v>1097</v>
      </c>
      <c r="H487" s="7" t="b">
        <v>0</v>
      </c>
      <c r="I487" s="0" t="n">
        <v>9226013</v>
      </c>
      <c r="J487" s="0" t="n">
        <v>9226030</v>
      </c>
      <c r="K487" s="1" t="s">
        <v>24</v>
      </c>
      <c r="L487" s="2" t="n">
        <v>17.1520663640084</v>
      </c>
      <c r="M487" s="3" t="n">
        <v>0.00104592564419514</v>
      </c>
      <c r="N487" s="1" t="n">
        <v>18</v>
      </c>
      <c r="O487" s="8" t="s">
        <v>1098</v>
      </c>
    </row>
    <row r="488" customFormat="false" ht="12.85" hidden="false" customHeight="false" outlineLevel="0" collapsed="false">
      <c r="A488" s="1" t="s">
        <v>943</v>
      </c>
      <c r="B488" s="1" t="s">
        <v>944</v>
      </c>
      <c r="C488" s="1" t="s">
        <v>1072</v>
      </c>
      <c r="D488" s="7" t="b">
        <v>0</v>
      </c>
      <c r="E488" s="7" t="b">
        <v>1</v>
      </c>
      <c r="F488" s="1" t="s">
        <v>1099</v>
      </c>
      <c r="G488" s="0" t="s">
        <v>654</v>
      </c>
      <c r="H488" s="7" t="b">
        <v>0</v>
      </c>
      <c r="I488" s="0" t="n">
        <v>9226025</v>
      </c>
      <c r="J488" s="0" t="n">
        <v>9226034</v>
      </c>
      <c r="K488" s="1" t="s">
        <v>20</v>
      </c>
      <c r="L488" s="2" t="n">
        <v>12.3848237684501</v>
      </c>
      <c r="M488" s="3" t="n">
        <v>0.00730490557073282</v>
      </c>
      <c r="N488" s="1" t="n">
        <v>10</v>
      </c>
      <c r="O488" s="8" t="s">
        <v>1100</v>
      </c>
    </row>
    <row r="489" customFormat="false" ht="12.85" hidden="false" customHeight="false" outlineLevel="0" collapsed="false">
      <c r="A489" s="1" t="s">
        <v>943</v>
      </c>
      <c r="B489" s="1" t="s">
        <v>944</v>
      </c>
      <c r="C489" s="1" t="s">
        <v>1072</v>
      </c>
      <c r="D489" s="7" t="b">
        <v>0</v>
      </c>
      <c r="E489" s="7" t="b">
        <v>1</v>
      </c>
      <c r="F489" s="1" t="s">
        <v>1101</v>
      </c>
      <c r="G489" s="0" t="s">
        <v>828</v>
      </c>
      <c r="H489" s="7" t="b">
        <v>0</v>
      </c>
      <c r="I489" s="0" t="n">
        <v>9226025</v>
      </c>
      <c r="J489" s="0" t="n">
        <v>9226034</v>
      </c>
      <c r="K489" s="1" t="s">
        <v>24</v>
      </c>
      <c r="L489" s="2" t="n">
        <v>12.64715593867</v>
      </c>
      <c r="M489" s="3" t="n">
        <v>0.00906937605186064</v>
      </c>
      <c r="N489" s="1" t="n">
        <v>10</v>
      </c>
      <c r="O489" s="8" t="s">
        <v>1102</v>
      </c>
    </row>
    <row r="490" customFormat="false" ht="12.85" hidden="false" customHeight="false" outlineLevel="0" collapsed="false">
      <c r="A490" s="1" t="s">
        <v>943</v>
      </c>
      <c r="B490" s="1" t="s">
        <v>944</v>
      </c>
      <c r="C490" s="1" t="s">
        <v>1103</v>
      </c>
      <c r="D490" s="7" t="b">
        <v>0</v>
      </c>
      <c r="E490" s="7" t="b">
        <v>1</v>
      </c>
      <c r="F490" s="1" t="s">
        <v>1104</v>
      </c>
      <c r="G490" s="0" t="s">
        <v>1105</v>
      </c>
      <c r="H490" s="7" t="b">
        <v>0</v>
      </c>
      <c r="I490" s="0" t="n">
        <v>9231003</v>
      </c>
      <c r="J490" s="0" t="n">
        <v>9231017</v>
      </c>
      <c r="K490" s="1" t="s">
        <v>24</v>
      </c>
      <c r="L490" s="2" t="n">
        <v>14.6045904350292</v>
      </c>
      <c r="M490" s="3" t="n">
        <v>0.00571478811324078</v>
      </c>
      <c r="N490" s="1" t="n">
        <v>15</v>
      </c>
      <c r="O490" s="8" t="s">
        <v>1106</v>
      </c>
    </row>
    <row r="491" customFormat="false" ht="12.85" hidden="false" customHeight="false" outlineLevel="0" collapsed="false">
      <c r="A491" s="1" t="s">
        <v>943</v>
      </c>
      <c r="B491" s="1" t="s">
        <v>944</v>
      </c>
      <c r="C491" s="1" t="s">
        <v>1103</v>
      </c>
      <c r="D491" s="7" t="b">
        <v>0</v>
      </c>
      <c r="E491" s="7" t="b">
        <v>1</v>
      </c>
      <c r="F491" s="1" t="s">
        <v>1107</v>
      </c>
      <c r="G491" s="0" t="s">
        <v>1108</v>
      </c>
      <c r="H491" s="7" t="b">
        <v>0</v>
      </c>
      <c r="I491" s="0" t="n">
        <v>9231003</v>
      </c>
      <c r="J491" s="0" t="n">
        <v>9231016</v>
      </c>
      <c r="K491" s="1" t="s">
        <v>24</v>
      </c>
      <c r="L491" s="2" t="n">
        <v>13.58772867909</v>
      </c>
      <c r="M491" s="3" t="n">
        <v>0.00782997762863535</v>
      </c>
      <c r="N491" s="1" t="n">
        <v>14</v>
      </c>
      <c r="O491" s="8" t="s">
        <v>1109</v>
      </c>
    </row>
    <row r="492" customFormat="false" ht="12.85" hidden="false" customHeight="false" outlineLevel="0" collapsed="false">
      <c r="A492" s="1" t="s">
        <v>943</v>
      </c>
      <c r="B492" s="1" t="s">
        <v>944</v>
      </c>
      <c r="C492" s="1" t="s">
        <v>1103</v>
      </c>
      <c r="D492" s="7" t="b">
        <v>0</v>
      </c>
      <c r="E492" s="7" t="b">
        <v>1</v>
      </c>
      <c r="F492" s="1" t="s">
        <v>1110</v>
      </c>
      <c r="G492" s="0" t="s">
        <v>39</v>
      </c>
      <c r="H492" s="7" t="b">
        <v>0</v>
      </c>
      <c r="I492" s="0" t="n">
        <v>9231037</v>
      </c>
      <c r="J492" s="0" t="n">
        <v>9231044</v>
      </c>
      <c r="K492" s="1" t="s">
        <v>24</v>
      </c>
      <c r="L492" s="2" t="n">
        <v>14.3362420936635</v>
      </c>
      <c r="M492" s="3" t="n">
        <v>0.00408011869436198</v>
      </c>
      <c r="N492" s="1" t="n">
        <v>8</v>
      </c>
      <c r="O492" s="8" t="s">
        <v>1111</v>
      </c>
    </row>
    <row r="493" customFormat="false" ht="12.85" hidden="false" customHeight="false" outlineLevel="0" collapsed="false">
      <c r="A493" s="1" t="s">
        <v>943</v>
      </c>
      <c r="B493" s="1" t="s">
        <v>944</v>
      </c>
      <c r="C493" s="1" t="s">
        <v>1103</v>
      </c>
      <c r="D493" s="7" t="b">
        <v>0</v>
      </c>
      <c r="E493" s="7" t="b">
        <v>1</v>
      </c>
      <c r="F493" s="1" t="s">
        <v>1112</v>
      </c>
      <c r="G493" s="0" t="s">
        <v>39</v>
      </c>
      <c r="H493" s="7" t="b">
        <v>0</v>
      </c>
      <c r="I493" s="0" t="n">
        <v>9231097</v>
      </c>
      <c r="J493" s="0" t="n">
        <v>9231104</v>
      </c>
      <c r="K493" s="1" t="s">
        <v>24</v>
      </c>
      <c r="L493" s="2" t="n">
        <v>12.618439906554</v>
      </c>
      <c r="M493" s="3" t="n">
        <v>0.00418118466898953</v>
      </c>
      <c r="N493" s="1" t="n">
        <v>8</v>
      </c>
      <c r="O493" s="8" t="s">
        <v>1113</v>
      </c>
    </row>
    <row r="494" customFormat="false" ht="12.85" hidden="false" customHeight="false" outlineLevel="0" collapsed="false">
      <c r="A494" s="1" t="s">
        <v>943</v>
      </c>
      <c r="B494" s="1" t="s">
        <v>944</v>
      </c>
      <c r="C494" s="1" t="s">
        <v>1103</v>
      </c>
      <c r="D494" s="7" t="b">
        <v>0</v>
      </c>
      <c r="E494" s="7" t="b">
        <v>1</v>
      </c>
      <c r="F494" s="1" t="s">
        <v>1114</v>
      </c>
      <c r="G494" s="0" t="s">
        <v>1115</v>
      </c>
      <c r="H494" s="7" t="b">
        <v>0</v>
      </c>
      <c r="I494" s="0" t="n">
        <v>9231111</v>
      </c>
      <c r="J494" s="0" t="n">
        <v>9231127</v>
      </c>
      <c r="K494" s="1" t="s">
        <v>24</v>
      </c>
      <c r="L494" s="2" t="n">
        <v>18.2570403919188</v>
      </c>
      <c r="M494" s="3" t="n">
        <v>0.00138399597382988</v>
      </c>
      <c r="N494" s="1" t="n">
        <v>17</v>
      </c>
      <c r="O494" s="8" t="s">
        <v>1116</v>
      </c>
    </row>
    <row r="495" customFormat="false" ht="12.85" hidden="false" customHeight="false" outlineLevel="0" collapsed="false">
      <c r="A495" s="1" t="s">
        <v>943</v>
      </c>
      <c r="B495" s="1" t="s">
        <v>944</v>
      </c>
      <c r="C495" s="1" t="s">
        <v>1103</v>
      </c>
      <c r="D495" s="7" t="b">
        <v>0</v>
      </c>
      <c r="E495" s="7" t="b">
        <v>1</v>
      </c>
      <c r="F495" s="1" t="s">
        <v>1117</v>
      </c>
      <c r="G495" s="0" t="s">
        <v>1118</v>
      </c>
      <c r="H495" s="7" t="b">
        <v>0</v>
      </c>
      <c r="I495" s="0" t="n">
        <v>9231139</v>
      </c>
      <c r="J495" s="0" t="n">
        <v>9231148</v>
      </c>
      <c r="K495" s="1" t="s">
        <v>24</v>
      </c>
      <c r="L495" s="2" t="n">
        <v>11.7857224083191</v>
      </c>
      <c r="M495" s="3" t="n">
        <v>0.00611939055865451</v>
      </c>
      <c r="N495" s="1" t="n">
        <v>10</v>
      </c>
      <c r="O495" s="8" t="s">
        <v>1119</v>
      </c>
    </row>
    <row r="496" customFormat="false" ht="12.85" hidden="false" customHeight="false" outlineLevel="0" collapsed="false">
      <c r="A496" s="1" t="s">
        <v>943</v>
      </c>
      <c r="B496" s="1" t="s">
        <v>944</v>
      </c>
      <c r="C496" s="1" t="s">
        <v>1103</v>
      </c>
      <c r="D496" s="7" t="b">
        <v>0</v>
      </c>
      <c r="E496" s="7" t="b">
        <v>1</v>
      </c>
      <c r="F496" s="1" t="s">
        <v>1120</v>
      </c>
      <c r="G496" s="0" t="s">
        <v>39</v>
      </c>
      <c r="H496" s="7" t="b">
        <v>0</v>
      </c>
      <c r="I496" s="0" t="n">
        <v>9231153</v>
      </c>
      <c r="J496" s="0" t="n">
        <v>9231166</v>
      </c>
      <c r="K496" s="1" t="s">
        <v>20</v>
      </c>
      <c r="L496" s="2" t="n">
        <v>14.941786421206</v>
      </c>
      <c r="M496" s="3" t="n">
        <v>0.00267827251422836</v>
      </c>
      <c r="N496" s="1" t="n">
        <v>14</v>
      </c>
      <c r="O496" s="8" t="s">
        <v>1121</v>
      </c>
    </row>
    <row r="497" customFormat="false" ht="12.85" hidden="false" customHeight="false" outlineLevel="0" collapsed="false">
      <c r="A497" s="1" t="s">
        <v>943</v>
      </c>
      <c r="B497" s="1" t="s">
        <v>944</v>
      </c>
      <c r="C497" s="1" t="s">
        <v>1103</v>
      </c>
      <c r="D497" s="7" t="b">
        <v>0</v>
      </c>
      <c r="E497" s="7" t="b">
        <v>1</v>
      </c>
      <c r="F497" s="1" t="s">
        <v>1122</v>
      </c>
      <c r="G497" s="0" t="s">
        <v>39</v>
      </c>
      <c r="H497" s="7" t="b">
        <v>0</v>
      </c>
      <c r="I497" s="0" t="n">
        <v>9231153</v>
      </c>
      <c r="J497" s="0" t="n">
        <v>9231164</v>
      </c>
      <c r="K497" s="1" t="s">
        <v>20</v>
      </c>
      <c r="L497" s="2" t="n">
        <v>14.0679448054805</v>
      </c>
      <c r="M497" s="3" t="n">
        <v>0.00383729854182657</v>
      </c>
      <c r="N497" s="1" t="n">
        <v>12</v>
      </c>
      <c r="O497" s="8" t="s">
        <v>1123</v>
      </c>
    </row>
    <row r="498" customFormat="false" ht="12.85" hidden="false" customHeight="false" outlineLevel="0" collapsed="false">
      <c r="A498" s="1" t="s">
        <v>943</v>
      </c>
      <c r="B498" s="1" t="s">
        <v>944</v>
      </c>
      <c r="C498" s="1" t="s">
        <v>1103</v>
      </c>
      <c r="D498" s="7" t="b">
        <v>0</v>
      </c>
      <c r="E498" s="7" t="b">
        <v>1</v>
      </c>
      <c r="F498" s="1" t="s">
        <v>1124</v>
      </c>
      <c r="G498" s="0" t="s">
        <v>1125</v>
      </c>
      <c r="H498" s="7" t="b">
        <v>0</v>
      </c>
      <c r="I498" s="0" t="n">
        <v>9231164</v>
      </c>
      <c r="J498" s="0" t="n">
        <v>9231177</v>
      </c>
      <c r="K498" s="1" t="s">
        <v>20</v>
      </c>
      <c r="L498" s="2" t="n">
        <v>13.2830702884885</v>
      </c>
      <c r="M498" s="3" t="n">
        <v>0.00315876974231089</v>
      </c>
      <c r="N498" s="1" t="n">
        <v>14</v>
      </c>
      <c r="O498" s="8" t="s">
        <v>1126</v>
      </c>
    </row>
    <row r="499" customFormat="false" ht="12.85" hidden="false" customHeight="false" outlineLevel="0" collapsed="false">
      <c r="A499" s="1" t="s">
        <v>943</v>
      </c>
      <c r="B499" s="1" t="s">
        <v>944</v>
      </c>
      <c r="C499" s="1" t="s">
        <v>1103</v>
      </c>
      <c r="D499" s="7" t="b">
        <v>0</v>
      </c>
      <c r="E499" s="7" t="b">
        <v>1</v>
      </c>
      <c r="F499" s="1" t="s">
        <v>1127</v>
      </c>
      <c r="G499" s="0" t="s">
        <v>1128</v>
      </c>
      <c r="H499" s="7" t="b">
        <v>0</v>
      </c>
      <c r="I499" s="0" t="n">
        <v>9231170</v>
      </c>
      <c r="J499" s="0" t="n">
        <v>9231177</v>
      </c>
      <c r="K499" s="1" t="s">
        <v>20</v>
      </c>
      <c r="L499" s="2" t="n">
        <v>12.3290682893398</v>
      </c>
      <c r="M499" s="3" t="n">
        <v>0.00979477611940294</v>
      </c>
      <c r="N499" s="1" t="n">
        <v>8</v>
      </c>
      <c r="O499" s="8" t="s">
        <v>1129</v>
      </c>
    </row>
    <row r="500" customFormat="false" ht="12.85" hidden="false" customHeight="false" outlineLevel="0" collapsed="false">
      <c r="A500" s="1" t="s">
        <v>943</v>
      </c>
      <c r="B500" s="1" t="s">
        <v>944</v>
      </c>
      <c r="C500" s="1" t="s">
        <v>1130</v>
      </c>
      <c r="D500" s="7" t="b">
        <v>0</v>
      </c>
      <c r="E500" s="7" t="b">
        <v>1</v>
      </c>
      <c r="F500" s="1" t="s">
        <v>1131</v>
      </c>
      <c r="G500" s="0" t="s">
        <v>1132</v>
      </c>
      <c r="H500" s="7" t="b">
        <v>0</v>
      </c>
      <c r="I500" s="0" t="n">
        <v>9242841</v>
      </c>
      <c r="J500" s="0" t="n">
        <v>9242854</v>
      </c>
      <c r="K500" s="1" t="s">
        <v>20</v>
      </c>
      <c r="L500" s="2" t="n">
        <v>18.6009184038788</v>
      </c>
      <c r="M500" s="3" t="n">
        <v>0.0019257927846964</v>
      </c>
      <c r="N500" s="1" t="n">
        <v>14</v>
      </c>
      <c r="O500" s="8" t="s">
        <v>1133</v>
      </c>
    </row>
    <row r="501" customFormat="false" ht="12.85" hidden="false" customHeight="false" outlineLevel="0" collapsed="false">
      <c r="A501" s="1" t="s">
        <v>943</v>
      </c>
      <c r="B501" s="1" t="s">
        <v>944</v>
      </c>
      <c r="C501" s="1" t="s">
        <v>1130</v>
      </c>
      <c r="D501" s="7" t="b">
        <v>0</v>
      </c>
      <c r="E501" s="7" t="b">
        <v>1</v>
      </c>
      <c r="F501" s="1" t="s">
        <v>1134</v>
      </c>
      <c r="G501" s="0" t="s">
        <v>1135</v>
      </c>
      <c r="H501" s="7" t="b">
        <v>0</v>
      </c>
      <c r="I501" s="0" t="n">
        <v>9242841</v>
      </c>
      <c r="J501" s="0" t="n">
        <v>9242852</v>
      </c>
      <c r="K501" s="1" t="s">
        <v>20</v>
      </c>
      <c r="L501" s="2" t="n">
        <v>18.8944148300573</v>
      </c>
      <c r="M501" s="3" t="n">
        <v>0.00436300174520066</v>
      </c>
      <c r="N501" s="1" t="n">
        <v>12</v>
      </c>
      <c r="O501" s="8" t="s">
        <v>1136</v>
      </c>
    </row>
    <row r="502" customFormat="false" ht="12.85" hidden="false" customHeight="false" outlineLevel="0" collapsed="false">
      <c r="A502" s="1" t="s">
        <v>943</v>
      </c>
      <c r="B502" s="1" t="s">
        <v>944</v>
      </c>
      <c r="C502" s="1" t="s">
        <v>1130</v>
      </c>
      <c r="D502" s="7" t="b">
        <v>0</v>
      </c>
      <c r="E502" s="7" t="b">
        <v>1</v>
      </c>
      <c r="F502" s="1" t="s">
        <v>405</v>
      </c>
      <c r="G502" s="0" t="s">
        <v>406</v>
      </c>
      <c r="H502" s="7" t="b">
        <v>0</v>
      </c>
      <c r="I502" s="0" t="n">
        <v>9242852</v>
      </c>
      <c r="J502" s="0" t="n">
        <v>9242861</v>
      </c>
      <c r="K502" s="1" t="s">
        <v>20</v>
      </c>
      <c r="L502" s="2" t="n">
        <v>11.7080093673204</v>
      </c>
      <c r="M502" s="3" t="n">
        <v>0.00757963264357131</v>
      </c>
      <c r="N502" s="1" t="n">
        <v>10</v>
      </c>
      <c r="O502" s="8" t="s">
        <v>1137</v>
      </c>
    </row>
    <row r="503" customFormat="false" ht="12.85" hidden="false" customHeight="false" outlineLevel="0" collapsed="false">
      <c r="A503" s="1" t="s">
        <v>943</v>
      </c>
      <c r="B503" s="1" t="s">
        <v>944</v>
      </c>
      <c r="C503" s="1" t="s">
        <v>1130</v>
      </c>
      <c r="D503" s="7" t="b">
        <v>0</v>
      </c>
      <c r="E503" s="7" t="b">
        <v>1</v>
      </c>
      <c r="F503" s="1" t="s">
        <v>158</v>
      </c>
      <c r="G503" s="0" t="s">
        <v>159</v>
      </c>
      <c r="H503" s="7" t="b">
        <v>0</v>
      </c>
      <c r="I503" s="0" t="n">
        <v>9242852</v>
      </c>
      <c r="J503" s="0" t="n">
        <v>9242861</v>
      </c>
      <c r="K503" s="1" t="s">
        <v>24</v>
      </c>
      <c r="L503" s="2" t="n">
        <v>12.1641425264419</v>
      </c>
      <c r="M503" s="3" t="n">
        <v>0.00853221594704556</v>
      </c>
      <c r="N503" s="1" t="n">
        <v>10</v>
      </c>
      <c r="O503" s="8" t="s">
        <v>1138</v>
      </c>
    </row>
    <row r="504" customFormat="false" ht="12.85" hidden="false" customHeight="false" outlineLevel="0" collapsed="false">
      <c r="A504" s="1" t="s">
        <v>943</v>
      </c>
      <c r="B504" s="1" t="s">
        <v>944</v>
      </c>
      <c r="C504" s="1" t="s">
        <v>1130</v>
      </c>
      <c r="D504" s="7" t="b">
        <v>0</v>
      </c>
      <c r="E504" s="7" t="b">
        <v>1</v>
      </c>
      <c r="F504" s="1" t="s">
        <v>1139</v>
      </c>
      <c r="G504" s="0" t="s">
        <v>1140</v>
      </c>
      <c r="H504" s="7" t="b">
        <v>0</v>
      </c>
      <c r="I504" s="0" t="n">
        <v>9242982</v>
      </c>
      <c r="J504" s="0" t="n">
        <v>9242993</v>
      </c>
      <c r="K504" s="1" t="s">
        <v>20</v>
      </c>
      <c r="L504" s="2" t="n">
        <v>14.2254010061869</v>
      </c>
      <c r="M504" s="3" t="n">
        <v>0.00285211769739036</v>
      </c>
      <c r="N504" s="1" t="n">
        <v>12</v>
      </c>
      <c r="O504" s="8" t="s">
        <v>1141</v>
      </c>
    </row>
    <row r="505" customFormat="false" ht="12.85" hidden="false" customHeight="false" outlineLevel="0" collapsed="false">
      <c r="A505" s="1" t="s">
        <v>943</v>
      </c>
      <c r="B505" s="1" t="s">
        <v>944</v>
      </c>
      <c r="C505" s="1" t="s">
        <v>1142</v>
      </c>
      <c r="D505" s="7" t="b">
        <v>0</v>
      </c>
      <c r="E505" s="7" t="b">
        <v>1</v>
      </c>
      <c r="F505" s="1" t="s">
        <v>900</v>
      </c>
      <c r="G505" s="0" t="s">
        <v>901</v>
      </c>
      <c r="H505" s="7" t="b">
        <v>0</v>
      </c>
      <c r="I505" s="0" t="n">
        <v>9243468</v>
      </c>
      <c r="J505" s="0" t="n">
        <v>9243477</v>
      </c>
      <c r="K505" s="1" t="s">
        <v>20</v>
      </c>
      <c r="L505" s="2" t="n">
        <v>13.4077867595304</v>
      </c>
      <c r="M505" s="3" t="n">
        <v>0.00277616640424294</v>
      </c>
      <c r="N505" s="1" t="n">
        <v>10</v>
      </c>
      <c r="O505" s="8" t="s">
        <v>1143</v>
      </c>
    </row>
    <row r="506" customFormat="false" ht="12.85" hidden="false" customHeight="false" outlineLevel="0" collapsed="false">
      <c r="A506" s="1" t="s">
        <v>943</v>
      </c>
      <c r="B506" s="1" t="s">
        <v>944</v>
      </c>
      <c r="C506" s="1" t="s">
        <v>1142</v>
      </c>
      <c r="D506" s="7" t="b">
        <v>0</v>
      </c>
      <c r="E506" s="7" t="b">
        <v>1</v>
      </c>
      <c r="F506" s="1" t="s">
        <v>1144</v>
      </c>
      <c r="G506" s="0" t="s">
        <v>39</v>
      </c>
      <c r="H506" s="7" t="b">
        <v>0</v>
      </c>
      <c r="I506" s="0" t="n">
        <v>9243503</v>
      </c>
      <c r="J506" s="0" t="n">
        <v>9243516</v>
      </c>
      <c r="K506" s="1" t="s">
        <v>20</v>
      </c>
      <c r="L506" s="2" t="n">
        <v>15.7241266985201</v>
      </c>
      <c r="M506" s="3" t="n">
        <v>0.000419076355712034</v>
      </c>
      <c r="N506" s="1" t="n">
        <v>14</v>
      </c>
      <c r="O506" s="8" t="s">
        <v>1145</v>
      </c>
    </row>
    <row r="507" customFormat="false" ht="12.85" hidden="false" customHeight="false" outlineLevel="0" collapsed="false">
      <c r="A507" s="1" t="s">
        <v>943</v>
      </c>
      <c r="B507" s="1" t="s">
        <v>944</v>
      </c>
      <c r="C507" s="1" t="s">
        <v>1142</v>
      </c>
      <c r="D507" s="7" t="b">
        <v>0</v>
      </c>
      <c r="E507" s="7" t="b">
        <v>1</v>
      </c>
      <c r="F507" s="1" t="s">
        <v>1146</v>
      </c>
      <c r="G507" s="0" t="s">
        <v>39</v>
      </c>
      <c r="H507" s="7" t="b">
        <v>0</v>
      </c>
      <c r="I507" s="0" t="n">
        <v>9243506</v>
      </c>
      <c r="J507" s="0" t="n">
        <v>9243513</v>
      </c>
      <c r="K507" s="1" t="s">
        <v>20</v>
      </c>
      <c r="L507" s="2" t="n">
        <v>14.6391754008368</v>
      </c>
      <c r="M507" s="3" t="n">
        <v>0.00944209709407606</v>
      </c>
      <c r="N507" s="1" t="n">
        <v>8</v>
      </c>
      <c r="O507" s="8" t="s">
        <v>1147</v>
      </c>
    </row>
    <row r="508" customFormat="false" ht="12.85" hidden="false" customHeight="false" outlineLevel="0" collapsed="false">
      <c r="A508" s="1" t="s">
        <v>943</v>
      </c>
      <c r="B508" s="1" t="s">
        <v>944</v>
      </c>
      <c r="C508" s="1" t="s">
        <v>1142</v>
      </c>
      <c r="D508" s="7" t="b">
        <v>0</v>
      </c>
      <c r="E508" s="7" t="b">
        <v>1</v>
      </c>
      <c r="F508" s="1" t="s">
        <v>503</v>
      </c>
      <c r="G508" s="0" t="s">
        <v>504</v>
      </c>
      <c r="H508" s="7" t="b">
        <v>0</v>
      </c>
      <c r="I508" s="0" t="n">
        <v>9243578</v>
      </c>
      <c r="J508" s="0" t="n">
        <v>9243587</v>
      </c>
      <c r="K508" s="1" t="s">
        <v>24</v>
      </c>
      <c r="L508" s="2" t="n">
        <v>12.4478307260861</v>
      </c>
      <c r="M508" s="3" t="n">
        <v>0.00058125051897373</v>
      </c>
      <c r="N508" s="1" t="n">
        <v>10</v>
      </c>
      <c r="O508" s="8" t="s">
        <v>1148</v>
      </c>
    </row>
    <row r="509" customFormat="false" ht="12.85" hidden="false" customHeight="false" outlineLevel="0" collapsed="false">
      <c r="A509" s="1" t="s">
        <v>943</v>
      </c>
      <c r="B509" s="1" t="s">
        <v>944</v>
      </c>
      <c r="C509" s="1" t="s">
        <v>1142</v>
      </c>
      <c r="D509" s="7" t="b">
        <v>0</v>
      </c>
      <c r="E509" s="7" t="b">
        <v>1</v>
      </c>
      <c r="F509" s="1" t="s">
        <v>1149</v>
      </c>
      <c r="G509" s="0" t="s">
        <v>1150</v>
      </c>
      <c r="H509" s="7" t="b">
        <v>0</v>
      </c>
      <c r="I509" s="0" t="n">
        <v>9243593</v>
      </c>
      <c r="J509" s="0" t="n">
        <v>9243604</v>
      </c>
      <c r="K509" s="1" t="s">
        <v>24</v>
      </c>
      <c r="L509" s="2" t="n">
        <v>11.8580739757169</v>
      </c>
      <c r="M509" s="3" t="n">
        <v>0.00581799235845781</v>
      </c>
      <c r="N509" s="1" t="n">
        <v>12</v>
      </c>
      <c r="O509" s="8" t="s">
        <v>1151</v>
      </c>
    </row>
    <row r="510" customFormat="false" ht="12.85" hidden="false" customHeight="false" outlineLevel="0" collapsed="false">
      <c r="A510" s="1" t="s">
        <v>943</v>
      </c>
      <c r="B510" s="1" t="s">
        <v>944</v>
      </c>
      <c r="C510" s="1" t="s">
        <v>1142</v>
      </c>
      <c r="D510" s="7" t="b">
        <v>0</v>
      </c>
      <c r="E510" s="7" t="b">
        <v>1</v>
      </c>
      <c r="F510" s="1" t="s">
        <v>249</v>
      </c>
      <c r="G510" s="0" t="s">
        <v>250</v>
      </c>
      <c r="H510" s="7" t="b">
        <v>0</v>
      </c>
      <c r="I510" s="0" t="n">
        <v>9243621</v>
      </c>
      <c r="J510" s="0" t="n">
        <v>9243631</v>
      </c>
      <c r="K510" s="1" t="s">
        <v>20</v>
      </c>
      <c r="L510" s="2" t="n">
        <v>14.4783565386046</v>
      </c>
      <c r="M510" s="3" t="n">
        <v>0.00575109270761442</v>
      </c>
      <c r="N510" s="1" t="n">
        <v>11</v>
      </c>
      <c r="O510" s="8" t="s">
        <v>1152</v>
      </c>
    </row>
    <row r="511" customFormat="false" ht="12.85" hidden="false" customHeight="false" outlineLevel="0" collapsed="false">
      <c r="A511" s="1" t="s">
        <v>943</v>
      </c>
      <c r="B511" s="1" t="s">
        <v>944</v>
      </c>
      <c r="C511" s="1" t="s">
        <v>1142</v>
      </c>
      <c r="D511" s="7" t="b">
        <v>0</v>
      </c>
      <c r="E511" s="7" t="b">
        <v>1</v>
      </c>
      <c r="F511" s="1" t="s">
        <v>1153</v>
      </c>
      <c r="G511" s="0" t="s">
        <v>1154</v>
      </c>
      <c r="H511" s="7" t="b">
        <v>0</v>
      </c>
      <c r="I511" s="0" t="n">
        <v>9243624</v>
      </c>
      <c r="J511" s="0" t="n">
        <v>9243631</v>
      </c>
      <c r="K511" s="1" t="s">
        <v>20</v>
      </c>
      <c r="L511" s="2" t="n">
        <v>11.01622711109</v>
      </c>
      <c r="M511" s="3" t="n">
        <v>0.00684816401983024</v>
      </c>
      <c r="N511" s="1" t="n">
        <v>8</v>
      </c>
      <c r="O511" s="8" t="s">
        <v>1155</v>
      </c>
    </row>
    <row r="512" customFormat="false" ht="12.85" hidden="false" customHeight="false" outlineLevel="0" collapsed="false">
      <c r="A512" s="1" t="s">
        <v>943</v>
      </c>
      <c r="B512" s="1" t="s">
        <v>944</v>
      </c>
      <c r="C512" s="1" t="s">
        <v>1142</v>
      </c>
      <c r="D512" s="7" t="b">
        <v>0</v>
      </c>
      <c r="E512" s="7" t="b">
        <v>1</v>
      </c>
      <c r="F512" s="1" t="s">
        <v>594</v>
      </c>
      <c r="G512" s="0" t="s">
        <v>595</v>
      </c>
      <c r="H512" s="7" t="b">
        <v>0</v>
      </c>
      <c r="I512" s="0" t="n">
        <v>9243624</v>
      </c>
      <c r="J512" s="0" t="n">
        <v>9243632</v>
      </c>
      <c r="K512" s="1" t="s">
        <v>20</v>
      </c>
      <c r="L512" s="2" t="n">
        <v>10.8098650328364</v>
      </c>
      <c r="M512" s="3" t="n">
        <v>0.0097353337828725</v>
      </c>
      <c r="N512" s="1" t="n">
        <v>9</v>
      </c>
      <c r="O512" s="8" t="s">
        <v>1156</v>
      </c>
    </row>
    <row r="513" customFormat="false" ht="12.85" hidden="false" customHeight="false" outlineLevel="0" collapsed="false">
      <c r="A513" s="1" t="s">
        <v>943</v>
      </c>
      <c r="B513" s="1" t="s">
        <v>944</v>
      </c>
      <c r="C513" s="1" t="s">
        <v>1142</v>
      </c>
      <c r="D513" s="7" t="b">
        <v>0</v>
      </c>
      <c r="E513" s="7" t="b">
        <v>1</v>
      </c>
      <c r="F513" s="1" t="s">
        <v>668</v>
      </c>
      <c r="G513" s="0" t="s">
        <v>669</v>
      </c>
      <c r="H513" s="7" t="b">
        <v>0</v>
      </c>
      <c r="I513" s="0" t="n">
        <v>9243625</v>
      </c>
      <c r="J513" s="0" t="n">
        <v>9243632</v>
      </c>
      <c r="K513" s="1" t="s">
        <v>20</v>
      </c>
      <c r="L513" s="2" t="n">
        <v>10.2678070981347</v>
      </c>
      <c r="M513" s="3" t="n">
        <v>0.00430818136188726</v>
      </c>
      <c r="N513" s="1" t="n">
        <v>8</v>
      </c>
      <c r="O513" s="8" t="s">
        <v>670</v>
      </c>
    </row>
    <row r="514" customFormat="false" ht="12.85" hidden="false" customHeight="false" outlineLevel="0" collapsed="false">
      <c r="A514" s="1" t="s">
        <v>943</v>
      </c>
      <c r="B514" s="1" t="s">
        <v>944</v>
      </c>
      <c r="C514" s="1" t="s">
        <v>1157</v>
      </c>
      <c r="D514" s="7" t="b">
        <v>0</v>
      </c>
      <c r="E514" s="7" t="b">
        <v>1</v>
      </c>
      <c r="F514" s="1" t="s">
        <v>1158</v>
      </c>
      <c r="G514" s="0" t="s">
        <v>1159</v>
      </c>
      <c r="H514" s="7" t="b">
        <v>0</v>
      </c>
      <c r="I514" s="0" t="n">
        <v>9244499</v>
      </c>
      <c r="J514" s="0" t="n">
        <v>9244509</v>
      </c>
      <c r="K514" s="1" t="s">
        <v>20</v>
      </c>
      <c r="L514" s="2" t="n">
        <v>13.1944638269013</v>
      </c>
      <c r="M514" s="3" t="n">
        <v>0.00660160734787596</v>
      </c>
      <c r="N514" s="1" t="n">
        <v>11</v>
      </c>
      <c r="O514" s="8" t="s">
        <v>1160</v>
      </c>
    </row>
    <row r="515" customFormat="false" ht="12.85" hidden="false" customHeight="false" outlineLevel="0" collapsed="false">
      <c r="A515" s="1" t="s">
        <v>943</v>
      </c>
      <c r="B515" s="1" t="s">
        <v>944</v>
      </c>
      <c r="C515" s="1" t="s">
        <v>1157</v>
      </c>
      <c r="D515" s="7" t="b">
        <v>0</v>
      </c>
      <c r="E515" s="7" t="b">
        <v>1</v>
      </c>
      <c r="F515" s="1" t="s">
        <v>1161</v>
      </c>
      <c r="G515" s="0" t="s">
        <v>39</v>
      </c>
      <c r="H515" s="7" t="b">
        <v>0</v>
      </c>
      <c r="I515" s="0" t="n">
        <v>9244522</v>
      </c>
      <c r="J515" s="0" t="n">
        <v>9244531</v>
      </c>
      <c r="K515" s="1" t="s">
        <v>24</v>
      </c>
      <c r="L515" s="2" t="n">
        <v>14.937222332268</v>
      </c>
      <c r="M515" s="3" t="n">
        <v>0.00166736140058354</v>
      </c>
      <c r="N515" s="1" t="n">
        <v>10</v>
      </c>
      <c r="O515" s="8" t="s">
        <v>1162</v>
      </c>
    </row>
    <row r="516" customFormat="false" ht="12.85" hidden="false" customHeight="false" outlineLevel="0" collapsed="false">
      <c r="A516" s="1" t="s">
        <v>943</v>
      </c>
      <c r="B516" s="1" t="s">
        <v>944</v>
      </c>
      <c r="C516" s="1" t="s">
        <v>1157</v>
      </c>
      <c r="D516" s="7" t="b">
        <v>0</v>
      </c>
      <c r="E516" s="7" t="b">
        <v>1</v>
      </c>
      <c r="F516" s="1" t="s">
        <v>1163</v>
      </c>
      <c r="G516" s="0" t="s">
        <v>1164</v>
      </c>
      <c r="H516" s="7" t="b">
        <v>0</v>
      </c>
      <c r="I516" s="0" t="n">
        <v>9244523</v>
      </c>
      <c r="J516" s="0" t="n">
        <v>9244534</v>
      </c>
      <c r="K516" s="1" t="s">
        <v>20</v>
      </c>
      <c r="L516" s="2" t="n">
        <v>15.6073536501232</v>
      </c>
      <c r="M516" s="3" t="n">
        <v>0.00226164079822622</v>
      </c>
      <c r="N516" s="1" t="n">
        <v>12</v>
      </c>
      <c r="O516" s="8" t="s">
        <v>1165</v>
      </c>
    </row>
    <row r="517" customFormat="false" ht="12.85" hidden="false" customHeight="false" outlineLevel="0" collapsed="false">
      <c r="A517" s="1" t="s">
        <v>943</v>
      </c>
      <c r="B517" s="1" t="s">
        <v>944</v>
      </c>
      <c r="C517" s="1" t="s">
        <v>1157</v>
      </c>
      <c r="D517" s="7" t="b">
        <v>0</v>
      </c>
      <c r="E517" s="7" t="b">
        <v>1</v>
      </c>
      <c r="F517" s="1" t="s">
        <v>1166</v>
      </c>
      <c r="G517" s="0" t="s">
        <v>1167</v>
      </c>
      <c r="H517" s="7" t="b">
        <v>0</v>
      </c>
      <c r="I517" s="0" t="n">
        <v>9244549</v>
      </c>
      <c r="J517" s="0" t="n">
        <v>9244560</v>
      </c>
      <c r="K517" s="1" t="s">
        <v>20</v>
      </c>
      <c r="L517" s="2" t="n">
        <v>16.5818155263178</v>
      </c>
      <c r="M517" s="3" t="n">
        <v>0.00114057599087536</v>
      </c>
      <c r="N517" s="1" t="n">
        <v>12</v>
      </c>
      <c r="O517" s="8" t="s">
        <v>1168</v>
      </c>
    </row>
    <row r="518" customFormat="false" ht="12.85" hidden="false" customHeight="false" outlineLevel="0" collapsed="false">
      <c r="A518" s="1" t="s">
        <v>943</v>
      </c>
      <c r="B518" s="1" t="s">
        <v>944</v>
      </c>
      <c r="C518" s="1" t="s">
        <v>1157</v>
      </c>
      <c r="D518" s="7" t="b">
        <v>0</v>
      </c>
      <c r="E518" s="7" t="b">
        <v>1</v>
      </c>
      <c r="F518" s="1" t="s">
        <v>1169</v>
      </c>
      <c r="G518" s="0" t="s">
        <v>1170</v>
      </c>
      <c r="H518" s="7" t="b">
        <v>0</v>
      </c>
      <c r="I518" s="0" t="n">
        <v>9244550</v>
      </c>
      <c r="J518" s="0" t="n">
        <v>9244560</v>
      </c>
      <c r="K518" s="1" t="s">
        <v>20</v>
      </c>
      <c r="L518" s="2" t="n">
        <v>17.2726953575775</v>
      </c>
      <c r="M518" s="3" t="n">
        <v>0.000827733956568322</v>
      </c>
      <c r="N518" s="1" t="n">
        <v>11</v>
      </c>
      <c r="O518" s="8" t="s">
        <v>1171</v>
      </c>
    </row>
    <row r="519" customFormat="false" ht="12.85" hidden="false" customHeight="false" outlineLevel="0" collapsed="false">
      <c r="A519" s="1" t="s">
        <v>943</v>
      </c>
      <c r="B519" s="1" t="s">
        <v>944</v>
      </c>
      <c r="C519" s="1" t="s">
        <v>1157</v>
      </c>
      <c r="D519" s="7" t="b">
        <v>0</v>
      </c>
      <c r="E519" s="7" t="b">
        <v>1</v>
      </c>
      <c r="F519" s="1" t="s">
        <v>1030</v>
      </c>
      <c r="G519" s="0" t="s">
        <v>1031</v>
      </c>
      <c r="H519" s="7" t="b">
        <v>0</v>
      </c>
      <c r="I519" s="0" t="n">
        <v>9244558</v>
      </c>
      <c r="J519" s="0" t="n">
        <v>9244567</v>
      </c>
      <c r="K519" s="1" t="s">
        <v>24</v>
      </c>
      <c r="L519" s="2" t="n">
        <v>9.9889759777321</v>
      </c>
      <c r="M519" s="3" t="n">
        <v>0.00994447667191511</v>
      </c>
      <c r="N519" s="1" t="n">
        <v>10</v>
      </c>
      <c r="O519" s="8" t="s">
        <v>1172</v>
      </c>
    </row>
    <row r="520" customFormat="false" ht="12.85" hidden="false" customHeight="false" outlineLevel="0" collapsed="false">
      <c r="A520" s="1" t="s">
        <v>943</v>
      </c>
      <c r="B520" s="1" t="s">
        <v>944</v>
      </c>
      <c r="C520" s="1" t="s">
        <v>1157</v>
      </c>
      <c r="D520" s="7" t="b">
        <v>0</v>
      </c>
      <c r="E520" s="7" t="b">
        <v>1</v>
      </c>
      <c r="F520" s="1" t="s">
        <v>1173</v>
      </c>
      <c r="G520" s="0" t="s">
        <v>1174</v>
      </c>
      <c r="H520" s="7" t="b">
        <v>0</v>
      </c>
      <c r="I520" s="0" t="n">
        <v>9244559</v>
      </c>
      <c r="J520" s="0" t="n">
        <v>9244568</v>
      </c>
      <c r="K520" s="1" t="s">
        <v>24</v>
      </c>
      <c r="L520" s="2" t="n">
        <v>13.7076147240113</v>
      </c>
      <c r="M520" s="3" t="n">
        <v>0.00112877009210766</v>
      </c>
      <c r="N520" s="1" t="n">
        <v>10</v>
      </c>
      <c r="O520" s="8" t="s">
        <v>1175</v>
      </c>
    </row>
    <row r="521" customFormat="false" ht="12.85" hidden="false" customHeight="false" outlineLevel="0" collapsed="false">
      <c r="A521" s="1" t="s">
        <v>943</v>
      </c>
      <c r="B521" s="1" t="s">
        <v>944</v>
      </c>
      <c r="C521" s="1" t="s">
        <v>1157</v>
      </c>
      <c r="D521" s="7" t="b">
        <v>0</v>
      </c>
      <c r="E521" s="7" t="b">
        <v>1</v>
      </c>
      <c r="F521" s="1" t="s">
        <v>1176</v>
      </c>
      <c r="G521" s="0" t="s">
        <v>1177</v>
      </c>
      <c r="H521" s="7" t="b">
        <v>0</v>
      </c>
      <c r="I521" s="0" t="n">
        <v>9244559</v>
      </c>
      <c r="J521" s="0" t="n">
        <v>9244568</v>
      </c>
      <c r="K521" s="1" t="s">
        <v>24</v>
      </c>
      <c r="L521" s="2" t="n">
        <v>12.5254367078058</v>
      </c>
      <c r="M521" s="3" t="n">
        <v>0.00820013320013324</v>
      </c>
      <c r="N521" s="1" t="n">
        <v>10</v>
      </c>
      <c r="O521" s="8" t="s">
        <v>1175</v>
      </c>
    </row>
    <row r="522" customFormat="false" ht="12.85" hidden="false" customHeight="false" outlineLevel="0" collapsed="false">
      <c r="A522" s="1" t="s">
        <v>943</v>
      </c>
      <c r="B522" s="1" t="s">
        <v>944</v>
      </c>
      <c r="C522" s="1" t="s">
        <v>1157</v>
      </c>
      <c r="D522" s="7" t="b">
        <v>0</v>
      </c>
      <c r="E522" s="7" t="b">
        <v>1</v>
      </c>
      <c r="F522" s="1" t="s">
        <v>1091</v>
      </c>
      <c r="G522" s="0" t="s">
        <v>1092</v>
      </c>
      <c r="H522" s="7" t="b">
        <v>0</v>
      </c>
      <c r="I522" s="0" t="n">
        <v>9244562</v>
      </c>
      <c r="J522" s="0" t="n">
        <v>9244570</v>
      </c>
      <c r="K522" s="1" t="s">
        <v>24</v>
      </c>
      <c r="L522" s="2" t="n">
        <v>12.9152316193477</v>
      </c>
      <c r="M522" s="3" t="n">
        <v>0.00441473259334002</v>
      </c>
      <c r="N522" s="1" t="n">
        <v>9</v>
      </c>
      <c r="O522" s="8" t="s">
        <v>1093</v>
      </c>
    </row>
    <row r="523" customFormat="false" ht="12.85" hidden="false" customHeight="false" outlineLevel="0" collapsed="false">
      <c r="A523" s="1" t="s">
        <v>943</v>
      </c>
      <c r="B523" s="1" t="s">
        <v>944</v>
      </c>
      <c r="C523" s="1" t="s">
        <v>1157</v>
      </c>
      <c r="D523" s="7" t="b">
        <v>0</v>
      </c>
      <c r="E523" s="7" t="b">
        <v>1</v>
      </c>
      <c r="F523" s="1" t="s">
        <v>1094</v>
      </c>
      <c r="G523" s="0" t="s">
        <v>39</v>
      </c>
      <c r="H523" s="7" t="b">
        <v>0</v>
      </c>
      <c r="I523" s="0" t="n">
        <v>9244563</v>
      </c>
      <c r="J523" s="0" t="n">
        <v>9244570</v>
      </c>
      <c r="K523" s="1" t="s">
        <v>20</v>
      </c>
      <c r="L523" s="2" t="n">
        <v>14.5404788786247</v>
      </c>
      <c r="M523" s="3" t="n">
        <v>0.00926657883179627</v>
      </c>
      <c r="N523" s="1" t="n">
        <v>8</v>
      </c>
      <c r="O523" s="8" t="s">
        <v>1095</v>
      </c>
    </row>
    <row r="524" customFormat="false" ht="12.85" hidden="false" customHeight="false" outlineLevel="0" collapsed="false">
      <c r="A524" s="1" t="s">
        <v>943</v>
      </c>
      <c r="B524" s="1" t="s">
        <v>944</v>
      </c>
      <c r="C524" s="1" t="s">
        <v>1157</v>
      </c>
      <c r="D524" s="7" t="b">
        <v>0</v>
      </c>
      <c r="E524" s="7" t="b">
        <v>1</v>
      </c>
      <c r="F524" s="1" t="s">
        <v>1178</v>
      </c>
      <c r="G524" s="0" t="s">
        <v>1179</v>
      </c>
      <c r="H524" s="7" t="b">
        <v>0</v>
      </c>
      <c r="I524" s="0" t="n">
        <v>9244563</v>
      </c>
      <c r="J524" s="0" t="n">
        <v>9244570</v>
      </c>
      <c r="K524" s="1" t="s">
        <v>20</v>
      </c>
      <c r="L524" s="2" t="n">
        <v>12.0910061663149</v>
      </c>
      <c r="M524" s="3" t="n">
        <v>0.0093543334493561</v>
      </c>
      <c r="N524" s="1" t="n">
        <v>8</v>
      </c>
      <c r="O524" s="8" t="s">
        <v>1095</v>
      </c>
    </row>
    <row r="525" customFormat="false" ht="12.85" hidden="false" customHeight="false" outlineLevel="0" collapsed="false">
      <c r="A525" s="1" t="s">
        <v>943</v>
      </c>
      <c r="B525" s="1" t="s">
        <v>944</v>
      </c>
      <c r="C525" s="1" t="s">
        <v>1157</v>
      </c>
      <c r="D525" s="7" t="b">
        <v>0</v>
      </c>
      <c r="E525" s="7" t="b">
        <v>1</v>
      </c>
      <c r="F525" s="1" t="s">
        <v>1180</v>
      </c>
      <c r="G525" s="0" t="s">
        <v>1181</v>
      </c>
      <c r="H525" s="7" t="b">
        <v>0</v>
      </c>
      <c r="I525" s="0" t="n">
        <v>9244576</v>
      </c>
      <c r="J525" s="0" t="n">
        <v>9244583</v>
      </c>
      <c r="K525" s="1" t="s">
        <v>24</v>
      </c>
      <c r="L525" s="2" t="n">
        <v>12.7866994305151</v>
      </c>
      <c r="M525" s="3" t="n">
        <v>0.000914380714879481</v>
      </c>
      <c r="N525" s="1" t="n">
        <v>8</v>
      </c>
      <c r="O525" s="8" t="s">
        <v>1182</v>
      </c>
    </row>
    <row r="526" customFormat="false" ht="12.85" hidden="false" customHeight="false" outlineLevel="0" collapsed="false">
      <c r="A526" s="1" t="s">
        <v>943</v>
      </c>
      <c r="B526" s="1" t="s">
        <v>944</v>
      </c>
      <c r="C526" s="1" t="s">
        <v>1157</v>
      </c>
      <c r="D526" s="7" t="b">
        <v>0</v>
      </c>
      <c r="E526" s="7" t="b">
        <v>1</v>
      </c>
      <c r="F526" s="1" t="s">
        <v>1183</v>
      </c>
      <c r="G526" s="0" t="s">
        <v>1184</v>
      </c>
      <c r="H526" s="7" t="b">
        <v>0</v>
      </c>
      <c r="I526" s="0" t="n">
        <v>9244578</v>
      </c>
      <c r="J526" s="0" t="n">
        <v>9244592</v>
      </c>
      <c r="K526" s="1" t="s">
        <v>24</v>
      </c>
      <c r="L526" s="2" t="n">
        <v>16.5162557217101</v>
      </c>
      <c r="M526" s="3" t="n">
        <v>0.00345768880800723</v>
      </c>
      <c r="N526" s="1" t="n">
        <v>15</v>
      </c>
      <c r="O526" s="8" t="s">
        <v>1185</v>
      </c>
    </row>
    <row r="527" customFormat="false" ht="12.85" hidden="false" customHeight="false" outlineLevel="0" collapsed="false">
      <c r="A527" s="1" t="s">
        <v>943</v>
      </c>
      <c r="B527" s="1" t="s">
        <v>944</v>
      </c>
      <c r="C527" s="1" t="s">
        <v>1157</v>
      </c>
      <c r="D527" s="7" t="b">
        <v>0</v>
      </c>
      <c r="E527" s="7" t="b">
        <v>1</v>
      </c>
      <c r="F527" s="1" t="s">
        <v>1186</v>
      </c>
      <c r="G527" s="0" t="s">
        <v>1187</v>
      </c>
      <c r="H527" s="7" t="b">
        <v>0</v>
      </c>
      <c r="I527" s="0" t="n">
        <v>9244578</v>
      </c>
      <c r="J527" s="0" t="n">
        <v>9244590</v>
      </c>
      <c r="K527" s="1" t="s">
        <v>24</v>
      </c>
      <c r="L527" s="2" t="n">
        <v>15.5672358823402</v>
      </c>
      <c r="M527" s="3" t="n">
        <v>0.00736611586701175</v>
      </c>
      <c r="N527" s="1" t="n">
        <v>13</v>
      </c>
      <c r="O527" s="8" t="s">
        <v>1188</v>
      </c>
    </row>
    <row r="528" customFormat="false" ht="12.85" hidden="false" customHeight="false" outlineLevel="0" collapsed="false">
      <c r="A528" s="1" t="s">
        <v>943</v>
      </c>
      <c r="B528" s="1" t="s">
        <v>944</v>
      </c>
      <c r="C528" s="1" t="s">
        <v>1157</v>
      </c>
      <c r="D528" s="7" t="b">
        <v>0</v>
      </c>
      <c r="E528" s="7" t="b">
        <v>1</v>
      </c>
      <c r="F528" s="1" t="s">
        <v>1189</v>
      </c>
      <c r="G528" s="0" t="s">
        <v>1190</v>
      </c>
      <c r="H528" s="7" t="b">
        <v>0</v>
      </c>
      <c r="I528" s="0" t="n">
        <v>9244579</v>
      </c>
      <c r="J528" s="0" t="n">
        <v>9244589</v>
      </c>
      <c r="K528" s="1" t="s">
        <v>24</v>
      </c>
      <c r="L528" s="2" t="n">
        <v>15.4313845215587</v>
      </c>
      <c r="M528" s="3" t="n">
        <v>0.00958806818181823</v>
      </c>
      <c r="N528" s="1" t="n">
        <v>11</v>
      </c>
      <c r="O528" s="8" t="s">
        <v>1191</v>
      </c>
    </row>
    <row r="529" customFormat="false" ht="12.85" hidden="false" customHeight="false" outlineLevel="0" collapsed="false">
      <c r="A529" s="1" t="s">
        <v>943</v>
      </c>
      <c r="B529" s="1" t="s">
        <v>944</v>
      </c>
      <c r="C529" s="1" t="s">
        <v>1157</v>
      </c>
      <c r="D529" s="7" t="b">
        <v>0</v>
      </c>
      <c r="E529" s="7" t="b">
        <v>1</v>
      </c>
      <c r="F529" s="1" t="s">
        <v>658</v>
      </c>
      <c r="G529" s="0" t="s">
        <v>39</v>
      </c>
      <c r="H529" s="7" t="b">
        <v>0</v>
      </c>
      <c r="I529" s="0" t="n">
        <v>9244582</v>
      </c>
      <c r="J529" s="0" t="n">
        <v>9244593</v>
      </c>
      <c r="K529" s="1" t="s">
        <v>24</v>
      </c>
      <c r="L529" s="2" t="n">
        <v>14.189203884283</v>
      </c>
      <c r="M529" s="3" t="n">
        <v>0.00120823264727943</v>
      </c>
      <c r="N529" s="1" t="n">
        <v>12</v>
      </c>
      <c r="O529" s="8" t="s">
        <v>1192</v>
      </c>
    </row>
    <row r="530" customFormat="false" ht="12.85" hidden="false" customHeight="false" outlineLevel="0" collapsed="false">
      <c r="A530" s="1" t="s">
        <v>943</v>
      </c>
      <c r="B530" s="1" t="s">
        <v>944</v>
      </c>
      <c r="C530" s="1" t="s">
        <v>1157</v>
      </c>
      <c r="D530" s="7" t="b">
        <v>0</v>
      </c>
      <c r="E530" s="7" t="b">
        <v>1</v>
      </c>
      <c r="F530" s="1" t="s">
        <v>469</v>
      </c>
      <c r="G530" s="0" t="s">
        <v>39</v>
      </c>
      <c r="H530" s="7" t="b">
        <v>0</v>
      </c>
      <c r="I530" s="0" t="n">
        <v>9244608</v>
      </c>
      <c r="J530" s="0" t="n">
        <v>9244615</v>
      </c>
      <c r="K530" s="1" t="s">
        <v>24</v>
      </c>
      <c r="L530" s="2" t="n">
        <v>13.1404524914578</v>
      </c>
      <c r="M530" s="3" t="n">
        <v>0.00961098398169336</v>
      </c>
      <c r="N530" s="1" t="n">
        <v>8</v>
      </c>
      <c r="O530" s="8" t="s">
        <v>1193</v>
      </c>
    </row>
    <row r="531" customFormat="false" ht="12.85" hidden="false" customHeight="false" outlineLevel="0" collapsed="false">
      <c r="A531" s="1" t="s">
        <v>943</v>
      </c>
      <c r="B531" s="1" t="s">
        <v>944</v>
      </c>
      <c r="C531" s="1" t="s">
        <v>1157</v>
      </c>
      <c r="D531" s="7" t="b">
        <v>0</v>
      </c>
      <c r="E531" s="7" t="b">
        <v>1</v>
      </c>
      <c r="F531" s="1" t="s">
        <v>101</v>
      </c>
      <c r="G531" s="0" t="s">
        <v>102</v>
      </c>
      <c r="H531" s="7" t="b">
        <v>0</v>
      </c>
      <c r="I531" s="0" t="n">
        <v>9244640</v>
      </c>
      <c r="J531" s="0" t="n">
        <v>9244649</v>
      </c>
      <c r="K531" s="1" t="s">
        <v>20</v>
      </c>
      <c r="L531" s="2" t="n">
        <v>12.7655143039542</v>
      </c>
      <c r="M531" s="3" t="n">
        <v>0.00484140233722874</v>
      </c>
      <c r="N531" s="1" t="n">
        <v>10</v>
      </c>
      <c r="O531" s="8" t="s">
        <v>1194</v>
      </c>
    </row>
    <row r="532" customFormat="false" ht="12.85" hidden="false" customHeight="false" outlineLevel="0" collapsed="false">
      <c r="A532" s="1" t="s">
        <v>943</v>
      </c>
      <c r="B532" s="1" t="s">
        <v>944</v>
      </c>
      <c r="C532" s="1" t="s">
        <v>1157</v>
      </c>
      <c r="D532" s="7" t="b">
        <v>0</v>
      </c>
      <c r="E532" s="7" t="b">
        <v>1</v>
      </c>
      <c r="F532" s="1" t="s">
        <v>1195</v>
      </c>
      <c r="G532" s="0" t="s">
        <v>39</v>
      </c>
      <c r="H532" s="7" t="b">
        <v>0</v>
      </c>
      <c r="I532" s="0" t="n">
        <v>9244669</v>
      </c>
      <c r="J532" s="0" t="n">
        <v>9244682</v>
      </c>
      <c r="K532" s="1" t="s">
        <v>20</v>
      </c>
      <c r="L532" s="2" t="n">
        <v>13.4026551238152</v>
      </c>
      <c r="M532" s="3" t="n">
        <v>0.00419763882815916</v>
      </c>
      <c r="N532" s="1" t="n">
        <v>14</v>
      </c>
      <c r="O532" s="8" t="s">
        <v>1196</v>
      </c>
    </row>
    <row r="533" customFormat="false" ht="12.85" hidden="false" customHeight="false" outlineLevel="0" collapsed="false">
      <c r="A533" s="1" t="s">
        <v>943</v>
      </c>
      <c r="B533" s="1" t="s">
        <v>944</v>
      </c>
      <c r="C533" s="1" t="s">
        <v>1197</v>
      </c>
      <c r="D533" s="7" t="b">
        <v>0</v>
      </c>
      <c r="E533" s="7" t="b">
        <v>0</v>
      </c>
      <c r="F533" s="1" t="s">
        <v>1198</v>
      </c>
      <c r="G533" s="0" t="s">
        <v>1199</v>
      </c>
      <c r="H533" s="7" t="b">
        <v>0</v>
      </c>
      <c r="I533" s="0" t="n">
        <v>9231617</v>
      </c>
      <c r="J533" s="0" t="n">
        <v>9231629</v>
      </c>
      <c r="K533" s="1" t="s">
        <v>24</v>
      </c>
      <c r="L533" s="2" t="n">
        <v>16.580003387753</v>
      </c>
      <c r="M533" s="3" t="n">
        <v>0.000378992961559299</v>
      </c>
      <c r="N533" s="1" t="n">
        <v>13</v>
      </c>
      <c r="O533" s="8" t="s">
        <v>1200</v>
      </c>
    </row>
    <row r="534" customFormat="false" ht="12.85" hidden="false" customHeight="false" outlineLevel="0" collapsed="false">
      <c r="A534" s="1" t="s">
        <v>943</v>
      </c>
      <c r="B534" s="1" t="s">
        <v>944</v>
      </c>
      <c r="C534" s="1" t="s">
        <v>1197</v>
      </c>
      <c r="D534" s="7" t="b">
        <v>0</v>
      </c>
      <c r="E534" s="7" t="b">
        <v>0</v>
      </c>
      <c r="F534" s="1" t="s">
        <v>107</v>
      </c>
      <c r="G534" s="0" t="s">
        <v>108</v>
      </c>
      <c r="H534" s="7" t="b">
        <v>0</v>
      </c>
      <c r="I534" s="0" t="n">
        <v>9231617</v>
      </c>
      <c r="J534" s="0" t="n">
        <v>9231629</v>
      </c>
      <c r="K534" s="1" t="s">
        <v>24</v>
      </c>
      <c r="L534" s="2" t="n">
        <v>11.6683949208702</v>
      </c>
      <c r="M534" s="3" t="n">
        <v>0.00578549176680021</v>
      </c>
      <c r="N534" s="1" t="n">
        <v>13</v>
      </c>
      <c r="O534" s="8" t="s">
        <v>1200</v>
      </c>
    </row>
    <row r="535" customFormat="false" ht="12.85" hidden="false" customHeight="false" outlineLevel="0" collapsed="false">
      <c r="A535" s="1" t="s">
        <v>943</v>
      </c>
      <c r="B535" s="1" t="s">
        <v>944</v>
      </c>
      <c r="C535" s="1" t="s">
        <v>1197</v>
      </c>
      <c r="D535" s="7" t="b">
        <v>0</v>
      </c>
      <c r="E535" s="7" t="b">
        <v>0</v>
      </c>
      <c r="F535" s="1" t="s">
        <v>419</v>
      </c>
      <c r="G535" s="0" t="s">
        <v>420</v>
      </c>
      <c r="H535" s="7" t="b">
        <v>0</v>
      </c>
      <c r="I535" s="0" t="n">
        <v>9231618</v>
      </c>
      <c r="J535" s="0" t="n">
        <v>9231633</v>
      </c>
      <c r="K535" s="1" t="s">
        <v>24</v>
      </c>
      <c r="L535" s="2" t="n">
        <v>15.0036546753927</v>
      </c>
      <c r="M535" s="3" t="n">
        <v>0.000756830394308627</v>
      </c>
      <c r="N535" s="1" t="n">
        <v>16</v>
      </c>
      <c r="O535" s="8" t="s">
        <v>1201</v>
      </c>
    </row>
    <row r="536" customFormat="false" ht="12.85" hidden="false" customHeight="false" outlineLevel="0" collapsed="false">
      <c r="A536" s="1" t="s">
        <v>943</v>
      </c>
      <c r="B536" s="1" t="s">
        <v>944</v>
      </c>
      <c r="C536" s="1" t="s">
        <v>1197</v>
      </c>
      <c r="D536" s="7" t="b">
        <v>0</v>
      </c>
      <c r="E536" s="7" t="b">
        <v>0</v>
      </c>
      <c r="F536" s="1" t="s">
        <v>1202</v>
      </c>
      <c r="G536" s="0" t="s">
        <v>453</v>
      </c>
      <c r="H536" s="7" t="b">
        <v>0</v>
      </c>
      <c r="I536" s="0" t="n">
        <v>9231618</v>
      </c>
      <c r="J536" s="0" t="n">
        <v>9231628</v>
      </c>
      <c r="K536" s="1" t="s">
        <v>24</v>
      </c>
      <c r="L536" s="2" t="n">
        <v>13.2517686556503</v>
      </c>
      <c r="M536" s="3" t="n">
        <v>0.00872168706066123</v>
      </c>
      <c r="N536" s="1" t="n">
        <v>11</v>
      </c>
      <c r="O536" s="8" t="s">
        <v>1203</v>
      </c>
    </row>
    <row r="537" customFormat="false" ht="12.85" hidden="false" customHeight="false" outlineLevel="0" collapsed="false">
      <c r="A537" s="1" t="s">
        <v>943</v>
      </c>
      <c r="B537" s="1" t="s">
        <v>944</v>
      </c>
      <c r="C537" s="1" t="s">
        <v>1197</v>
      </c>
      <c r="D537" s="7" t="b">
        <v>0</v>
      </c>
      <c r="E537" s="7" t="b">
        <v>0</v>
      </c>
      <c r="F537" s="1" t="s">
        <v>1204</v>
      </c>
      <c r="G537" s="0" t="s">
        <v>1205</v>
      </c>
      <c r="H537" s="7" t="b">
        <v>0</v>
      </c>
      <c r="I537" s="0" t="n">
        <v>9231619</v>
      </c>
      <c r="J537" s="0" t="n">
        <v>9231632</v>
      </c>
      <c r="K537" s="1" t="s">
        <v>20</v>
      </c>
      <c r="L537" s="2" t="n">
        <v>16.1549145586201</v>
      </c>
      <c r="M537" s="3" t="n">
        <v>0.000175292519391745</v>
      </c>
      <c r="N537" s="1" t="n">
        <v>14</v>
      </c>
      <c r="O537" s="8" t="s">
        <v>1206</v>
      </c>
    </row>
    <row r="538" customFormat="false" ht="12.85" hidden="false" customHeight="false" outlineLevel="0" collapsed="false">
      <c r="A538" s="1" t="s">
        <v>943</v>
      </c>
      <c r="B538" s="1" t="s">
        <v>944</v>
      </c>
      <c r="C538" s="1" t="s">
        <v>1197</v>
      </c>
      <c r="D538" s="7" t="b">
        <v>0</v>
      </c>
      <c r="E538" s="7" t="b">
        <v>0</v>
      </c>
      <c r="F538" s="1" t="s">
        <v>123</v>
      </c>
      <c r="G538" s="0" t="s">
        <v>124</v>
      </c>
      <c r="H538" s="7" t="b">
        <v>0</v>
      </c>
      <c r="I538" s="0" t="n">
        <v>9231619</v>
      </c>
      <c r="J538" s="0" t="n">
        <v>9231629</v>
      </c>
      <c r="K538" s="1" t="s">
        <v>24</v>
      </c>
      <c r="L538" s="2" t="n">
        <v>14.8616978470048</v>
      </c>
      <c r="M538" s="3" t="n">
        <v>0.00312409183376927</v>
      </c>
      <c r="N538" s="1" t="n">
        <v>11</v>
      </c>
      <c r="O538" s="8" t="s">
        <v>1207</v>
      </c>
    </row>
    <row r="539" customFormat="false" ht="12.85" hidden="false" customHeight="false" outlineLevel="0" collapsed="false">
      <c r="A539" s="1" t="s">
        <v>943</v>
      </c>
      <c r="B539" s="1" t="s">
        <v>944</v>
      </c>
      <c r="C539" s="1" t="s">
        <v>1197</v>
      </c>
      <c r="D539" s="7" t="b">
        <v>0</v>
      </c>
      <c r="E539" s="7" t="b">
        <v>0</v>
      </c>
      <c r="F539" s="1" t="s">
        <v>120</v>
      </c>
      <c r="G539" s="0" t="s">
        <v>121</v>
      </c>
      <c r="H539" s="7" t="b">
        <v>0</v>
      </c>
      <c r="I539" s="0" t="n">
        <v>9231619</v>
      </c>
      <c r="J539" s="0" t="n">
        <v>9231629</v>
      </c>
      <c r="K539" s="1" t="s">
        <v>20</v>
      </c>
      <c r="L539" s="2" t="n">
        <v>12.8397332933174</v>
      </c>
      <c r="M539" s="3" t="n">
        <v>0.00404130249825974</v>
      </c>
      <c r="N539" s="1" t="n">
        <v>11</v>
      </c>
      <c r="O539" s="8" t="s">
        <v>1208</v>
      </c>
    </row>
    <row r="540" customFormat="false" ht="12.85" hidden="false" customHeight="false" outlineLevel="0" collapsed="false">
      <c r="A540" s="1" t="s">
        <v>943</v>
      </c>
      <c r="B540" s="1" t="s">
        <v>944</v>
      </c>
      <c r="C540" s="1" t="s">
        <v>1197</v>
      </c>
      <c r="D540" s="7" t="b">
        <v>0</v>
      </c>
      <c r="E540" s="7" t="b">
        <v>0</v>
      </c>
      <c r="F540" s="1" t="s">
        <v>201</v>
      </c>
      <c r="G540" s="0" t="s">
        <v>124</v>
      </c>
      <c r="H540" s="7" t="b">
        <v>0</v>
      </c>
      <c r="I540" s="0" t="n">
        <v>9231619</v>
      </c>
      <c r="J540" s="0" t="n">
        <v>9231629</v>
      </c>
      <c r="K540" s="1" t="s">
        <v>24</v>
      </c>
      <c r="L540" s="2" t="n">
        <v>12.8517396598758</v>
      </c>
      <c r="M540" s="3" t="n">
        <v>0.00445604805465039</v>
      </c>
      <c r="N540" s="1" t="n">
        <v>11</v>
      </c>
      <c r="O540" s="8" t="s">
        <v>1207</v>
      </c>
    </row>
    <row r="541" customFormat="false" ht="12.85" hidden="false" customHeight="false" outlineLevel="0" collapsed="false">
      <c r="A541" s="1" t="s">
        <v>943</v>
      </c>
      <c r="B541" s="1" t="s">
        <v>944</v>
      </c>
      <c r="C541" s="1" t="s">
        <v>1197</v>
      </c>
      <c r="D541" s="7" t="b">
        <v>0</v>
      </c>
      <c r="E541" s="7" t="b">
        <v>0</v>
      </c>
      <c r="F541" s="1" t="s">
        <v>138</v>
      </c>
      <c r="G541" s="0" t="s">
        <v>139</v>
      </c>
      <c r="H541" s="7" t="b">
        <v>0</v>
      </c>
      <c r="I541" s="0" t="n">
        <v>9231620</v>
      </c>
      <c r="J541" s="0" t="n">
        <v>9231629</v>
      </c>
      <c r="K541" s="1" t="s">
        <v>20</v>
      </c>
      <c r="L541" s="2" t="n">
        <v>13.4165725631763</v>
      </c>
      <c r="M541" s="3" t="n">
        <v>0.000403132918682325</v>
      </c>
      <c r="N541" s="1" t="n">
        <v>10</v>
      </c>
      <c r="O541" s="8" t="s">
        <v>1209</v>
      </c>
    </row>
    <row r="542" customFormat="false" ht="12.85" hidden="false" customHeight="false" outlineLevel="0" collapsed="false">
      <c r="A542" s="1" t="s">
        <v>943</v>
      </c>
      <c r="B542" s="1" t="s">
        <v>944</v>
      </c>
      <c r="C542" s="1" t="s">
        <v>1197</v>
      </c>
      <c r="D542" s="7" t="b">
        <v>0</v>
      </c>
      <c r="E542" s="7" t="b">
        <v>0</v>
      </c>
      <c r="F542" s="1" t="s">
        <v>186</v>
      </c>
      <c r="G542" s="0" t="s">
        <v>187</v>
      </c>
      <c r="H542" s="7" t="b">
        <v>0</v>
      </c>
      <c r="I542" s="0" t="n">
        <v>9231620</v>
      </c>
      <c r="J542" s="0" t="n">
        <v>9231629</v>
      </c>
      <c r="K542" s="1" t="s">
        <v>20</v>
      </c>
      <c r="L542" s="2" t="n">
        <v>9.58037774735023</v>
      </c>
      <c r="M542" s="3" t="n">
        <v>0.000889844647955162</v>
      </c>
      <c r="N542" s="1" t="n">
        <v>10</v>
      </c>
      <c r="O542" s="8" t="s">
        <v>1209</v>
      </c>
    </row>
    <row r="543" customFormat="false" ht="12.85" hidden="false" customHeight="false" outlineLevel="0" collapsed="false">
      <c r="A543" s="1" t="s">
        <v>943</v>
      </c>
      <c r="B543" s="1" t="s">
        <v>944</v>
      </c>
      <c r="C543" s="1" t="s">
        <v>1197</v>
      </c>
      <c r="D543" s="7" t="b">
        <v>0</v>
      </c>
      <c r="E543" s="7" t="b">
        <v>0</v>
      </c>
      <c r="F543" s="1" t="s">
        <v>135</v>
      </c>
      <c r="G543" s="0" t="s">
        <v>136</v>
      </c>
      <c r="H543" s="7" t="b">
        <v>0</v>
      </c>
      <c r="I543" s="0" t="n">
        <v>9231620</v>
      </c>
      <c r="J543" s="0" t="n">
        <v>9231629</v>
      </c>
      <c r="K543" s="1" t="s">
        <v>24</v>
      </c>
      <c r="L543" s="2" t="n">
        <v>14.6657116044698</v>
      </c>
      <c r="M543" s="3" t="n">
        <v>0.000912408759124128</v>
      </c>
      <c r="N543" s="1" t="n">
        <v>10</v>
      </c>
      <c r="O543" s="8" t="s">
        <v>1210</v>
      </c>
    </row>
    <row r="544" customFormat="false" ht="12.85" hidden="false" customHeight="false" outlineLevel="0" collapsed="false">
      <c r="A544" s="1" t="s">
        <v>943</v>
      </c>
      <c r="B544" s="1" t="s">
        <v>944</v>
      </c>
      <c r="C544" s="1" t="s">
        <v>1197</v>
      </c>
      <c r="D544" s="7" t="b">
        <v>0</v>
      </c>
      <c r="E544" s="7" t="b">
        <v>0</v>
      </c>
      <c r="F544" s="1" t="s">
        <v>129</v>
      </c>
      <c r="G544" s="0" t="s">
        <v>130</v>
      </c>
      <c r="H544" s="7" t="b">
        <v>0</v>
      </c>
      <c r="I544" s="0" t="n">
        <v>9231620</v>
      </c>
      <c r="J544" s="0" t="n">
        <v>9231628</v>
      </c>
      <c r="K544" s="1" t="s">
        <v>24</v>
      </c>
      <c r="L544" s="2" t="n">
        <v>10.6410721630343</v>
      </c>
      <c r="M544" s="3" t="n">
        <v>0.00118650352243233</v>
      </c>
      <c r="N544" s="1" t="n">
        <v>9</v>
      </c>
      <c r="O544" s="8" t="s">
        <v>1211</v>
      </c>
    </row>
    <row r="545" customFormat="false" ht="12.85" hidden="false" customHeight="false" outlineLevel="0" collapsed="false">
      <c r="A545" s="1" t="s">
        <v>943</v>
      </c>
      <c r="B545" s="1" t="s">
        <v>944</v>
      </c>
      <c r="C545" s="1" t="s">
        <v>1197</v>
      </c>
      <c r="D545" s="7" t="b">
        <v>0</v>
      </c>
      <c r="E545" s="7" t="b">
        <v>0</v>
      </c>
      <c r="F545" s="1" t="s">
        <v>132</v>
      </c>
      <c r="G545" s="0" t="s">
        <v>133</v>
      </c>
      <c r="H545" s="7" t="b">
        <v>0</v>
      </c>
      <c r="I545" s="0" t="n">
        <v>9231620</v>
      </c>
      <c r="J545" s="0" t="n">
        <v>9231630</v>
      </c>
      <c r="K545" s="1" t="s">
        <v>24</v>
      </c>
      <c r="L545" s="2" t="n">
        <v>13.989235776209</v>
      </c>
      <c r="M545" s="3" t="n">
        <v>0.00502731605253981</v>
      </c>
      <c r="N545" s="1" t="n">
        <v>11</v>
      </c>
      <c r="O545" s="8" t="s">
        <v>1212</v>
      </c>
    </row>
    <row r="546" customFormat="false" ht="12.85" hidden="false" customHeight="false" outlineLevel="0" collapsed="false">
      <c r="A546" s="1" t="s">
        <v>943</v>
      </c>
      <c r="B546" s="1" t="s">
        <v>944</v>
      </c>
      <c r="C546" s="1" t="s">
        <v>1197</v>
      </c>
      <c r="D546" s="7" t="b">
        <v>0</v>
      </c>
      <c r="E546" s="7" t="b">
        <v>0</v>
      </c>
      <c r="F546" s="1" t="s">
        <v>346</v>
      </c>
      <c r="G546" s="0" t="s">
        <v>347</v>
      </c>
      <c r="H546" s="7" t="b">
        <v>0</v>
      </c>
      <c r="I546" s="0" t="n">
        <v>9231620</v>
      </c>
      <c r="J546" s="0" t="n">
        <v>9231629</v>
      </c>
      <c r="K546" s="1" t="s">
        <v>24</v>
      </c>
      <c r="L546" s="2" t="n">
        <v>10.454429240825</v>
      </c>
      <c r="M546" s="3" t="n">
        <v>0.00988904968644477</v>
      </c>
      <c r="N546" s="1" t="n">
        <v>10</v>
      </c>
      <c r="O546" s="8" t="s">
        <v>1210</v>
      </c>
    </row>
    <row r="547" customFormat="false" ht="12.85" hidden="false" customHeight="false" outlineLevel="0" collapsed="false">
      <c r="A547" s="1" t="s">
        <v>943</v>
      </c>
      <c r="B547" s="1" t="s">
        <v>944</v>
      </c>
      <c r="C547" s="1" t="s">
        <v>1197</v>
      </c>
      <c r="D547" s="7" t="b">
        <v>0</v>
      </c>
      <c r="E547" s="7" t="b">
        <v>0</v>
      </c>
      <c r="F547" s="1" t="s">
        <v>151</v>
      </c>
      <c r="G547" s="0" t="s">
        <v>152</v>
      </c>
      <c r="H547" s="7" t="b">
        <v>0</v>
      </c>
      <c r="I547" s="0" t="n">
        <v>9231621</v>
      </c>
      <c r="J547" s="0" t="n">
        <v>9231630</v>
      </c>
      <c r="K547" s="1" t="s">
        <v>24</v>
      </c>
      <c r="L547" s="2" t="n">
        <v>12.8442764138284</v>
      </c>
      <c r="M547" s="3" t="n">
        <v>0.00304305203823219</v>
      </c>
      <c r="N547" s="1" t="n">
        <v>10</v>
      </c>
      <c r="O547" s="8" t="s">
        <v>1213</v>
      </c>
    </row>
    <row r="548" customFormat="false" ht="12.85" hidden="false" customHeight="false" outlineLevel="0" collapsed="false">
      <c r="A548" s="1" t="s">
        <v>943</v>
      </c>
      <c r="B548" s="1" t="s">
        <v>944</v>
      </c>
      <c r="C548" s="1" t="s">
        <v>1197</v>
      </c>
      <c r="D548" s="7" t="b">
        <v>0</v>
      </c>
      <c r="E548" s="7" t="b">
        <v>0</v>
      </c>
      <c r="F548" s="1" t="s">
        <v>146</v>
      </c>
      <c r="G548" s="0" t="s">
        <v>147</v>
      </c>
      <c r="H548" s="7" t="b">
        <v>0</v>
      </c>
      <c r="I548" s="0" t="n">
        <v>9231621</v>
      </c>
      <c r="J548" s="0" t="n">
        <v>9231630</v>
      </c>
      <c r="K548" s="1" t="s">
        <v>24</v>
      </c>
      <c r="L548" s="2" t="n">
        <v>10.3565910382836</v>
      </c>
      <c r="M548" s="3" t="n">
        <v>0.00372760654278403</v>
      </c>
      <c r="N548" s="1" t="n">
        <v>10</v>
      </c>
      <c r="O548" s="8" t="s">
        <v>1213</v>
      </c>
    </row>
    <row r="549" customFormat="false" ht="12.85" hidden="false" customHeight="false" outlineLevel="0" collapsed="false">
      <c r="A549" s="1" t="s">
        <v>943</v>
      </c>
      <c r="B549" s="1" t="s">
        <v>944</v>
      </c>
      <c r="C549" s="1" t="s">
        <v>1197</v>
      </c>
      <c r="D549" s="7" t="b">
        <v>0</v>
      </c>
      <c r="E549" s="7" t="b">
        <v>0</v>
      </c>
      <c r="F549" s="1" t="s">
        <v>160</v>
      </c>
      <c r="G549" s="0" t="s">
        <v>161</v>
      </c>
      <c r="H549" s="7" t="b">
        <v>0</v>
      </c>
      <c r="I549" s="0" t="n">
        <v>9231621</v>
      </c>
      <c r="J549" s="0" t="n">
        <v>9231628</v>
      </c>
      <c r="K549" s="1" t="s">
        <v>24</v>
      </c>
      <c r="L549" s="2" t="n">
        <v>14.5370499819319</v>
      </c>
      <c r="M549" s="3" t="n">
        <v>0.00437613961969263</v>
      </c>
      <c r="N549" s="1" t="n">
        <v>8</v>
      </c>
      <c r="O549" s="8" t="s">
        <v>162</v>
      </c>
    </row>
    <row r="550" customFormat="false" ht="12.85" hidden="false" customHeight="false" outlineLevel="0" collapsed="false">
      <c r="A550" s="1" t="s">
        <v>943</v>
      </c>
      <c r="B550" s="1" t="s">
        <v>944</v>
      </c>
      <c r="C550" s="1" t="s">
        <v>1197</v>
      </c>
      <c r="D550" s="7" t="b">
        <v>0</v>
      </c>
      <c r="E550" s="7" t="b">
        <v>0</v>
      </c>
      <c r="F550" s="1" t="s">
        <v>153</v>
      </c>
      <c r="G550" s="0" t="s">
        <v>154</v>
      </c>
      <c r="H550" s="7" t="b">
        <v>0</v>
      </c>
      <c r="I550" s="0" t="n">
        <v>9231621</v>
      </c>
      <c r="J550" s="0" t="n">
        <v>9231629</v>
      </c>
      <c r="K550" s="1" t="s">
        <v>24</v>
      </c>
      <c r="L550" s="2" t="n">
        <v>11.5695566650057</v>
      </c>
      <c r="M550" s="3" t="n">
        <v>0.00443594788225254</v>
      </c>
      <c r="N550" s="1" t="n">
        <v>9</v>
      </c>
      <c r="O550" s="8" t="s">
        <v>373</v>
      </c>
    </row>
    <row r="551" customFormat="false" ht="12.85" hidden="false" customHeight="false" outlineLevel="0" collapsed="false">
      <c r="A551" s="1" t="s">
        <v>943</v>
      </c>
      <c r="B551" s="1" t="s">
        <v>944</v>
      </c>
      <c r="C551" s="1" t="s">
        <v>1197</v>
      </c>
      <c r="D551" s="7" t="b">
        <v>0</v>
      </c>
      <c r="E551" s="7" t="b">
        <v>0</v>
      </c>
      <c r="F551" s="1" t="s">
        <v>149</v>
      </c>
      <c r="G551" s="0" t="s">
        <v>150</v>
      </c>
      <c r="H551" s="7" t="b">
        <v>0</v>
      </c>
      <c r="I551" s="0" t="n">
        <v>9231621</v>
      </c>
      <c r="J551" s="0" t="n">
        <v>9231630</v>
      </c>
      <c r="K551" s="1" t="s">
        <v>24</v>
      </c>
      <c r="L551" s="2" t="n">
        <v>12.9607020533034</v>
      </c>
      <c r="M551" s="3" t="n">
        <v>0.0097596642929807</v>
      </c>
      <c r="N551" s="1" t="n">
        <v>10</v>
      </c>
      <c r="O551" s="8" t="s">
        <v>1213</v>
      </c>
    </row>
    <row r="552" customFormat="false" ht="12.85" hidden="false" customHeight="false" outlineLevel="0" collapsed="false">
      <c r="A552" s="1" t="s">
        <v>943</v>
      </c>
      <c r="B552" s="1" t="s">
        <v>944</v>
      </c>
      <c r="C552" s="1" t="s">
        <v>1197</v>
      </c>
      <c r="D552" s="7" t="b">
        <v>0</v>
      </c>
      <c r="E552" s="7" t="b">
        <v>0</v>
      </c>
      <c r="F552" s="1" t="s">
        <v>364</v>
      </c>
      <c r="G552" s="0" t="s">
        <v>365</v>
      </c>
      <c r="H552" s="7" t="b">
        <v>0</v>
      </c>
      <c r="I552" s="0" t="n">
        <v>9231622</v>
      </c>
      <c r="J552" s="0" t="n">
        <v>9231629</v>
      </c>
      <c r="K552" s="1" t="s">
        <v>24</v>
      </c>
      <c r="L552" s="2" t="n">
        <v>13.8074052533467</v>
      </c>
      <c r="M552" s="3" t="n">
        <v>0.00145560407569145</v>
      </c>
      <c r="N552" s="1" t="n">
        <v>8</v>
      </c>
      <c r="O552" s="8" t="s">
        <v>366</v>
      </c>
    </row>
    <row r="553" customFormat="false" ht="12.85" hidden="false" customHeight="false" outlineLevel="0" collapsed="false">
      <c r="A553" s="1" t="s">
        <v>943</v>
      </c>
      <c r="B553" s="1" t="s">
        <v>944</v>
      </c>
      <c r="C553" s="1" t="s">
        <v>1197</v>
      </c>
      <c r="D553" s="7" t="b">
        <v>0</v>
      </c>
      <c r="E553" s="7" t="b">
        <v>0</v>
      </c>
      <c r="F553" s="1" t="s">
        <v>361</v>
      </c>
      <c r="G553" s="0" t="s">
        <v>362</v>
      </c>
      <c r="H553" s="7" t="b">
        <v>0</v>
      </c>
      <c r="I553" s="0" t="n">
        <v>9231622</v>
      </c>
      <c r="J553" s="0" t="n">
        <v>9231638</v>
      </c>
      <c r="K553" s="1" t="s">
        <v>20</v>
      </c>
      <c r="L553" s="2" t="n">
        <v>15.2692478085014</v>
      </c>
      <c r="M553" s="3" t="n">
        <v>0.00147171045459504</v>
      </c>
      <c r="N553" s="1" t="n">
        <v>17</v>
      </c>
      <c r="O553" s="8" t="s">
        <v>1214</v>
      </c>
    </row>
    <row r="554" customFormat="false" ht="12.85" hidden="false" customHeight="false" outlineLevel="0" collapsed="false">
      <c r="A554" s="1" t="s">
        <v>943</v>
      </c>
      <c r="B554" s="1" t="s">
        <v>944</v>
      </c>
      <c r="C554" s="1" t="s">
        <v>1197</v>
      </c>
      <c r="D554" s="7" t="b">
        <v>0</v>
      </c>
      <c r="E554" s="7" t="b">
        <v>0</v>
      </c>
      <c r="F554" s="1" t="s">
        <v>116</v>
      </c>
      <c r="G554" s="0" t="s">
        <v>114</v>
      </c>
      <c r="H554" s="7" t="b">
        <v>0</v>
      </c>
      <c r="I554" s="0" t="n">
        <v>9231622</v>
      </c>
      <c r="J554" s="0" t="n">
        <v>9231633</v>
      </c>
      <c r="K554" s="1" t="s">
        <v>24</v>
      </c>
      <c r="L554" s="2" t="n">
        <v>14.3651633803346</v>
      </c>
      <c r="M554" s="3" t="n">
        <v>0.00478927203065138</v>
      </c>
      <c r="N554" s="1" t="n">
        <v>12</v>
      </c>
      <c r="O554" s="8" t="s">
        <v>1215</v>
      </c>
    </row>
    <row r="555" customFormat="false" ht="12.85" hidden="false" customHeight="false" outlineLevel="0" collapsed="false">
      <c r="A555" s="1" t="s">
        <v>943</v>
      </c>
      <c r="B555" s="1" t="s">
        <v>944</v>
      </c>
      <c r="C555" s="1" t="s">
        <v>1197</v>
      </c>
      <c r="D555" s="7" t="b">
        <v>0</v>
      </c>
      <c r="E555" s="7" t="b">
        <v>0</v>
      </c>
      <c r="F555" s="1" t="s">
        <v>193</v>
      </c>
      <c r="G555" s="0" t="s">
        <v>194</v>
      </c>
      <c r="H555" s="7" t="b">
        <v>0</v>
      </c>
      <c r="I555" s="0" t="n">
        <v>9231622</v>
      </c>
      <c r="J555" s="0" t="n">
        <v>9231630</v>
      </c>
      <c r="K555" s="1" t="s">
        <v>24</v>
      </c>
      <c r="L555" s="2" t="n">
        <v>9.56735207094165</v>
      </c>
      <c r="M555" s="3" t="n">
        <v>0.00810129398242554</v>
      </c>
      <c r="N555" s="1" t="n">
        <v>9</v>
      </c>
      <c r="O555" s="8" t="s">
        <v>372</v>
      </c>
    </row>
    <row r="556" customFormat="false" ht="12.85" hidden="false" customHeight="false" outlineLevel="0" collapsed="false">
      <c r="A556" s="1" t="s">
        <v>943</v>
      </c>
      <c r="B556" s="1" t="s">
        <v>944</v>
      </c>
      <c r="C556" s="1" t="s">
        <v>1197</v>
      </c>
      <c r="D556" s="7" t="b">
        <v>0</v>
      </c>
      <c r="E556" s="7" t="b">
        <v>0</v>
      </c>
      <c r="F556" s="1" t="s">
        <v>375</v>
      </c>
      <c r="G556" s="0" t="s">
        <v>376</v>
      </c>
      <c r="H556" s="7" t="b">
        <v>0</v>
      </c>
      <c r="I556" s="0" t="n">
        <v>9231623</v>
      </c>
      <c r="J556" s="0" t="n">
        <v>9231637</v>
      </c>
      <c r="K556" s="1" t="s">
        <v>20</v>
      </c>
      <c r="L556" s="2" t="n">
        <v>15.3415604309045</v>
      </c>
      <c r="M556" s="3" t="n">
        <v>0.00172432374178255</v>
      </c>
      <c r="N556" s="1" t="n">
        <v>15</v>
      </c>
      <c r="O556" s="8" t="s">
        <v>1216</v>
      </c>
    </row>
    <row r="557" customFormat="false" ht="12.85" hidden="false" customHeight="false" outlineLevel="0" collapsed="false">
      <c r="A557" s="1" t="s">
        <v>943</v>
      </c>
      <c r="B557" s="1" t="s">
        <v>944</v>
      </c>
      <c r="C557" s="1" t="s">
        <v>1197</v>
      </c>
      <c r="D557" s="7" t="b">
        <v>0</v>
      </c>
      <c r="E557" s="7" t="b">
        <v>0</v>
      </c>
      <c r="F557" s="1" t="s">
        <v>74</v>
      </c>
      <c r="G557" s="0" t="s">
        <v>75</v>
      </c>
      <c r="H557" s="7" t="b">
        <v>0</v>
      </c>
      <c r="I557" s="0" t="n">
        <v>9231626</v>
      </c>
      <c r="J557" s="0" t="n">
        <v>9231638</v>
      </c>
      <c r="K557" s="1" t="s">
        <v>24</v>
      </c>
      <c r="L557" s="2" t="n">
        <v>15.1532793053161</v>
      </c>
      <c r="M557" s="3" t="n">
        <v>0.00140757607120678</v>
      </c>
      <c r="N557" s="1" t="n">
        <v>13</v>
      </c>
      <c r="O557" s="8" t="s">
        <v>1217</v>
      </c>
    </row>
    <row r="558" customFormat="false" ht="12.85" hidden="false" customHeight="false" outlineLevel="0" collapsed="false">
      <c r="A558" s="1" t="s">
        <v>943</v>
      </c>
      <c r="B558" s="1" t="s">
        <v>944</v>
      </c>
      <c r="C558" s="1" t="s">
        <v>1197</v>
      </c>
      <c r="D558" s="7" t="b">
        <v>0</v>
      </c>
      <c r="E558" s="7" t="b">
        <v>0</v>
      </c>
      <c r="F558" s="1" t="s">
        <v>1218</v>
      </c>
      <c r="G558" s="0" t="s">
        <v>1219</v>
      </c>
      <c r="H558" s="7" t="b">
        <v>0</v>
      </c>
      <c r="I558" s="0" t="n">
        <v>9231627</v>
      </c>
      <c r="J558" s="0" t="n">
        <v>9231637</v>
      </c>
      <c r="K558" s="1" t="s">
        <v>20</v>
      </c>
      <c r="L558" s="2" t="n">
        <v>15.8917599782976</v>
      </c>
      <c r="M558" s="3" t="n">
        <v>0.00133087076973215</v>
      </c>
      <c r="N558" s="1" t="n">
        <v>11</v>
      </c>
      <c r="O558" s="8" t="s">
        <v>1220</v>
      </c>
    </row>
    <row r="559" customFormat="false" ht="12.85" hidden="false" customHeight="false" outlineLevel="0" collapsed="false">
      <c r="A559" s="1" t="s">
        <v>943</v>
      </c>
      <c r="B559" s="1" t="s">
        <v>944</v>
      </c>
      <c r="C559" s="1" t="s">
        <v>1197</v>
      </c>
      <c r="D559" s="7" t="b">
        <v>0</v>
      </c>
      <c r="E559" s="7" t="b">
        <v>0</v>
      </c>
      <c r="F559" s="1" t="s">
        <v>1221</v>
      </c>
      <c r="G559" s="0" t="s">
        <v>400</v>
      </c>
      <c r="H559" s="7" t="b">
        <v>0</v>
      </c>
      <c r="I559" s="0" t="n">
        <v>9231627</v>
      </c>
      <c r="J559" s="0" t="n">
        <v>9231637</v>
      </c>
      <c r="K559" s="1" t="s">
        <v>20</v>
      </c>
      <c r="L559" s="2" t="n">
        <v>17.4666998689347</v>
      </c>
      <c r="M559" s="3" t="n">
        <v>0.00196053630154314</v>
      </c>
      <c r="N559" s="1" t="n">
        <v>11</v>
      </c>
      <c r="O559" s="8" t="s">
        <v>1220</v>
      </c>
    </row>
    <row r="560" customFormat="false" ht="12.85" hidden="false" customHeight="false" outlineLevel="0" collapsed="false">
      <c r="A560" s="1" t="s">
        <v>943</v>
      </c>
      <c r="B560" s="1" t="s">
        <v>944</v>
      </c>
      <c r="C560" s="1" t="s">
        <v>1197</v>
      </c>
      <c r="D560" s="7" t="b">
        <v>0</v>
      </c>
      <c r="E560" s="7" t="b">
        <v>0</v>
      </c>
      <c r="F560" s="1" t="s">
        <v>399</v>
      </c>
      <c r="G560" s="0" t="s">
        <v>400</v>
      </c>
      <c r="H560" s="7" t="b">
        <v>0</v>
      </c>
      <c r="I560" s="0" t="n">
        <v>9231627</v>
      </c>
      <c r="J560" s="0" t="n">
        <v>9231637</v>
      </c>
      <c r="K560" s="1" t="s">
        <v>24</v>
      </c>
      <c r="L560" s="2" t="n">
        <v>15.1390579747725</v>
      </c>
      <c r="M560" s="3" t="n">
        <v>0.00245234363149116</v>
      </c>
      <c r="N560" s="1" t="n">
        <v>11</v>
      </c>
      <c r="O560" s="8" t="s">
        <v>1222</v>
      </c>
    </row>
    <row r="561" customFormat="false" ht="12.85" hidden="false" customHeight="false" outlineLevel="0" collapsed="false">
      <c r="A561" s="1" t="s">
        <v>943</v>
      </c>
      <c r="B561" s="1" t="s">
        <v>944</v>
      </c>
      <c r="C561" s="1" t="s">
        <v>1197</v>
      </c>
      <c r="D561" s="7" t="b">
        <v>0</v>
      </c>
      <c r="E561" s="7" t="b">
        <v>0</v>
      </c>
      <c r="F561" s="1" t="s">
        <v>396</v>
      </c>
      <c r="G561" s="0" t="s">
        <v>397</v>
      </c>
      <c r="H561" s="7" t="b">
        <v>0</v>
      </c>
      <c r="I561" s="0" t="n">
        <v>9231627</v>
      </c>
      <c r="J561" s="0" t="n">
        <v>9231637</v>
      </c>
      <c r="K561" s="1" t="s">
        <v>20</v>
      </c>
      <c r="L561" s="2" t="n">
        <v>16.1922506627712</v>
      </c>
      <c r="M561" s="3" t="n">
        <v>0.0038184885889353</v>
      </c>
      <c r="N561" s="1" t="n">
        <v>11</v>
      </c>
      <c r="O561" s="8" t="s">
        <v>1220</v>
      </c>
    </row>
    <row r="562" customFormat="false" ht="12.85" hidden="false" customHeight="false" outlineLevel="0" collapsed="false">
      <c r="A562" s="1" t="s">
        <v>943</v>
      </c>
      <c r="B562" s="1" t="s">
        <v>944</v>
      </c>
      <c r="C562" s="1" t="s">
        <v>1197</v>
      </c>
      <c r="D562" s="7" t="b">
        <v>0</v>
      </c>
      <c r="E562" s="7" t="b">
        <v>0</v>
      </c>
      <c r="F562" s="1" t="s">
        <v>299</v>
      </c>
      <c r="G562" s="0" t="s">
        <v>300</v>
      </c>
      <c r="H562" s="7" t="b">
        <v>0</v>
      </c>
      <c r="I562" s="0" t="n">
        <v>9231648</v>
      </c>
      <c r="J562" s="0" t="n">
        <v>9231659</v>
      </c>
      <c r="K562" s="1" t="s">
        <v>24</v>
      </c>
      <c r="L562" s="2" t="n">
        <v>14.8797062459261</v>
      </c>
      <c r="M562" s="3" t="n">
        <v>3.74447689657755E-005</v>
      </c>
      <c r="N562" s="1" t="n">
        <v>12</v>
      </c>
      <c r="O562" s="8" t="s">
        <v>1223</v>
      </c>
    </row>
    <row r="563" customFormat="false" ht="12.85" hidden="false" customHeight="false" outlineLevel="0" collapsed="false">
      <c r="A563" s="1" t="s">
        <v>943</v>
      </c>
      <c r="B563" s="1" t="s">
        <v>944</v>
      </c>
      <c r="C563" s="1" t="s">
        <v>1197</v>
      </c>
      <c r="D563" s="7" t="b">
        <v>0</v>
      </c>
      <c r="E563" s="7" t="b">
        <v>0</v>
      </c>
      <c r="F563" s="1" t="s">
        <v>296</v>
      </c>
      <c r="G563" s="0" t="s">
        <v>297</v>
      </c>
      <c r="H563" s="7" t="b">
        <v>0</v>
      </c>
      <c r="I563" s="0" t="n">
        <v>9231649</v>
      </c>
      <c r="J563" s="0" t="n">
        <v>9231659</v>
      </c>
      <c r="K563" s="1" t="s">
        <v>20</v>
      </c>
      <c r="L563" s="2" t="n">
        <v>13.3185319944871</v>
      </c>
      <c r="M563" s="3" t="n">
        <v>0.0099840091844684</v>
      </c>
      <c r="N563" s="1" t="n">
        <v>11</v>
      </c>
      <c r="O563" s="8" t="s">
        <v>1224</v>
      </c>
    </row>
    <row r="564" customFormat="false" ht="12.85" hidden="false" customHeight="false" outlineLevel="0" collapsed="false">
      <c r="A564" s="1" t="s">
        <v>943</v>
      </c>
      <c r="B564" s="1" t="s">
        <v>944</v>
      </c>
      <c r="C564" s="1" t="s">
        <v>1197</v>
      </c>
      <c r="D564" s="7" t="b">
        <v>0</v>
      </c>
      <c r="E564" s="7" t="b">
        <v>0</v>
      </c>
      <c r="F564" s="1" t="s">
        <v>1225</v>
      </c>
      <c r="G564" s="0" t="s">
        <v>628</v>
      </c>
      <c r="H564" s="7" t="b">
        <v>0</v>
      </c>
      <c r="I564" s="0" t="n">
        <v>9231650</v>
      </c>
      <c r="J564" s="0" t="n">
        <v>9231658</v>
      </c>
      <c r="K564" s="1" t="s">
        <v>24</v>
      </c>
      <c r="L564" s="2" t="n">
        <v>10.9957639704467</v>
      </c>
      <c r="M564" s="3" t="n">
        <v>0.00495692856081986</v>
      </c>
      <c r="N564" s="1" t="n">
        <v>9</v>
      </c>
      <c r="O564" s="8" t="s">
        <v>1226</v>
      </c>
    </row>
    <row r="565" customFormat="false" ht="12.85" hidden="false" customHeight="false" outlineLevel="0" collapsed="false">
      <c r="A565" s="1" t="s">
        <v>943</v>
      </c>
      <c r="B565" s="1" t="s">
        <v>944</v>
      </c>
      <c r="C565" s="1" t="s">
        <v>1197</v>
      </c>
      <c r="D565" s="7" t="b">
        <v>0</v>
      </c>
      <c r="E565" s="7" t="b">
        <v>0</v>
      </c>
      <c r="F565" s="1" t="s">
        <v>262</v>
      </c>
      <c r="G565" s="0" t="s">
        <v>263</v>
      </c>
      <c r="H565" s="7" t="b">
        <v>0</v>
      </c>
      <c r="I565" s="0" t="n">
        <v>9231650</v>
      </c>
      <c r="J565" s="0" t="n">
        <v>9231659</v>
      </c>
      <c r="K565" s="1" t="s">
        <v>24</v>
      </c>
      <c r="L565" s="2" t="n">
        <v>11.494342110217</v>
      </c>
      <c r="M565" s="3" t="n">
        <v>0.00515903945366147</v>
      </c>
      <c r="N565" s="1" t="n">
        <v>10</v>
      </c>
      <c r="O565" s="8" t="s">
        <v>1227</v>
      </c>
    </row>
    <row r="566" customFormat="false" ht="12.85" hidden="false" customHeight="false" outlineLevel="0" collapsed="false">
      <c r="A566" s="1" t="s">
        <v>943</v>
      </c>
      <c r="B566" s="1" t="s">
        <v>944</v>
      </c>
      <c r="C566" s="1" t="s">
        <v>1197</v>
      </c>
      <c r="D566" s="7" t="b">
        <v>0</v>
      </c>
      <c r="E566" s="7" t="b">
        <v>0</v>
      </c>
      <c r="F566" s="1" t="s">
        <v>1228</v>
      </c>
      <c r="G566" s="0" t="s">
        <v>1229</v>
      </c>
      <c r="H566" s="7" t="b">
        <v>0</v>
      </c>
      <c r="I566" s="0" t="n">
        <v>9231655</v>
      </c>
      <c r="J566" s="0" t="n">
        <v>9231664</v>
      </c>
      <c r="K566" s="1" t="s">
        <v>20</v>
      </c>
      <c r="L566" s="2" t="n">
        <v>13.1450634193636</v>
      </c>
      <c r="M566" s="3" t="n">
        <v>0.00495178041543032</v>
      </c>
      <c r="N566" s="1" t="n">
        <v>10</v>
      </c>
      <c r="O566" s="8" t="s">
        <v>1230</v>
      </c>
    </row>
    <row r="567" customFormat="false" ht="12.85" hidden="false" customHeight="false" outlineLevel="0" collapsed="false">
      <c r="A567" s="1" t="s">
        <v>943</v>
      </c>
      <c r="B567" s="1" t="s">
        <v>944</v>
      </c>
      <c r="C567" s="1" t="s">
        <v>1197</v>
      </c>
      <c r="D567" s="7" t="b">
        <v>0</v>
      </c>
      <c r="E567" s="7" t="b">
        <v>0</v>
      </c>
      <c r="F567" s="1" t="s">
        <v>1231</v>
      </c>
      <c r="G567" s="0" t="s">
        <v>36</v>
      </c>
      <c r="H567" s="7" t="b">
        <v>0</v>
      </c>
      <c r="I567" s="0" t="n">
        <v>9231688</v>
      </c>
      <c r="J567" s="0" t="n">
        <v>9231697</v>
      </c>
      <c r="K567" s="1" t="s">
        <v>20</v>
      </c>
      <c r="L567" s="2" t="n">
        <v>15.1774021460154</v>
      </c>
      <c r="M567" s="3" t="n">
        <v>0.0017965367965368</v>
      </c>
      <c r="N567" s="1" t="n">
        <v>10</v>
      </c>
      <c r="O567" s="8" t="s">
        <v>1232</v>
      </c>
    </row>
    <row r="568" customFormat="false" ht="12.85" hidden="false" customHeight="false" outlineLevel="0" collapsed="false">
      <c r="A568" s="1" t="s">
        <v>943</v>
      </c>
      <c r="B568" s="1" t="s">
        <v>944</v>
      </c>
      <c r="C568" s="1" t="s">
        <v>1197</v>
      </c>
      <c r="D568" s="7" t="b">
        <v>0</v>
      </c>
      <c r="E568" s="7" t="b">
        <v>0</v>
      </c>
      <c r="F568" s="1" t="s">
        <v>35</v>
      </c>
      <c r="G568" s="0" t="s">
        <v>36</v>
      </c>
      <c r="H568" s="7" t="b">
        <v>0</v>
      </c>
      <c r="I568" s="0" t="n">
        <v>9231688</v>
      </c>
      <c r="J568" s="0" t="n">
        <v>9231697</v>
      </c>
      <c r="K568" s="1" t="s">
        <v>20</v>
      </c>
      <c r="L568" s="2" t="n">
        <v>12.3122872200226</v>
      </c>
      <c r="M568" s="3" t="n">
        <v>0.00694159952660567</v>
      </c>
      <c r="N568" s="1" t="n">
        <v>10</v>
      </c>
      <c r="O568" s="8" t="s">
        <v>1232</v>
      </c>
    </row>
    <row r="569" customFormat="false" ht="12.85" hidden="false" customHeight="false" outlineLevel="0" collapsed="false">
      <c r="A569" s="1" t="s">
        <v>943</v>
      </c>
      <c r="B569" s="1" t="s">
        <v>944</v>
      </c>
      <c r="C569" s="1" t="s">
        <v>1197</v>
      </c>
      <c r="D569" s="7" t="b">
        <v>0</v>
      </c>
      <c r="E569" s="7" t="b">
        <v>0</v>
      </c>
      <c r="F569" s="1" t="s">
        <v>1233</v>
      </c>
      <c r="G569" s="0" t="s">
        <v>1234</v>
      </c>
      <c r="H569" s="7" t="b">
        <v>0</v>
      </c>
      <c r="I569" s="0" t="n">
        <v>9231734</v>
      </c>
      <c r="J569" s="0" t="n">
        <v>9231752</v>
      </c>
      <c r="K569" s="1" t="s">
        <v>20</v>
      </c>
      <c r="L569" s="2" t="n">
        <v>26.9376443530421</v>
      </c>
      <c r="M569" s="3" t="n">
        <v>0.000116931711880262</v>
      </c>
      <c r="N569" s="1" t="n">
        <v>19</v>
      </c>
      <c r="O569" s="8" t="s">
        <v>1235</v>
      </c>
    </row>
    <row r="570" customFormat="false" ht="12.85" hidden="false" customHeight="false" outlineLevel="0" collapsed="false">
      <c r="A570" s="1" t="s">
        <v>943</v>
      </c>
      <c r="B570" s="1" t="s">
        <v>944</v>
      </c>
      <c r="C570" s="1" t="s">
        <v>1197</v>
      </c>
      <c r="D570" s="7" t="b">
        <v>0</v>
      </c>
      <c r="E570" s="7" t="b">
        <v>0</v>
      </c>
      <c r="F570" s="1" t="s">
        <v>1236</v>
      </c>
      <c r="G570" s="0" t="s">
        <v>39</v>
      </c>
      <c r="H570" s="7" t="b">
        <v>0</v>
      </c>
      <c r="I570" s="0" t="n">
        <v>9231817</v>
      </c>
      <c r="J570" s="0" t="n">
        <v>9231826</v>
      </c>
      <c r="K570" s="1" t="s">
        <v>24</v>
      </c>
      <c r="L570" s="2" t="n">
        <v>13.8501764806438</v>
      </c>
      <c r="M570" s="3" t="n">
        <v>0.00299579472293554</v>
      </c>
      <c r="N570" s="1" t="n">
        <v>10</v>
      </c>
      <c r="O570" s="8" t="s">
        <v>1237</v>
      </c>
    </row>
    <row r="571" customFormat="false" ht="12.85" hidden="false" customHeight="false" outlineLevel="0" collapsed="false">
      <c r="A571" s="1" t="s">
        <v>943</v>
      </c>
      <c r="B571" s="1" t="s">
        <v>944</v>
      </c>
      <c r="C571" s="1" t="s">
        <v>1238</v>
      </c>
      <c r="D571" s="7" t="b">
        <v>0</v>
      </c>
      <c r="E571" s="7" t="b">
        <v>0</v>
      </c>
      <c r="F571" s="1" t="s">
        <v>1239</v>
      </c>
      <c r="G571" s="0" t="s">
        <v>1240</v>
      </c>
      <c r="H571" s="7" t="b">
        <v>0</v>
      </c>
      <c r="I571" s="0" t="n">
        <v>9231910</v>
      </c>
      <c r="J571" s="0" t="n">
        <v>9231922</v>
      </c>
      <c r="K571" s="1" t="s">
        <v>20</v>
      </c>
      <c r="L571" s="2" t="n">
        <v>14.6181174761164</v>
      </c>
      <c r="M571" s="3" t="n">
        <v>0.00801260560547135</v>
      </c>
      <c r="N571" s="1" t="n">
        <v>13</v>
      </c>
      <c r="O571" s="8" t="s">
        <v>1241</v>
      </c>
    </row>
    <row r="572" customFormat="false" ht="12.85" hidden="false" customHeight="false" outlineLevel="0" collapsed="false">
      <c r="A572" s="1" t="s">
        <v>943</v>
      </c>
      <c r="B572" s="1" t="s">
        <v>944</v>
      </c>
      <c r="C572" s="1" t="s">
        <v>1238</v>
      </c>
      <c r="D572" s="7" t="b">
        <v>0</v>
      </c>
      <c r="E572" s="7" t="b">
        <v>0</v>
      </c>
      <c r="F572" s="1" t="s">
        <v>1242</v>
      </c>
      <c r="G572" s="0" t="s">
        <v>1243</v>
      </c>
      <c r="H572" s="7" t="b">
        <v>0</v>
      </c>
      <c r="I572" s="0" t="n">
        <v>9231940</v>
      </c>
      <c r="J572" s="0" t="n">
        <v>9231947</v>
      </c>
      <c r="K572" s="1" t="s">
        <v>24</v>
      </c>
      <c r="L572" s="2" t="n">
        <v>11.8233364633907</v>
      </c>
      <c r="M572" s="3" t="n">
        <v>0.00926334362593739</v>
      </c>
      <c r="N572" s="1" t="n">
        <v>8</v>
      </c>
      <c r="O572" s="8" t="s">
        <v>1244</v>
      </c>
    </row>
    <row r="573" customFormat="false" ht="12.85" hidden="false" customHeight="false" outlineLevel="0" collapsed="false">
      <c r="A573" s="1" t="s">
        <v>943</v>
      </c>
      <c r="B573" s="1" t="s">
        <v>944</v>
      </c>
      <c r="C573" s="1" t="s">
        <v>1238</v>
      </c>
      <c r="D573" s="7" t="b">
        <v>0</v>
      </c>
      <c r="E573" s="7" t="b">
        <v>0</v>
      </c>
      <c r="F573" s="1" t="s">
        <v>586</v>
      </c>
      <c r="G573" s="0" t="s">
        <v>587</v>
      </c>
      <c r="H573" s="7" t="b">
        <v>0</v>
      </c>
      <c r="I573" s="0" t="n">
        <v>9231941</v>
      </c>
      <c r="J573" s="0" t="n">
        <v>9231957</v>
      </c>
      <c r="K573" s="1" t="s">
        <v>20</v>
      </c>
      <c r="L573" s="2" t="n">
        <v>12.3157665355125</v>
      </c>
      <c r="M573" s="3" t="n">
        <v>0.00917661847894402</v>
      </c>
      <c r="N573" s="1" t="n">
        <v>17</v>
      </c>
      <c r="O573" s="8" t="s">
        <v>1245</v>
      </c>
    </row>
    <row r="574" customFormat="false" ht="12.85" hidden="false" customHeight="false" outlineLevel="0" collapsed="false">
      <c r="A574" s="1" t="s">
        <v>943</v>
      </c>
      <c r="B574" s="1" t="s">
        <v>944</v>
      </c>
      <c r="C574" s="1" t="s">
        <v>1238</v>
      </c>
      <c r="D574" s="7" t="b">
        <v>0</v>
      </c>
      <c r="E574" s="7" t="b">
        <v>0</v>
      </c>
      <c r="F574" s="1" t="s">
        <v>391</v>
      </c>
      <c r="G574" s="0" t="s">
        <v>392</v>
      </c>
      <c r="H574" s="7" t="b">
        <v>0</v>
      </c>
      <c r="I574" s="0" t="n">
        <v>9231946</v>
      </c>
      <c r="J574" s="0" t="n">
        <v>9231958</v>
      </c>
      <c r="K574" s="1" t="s">
        <v>24</v>
      </c>
      <c r="L574" s="2" t="n">
        <v>14.393376016469</v>
      </c>
      <c r="M574" s="3" t="n">
        <v>0.00501812099247279</v>
      </c>
      <c r="N574" s="1" t="n">
        <v>13</v>
      </c>
      <c r="O574" s="8" t="s">
        <v>1246</v>
      </c>
    </row>
    <row r="575" customFormat="false" ht="12.85" hidden="false" customHeight="false" outlineLevel="0" collapsed="false">
      <c r="A575" s="1" t="s">
        <v>943</v>
      </c>
      <c r="B575" s="1" t="s">
        <v>944</v>
      </c>
      <c r="C575" s="1" t="s">
        <v>1238</v>
      </c>
      <c r="D575" s="7" t="b">
        <v>0</v>
      </c>
      <c r="E575" s="7" t="b">
        <v>0</v>
      </c>
      <c r="F575" s="1" t="s">
        <v>199</v>
      </c>
      <c r="G575" s="0" t="s">
        <v>200</v>
      </c>
      <c r="H575" s="7" t="b">
        <v>0</v>
      </c>
      <c r="I575" s="0" t="n">
        <v>9231951</v>
      </c>
      <c r="J575" s="0" t="n">
        <v>9231958</v>
      </c>
      <c r="K575" s="1" t="s">
        <v>20</v>
      </c>
      <c r="L575" s="2" t="n">
        <v>10.2574899918377</v>
      </c>
      <c r="M575" s="3" t="n">
        <v>0.00345021619380437</v>
      </c>
      <c r="N575" s="1" t="n">
        <v>8</v>
      </c>
      <c r="O575" s="8" t="s">
        <v>1247</v>
      </c>
    </row>
    <row r="576" customFormat="false" ht="12.85" hidden="false" customHeight="false" outlineLevel="0" collapsed="false">
      <c r="A576" s="1" t="s">
        <v>943</v>
      </c>
      <c r="B576" s="1" t="s">
        <v>944</v>
      </c>
      <c r="C576" s="1" t="s">
        <v>1238</v>
      </c>
      <c r="D576" s="7" t="b">
        <v>0</v>
      </c>
      <c r="E576" s="7" t="b">
        <v>0</v>
      </c>
      <c r="F576" s="1" t="s">
        <v>1248</v>
      </c>
      <c r="G576" s="0" t="s">
        <v>427</v>
      </c>
      <c r="H576" s="7" t="b">
        <v>0</v>
      </c>
      <c r="I576" s="0" t="n">
        <v>9231957</v>
      </c>
      <c r="J576" s="0" t="n">
        <v>9231967</v>
      </c>
      <c r="K576" s="1" t="s">
        <v>20</v>
      </c>
      <c r="L576" s="2" t="n">
        <v>10.9564643275132</v>
      </c>
      <c r="M576" s="3" t="n">
        <v>0.00709293372031039</v>
      </c>
      <c r="N576" s="1" t="n">
        <v>11</v>
      </c>
      <c r="O576" s="8" t="s">
        <v>1249</v>
      </c>
    </row>
    <row r="577" customFormat="false" ht="12.85" hidden="false" customHeight="false" outlineLevel="0" collapsed="false">
      <c r="A577" s="1" t="s">
        <v>943</v>
      </c>
      <c r="B577" s="1" t="s">
        <v>944</v>
      </c>
      <c r="C577" s="1" t="s">
        <v>1238</v>
      </c>
      <c r="D577" s="7" t="b">
        <v>0</v>
      </c>
      <c r="E577" s="7" t="b">
        <v>0</v>
      </c>
      <c r="F577" s="1" t="s">
        <v>1250</v>
      </c>
      <c r="G577" s="0" t="s">
        <v>1251</v>
      </c>
      <c r="H577" s="7" t="b">
        <v>0</v>
      </c>
      <c r="I577" s="0" t="n">
        <v>9231999</v>
      </c>
      <c r="J577" s="0" t="n">
        <v>9232009</v>
      </c>
      <c r="K577" s="1" t="s">
        <v>24</v>
      </c>
      <c r="L577" s="2" t="n">
        <v>13.1391003418512</v>
      </c>
      <c r="M577" s="3" t="n">
        <v>0.00035281484890326</v>
      </c>
      <c r="N577" s="1" t="n">
        <v>11</v>
      </c>
      <c r="O577" s="8" t="s">
        <v>1252</v>
      </c>
    </row>
    <row r="578" customFormat="false" ht="12.85" hidden="false" customHeight="false" outlineLevel="0" collapsed="false">
      <c r="A578" s="1" t="s">
        <v>943</v>
      </c>
      <c r="B578" s="1" t="s">
        <v>944</v>
      </c>
      <c r="C578" s="1" t="s">
        <v>1238</v>
      </c>
      <c r="D578" s="7" t="b">
        <v>0</v>
      </c>
      <c r="E578" s="7" t="b">
        <v>0</v>
      </c>
      <c r="F578" s="1" t="s">
        <v>1253</v>
      </c>
      <c r="G578" s="0" t="s">
        <v>1254</v>
      </c>
      <c r="H578" s="7" t="b">
        <v>0</v>
      </c>
      <c r="I578" s="0" t="n">
        <v>9231999</v>
      </c>
      <c r="J578" s="0" t="n">
        <v>9232010</v>
      </c>
      <c r="K578" s="1" t="s">
        <v>24</v>
      </c>
      <c r="L578" s="2" t="n">
        <v>12.2081850947212</v>
      </c>
      <c r="M578" s="3" t="n">
        <v>0.000534077085125984</v>
      </c>
      <c r="N578" s="1" t="n">
        <v>12</v>
      </c>
      <c r="O578" s="8" t="s">
        <v>1255</v>
      </c>
    </row>
    <row r="579" customFormat="false" ht="12.85" hidden="false" customHeight="false" outlineLevel="0" collapsed="false">
      <c r="A579" s="1" t="s">
        <v>943</v>
      </c>
      <c r="B579" s="1" t="s">
        <v>944</v>
      </c>
      <c r="C579" s="1" t="s">
        <v>1238</v>
      </c>
      <c r="D579" s="7" t="b">
        <v>0</v>
      </c>
      <c r="E579" s="7" t="b">
        <v>0</v>
      </c>
      <c r="F579" s="1" t="s">
        <v>1256</v>
      </c>
      <c r="G579" s="0" t="s">
        <v>1257</v>
      </c>
      <c r="H579" s="7" t="b">
        <v>0</v>
      </c>
      <c r="I579" s="0" t="n">
        <v>9232009</v>
      </c>
      <c r="J579" s="0" t="n">
        <v>9232025</v>
      </c>
      <c r="K579" s="1" t="s">
        <v>20</v>
      </c>
      <c r="L579" s="2" t="n">
        <v>14.7927009410567</v>
      </c>
      <c r="M579" s="3" t="n">
        <v>0.00420940297622574</v>
      </c>
      <c r="N579" s="1" t="n">
        <v>17</v>
      </c>
      <c r="O579" s="8" t="s">
        <v>1258</v>
      </c>
    </row>
    <row r="580" customFormat="false" ht="12.85" hidden="false" customHeight="false" outlineLevel="0" collapsed="false">
      <c r="A580" s="1" t="s">
        <v>943</v>
      </c>
      <c r="B580" s="1" t="s">
        <v>944</v>
      </c>
      <c r="C580" s="1" t="s">
        <v>1238</v>
      </c>
      <c r="D580" s="7" t="b">
        <v>0</v>
      </c>
      <c r="E580" s="7" t="b">
        <v>0</v>
      </c>
      <c r="F580" s="1" t="s">
        <v>1259</v>
      </c>
      <c r="G580" s="0" t="s">
        <v>1260</v>
      </c>
      <c r="H580" s="7" t="b">
        <v>0</v>
      </c>
      <c r="I580" s="0" t="n">
        <v>9232009</v>
      </c>
      <c r="J580" s="0" t="n">
        <v>9232022</v>
      </c>
      <c r="K580" s="1" t="s">
        <v>20</v>
      </c>
      <c r="L580" s="2" t="n">
        <v>15.5464060137399</v>
      </c>
      <c r="M580" s="3" t="n">
        <v>0.00457257063258942</v>
      </c>
      <c r="N580" s="1" t="n">
        <v>14</v>
      </c>
      <c r="O580" s="8" t="s">
        <v>1261</v>
      </c>
    </row>
    <row r="581" customFormat="false" ht="12.85" hidden="false" customHeight="false" outlineLevel="0" collapsed="false">
      <c r="A581" s="1" t="s">
        <v>943</v>
      </c>
      <c r="B581" s="1" t="s">
        <v>944</v>
      </c>
      <c r="C581" s="1" t="s">
        <v>1238</v>
      </c>
      <c r="D581" s="7" t="b">
        <v>0</v>
      </c>
      <c r="E581" s="7" t="b">
        <v>0</v>
      </c>
      <c r="F581" s="1" t="s">
        <v>1262</v>
      </c>
      <c r="G581" s="0" t="s">
        <v>39</v>
      </c>
      <c r="H581" s="7" t="b">
        <v>0</v>
      </c>
      <c r="I581" s="0" t="n">
        <v>9232018</v>
      </c>
      <c r="J581" s="0" t="n">
        <v>9232027</v>
      </c>
      <c r="K581" s="1" t="s">
        <v>20</v>
      </c>
      <c r="L581" s="2" t="n">
        <v>14.2548753406995</v>
      </c>
      <c r="M581" s="3" t="n">
        <v>0.00191122436885149</v>
      </c>
      <c r="N581" s="1" t="n">
        <v>10</v>
      </c>
      <c r="O581" s="8" t="s">
        <v>1263</v>
      </c>
    </row>
    <row r="582" customFormat="false" ht="12.85" hidden="false" customHeight="false" outlineLevel="0" collapsed="false">
      <c r="A582" s="1" t="s">
        <v>943</v>
      </c>
      <c r="B582" s="1" t="s">
        <v>944</v>
      </c>
      <c r="C582" s="1" t="s">
        <v>1238</v>
      </c>
      <c r="D582" s="7" t="b">
        <v>0</v>
      </c>
      <c r="E582" s="7" t="b">
        <v>0</v>
      </c>
      <c r="F582" s="1" t="s">
        <v>1264</v>
      </c>
      <c r="G582" s="0" t="s">
        <v>39</v>
      </c>
      <c r="H582" s="7" t="b">
        <v>0</v>
      </c>
      <c r="I582" s="0" t="n">
        <v>9232019</v>
      </c>
      <c r="J582" s="0" t="n">
        <v>9232026</v>
      </c>
      <c r="K582" s="1" t="s">
        <v>24</v>
      </c>
      <c r="L582" s="2" t="n">
        <v>14.6603793187251</v>
      </c>
      <c r="M582" s="3" t="n">
        <v>0.00302128564054294</v>
      </c>
      <c r="N582" s="1" t="n">
        <v>8</v>
      </c>
      <c r="O582" s="8" t="s">
        <v>1265</v>
      </c>
    </row>
    <row r="583" customFormat="false" ht="12.85" hidden="false" customHeight="false" outlineLevel="0" collapsed="false">
      <c r="A583" s="1" t="s">
        <v>943</v>
      </c>
      <c r="B583" s="1" t="s">
        <v>944</v>
      </c>
      <c r="C583" s="1" t="s">
        <v>1238</v>
      </c>
      <c r="D583" s="7" t="b">
        <v>0</v>
      </c>
      <c r="E583" s="7" t="b">
        <v>0</v>
      </c>
      <c r="F583" s="1" t="s">
        <v>1266</v>
      </c>
      <c r="G583" s="0" t="s">
        <v>1267</v>
      </c>
      <c r="H583" s="7" t="b">
        <v>0</v>
      </c>
      <c r="I583" s="0" t="n">
        <v>9232022</v>
      </c>
      <c r="J583" s="0" t="n">
        <v>9232029</v>
      </c>
      <c r="K583" s="1" t="s">
        <v>20</v>
      </c>
      <c r="L583" s="2" t="n">
        <v>11.8306731988785</v>
      </c>
      <c r="M583" s="3" t="n">
        <v>0.00247282850119934</v>
      </c>
      <c r="N583" s="1" t="n">
        <v>8</v>
      </c>
      <c r="O583" s="8" t="s">
        <v>1268</v>
      </c>
    </row>
    <row r="584" customFormat="false" ht="12.85" hidden="false" customHeight="false" outlineLevel="0" collapsed="false">
      <c r="A584" s="1" t="s">
        <v>943</v>
      </c>
      <c r="B584" s="1" t="s">
        <v>944</v>
      </c>
      <c r="C584" s="1" t="s">
        <v>1238</v>
      </c>
      <c r="D584" s="7" t="b">
        <v>0</v>
      </c>
      <c r="E584" s="7" t="b">
        <v>0</v>
      </c>
      <c r="F584" s="1" t="s">
        <v>514</v>
      </c>
      <c r="G584" s="0" t="s">
        <v>515</v>
      </c>
      <c r="H584" s="7" t="b">
        <v>0</v>
      </c>
      <c r="I584" s="0" t="n">
        <v>9232088</v>
      </c>
      <c r="J584" s="0" t="n">
        <v>9232095</v>
      </c>
      <c r="K584" s="1" t="s">
        <v>20</v>
      </c>
      <c r="L584" s="2" t="n">
        <v>11.8606960590665</v>
      </c>
      <c r="M584" s="3" t="n">
        <v>0.00817332251570058</v>
      </c>
      <c r="N584" s="1" t="n">
        <v>8</v>
      </c>
      <c r="O584" s="8" t="s">
        <v>1269</v>
      </c>
    </row>
    <row r="585" customFormat="false" ht="12.85" hidden="false" customHeight="false" outlineLevel="0" collapsed="false">
      <c r="A585" s="1" t="s">
        <v>943</v>
      </c>
      <c r="B585" s="1" t="s">
        <v>944</v>
      </c>
      <c r="C585" s="1" t="s">
        <v>1238</v>
      </c>
      <c r="D585" s="7" t="b">
        <v>0</v>
      </c>
      <c r="E585" s="7" t="b">
        <v>0</v>
      </c>
      <c r="F585" s="1" t="s">
        <v>940</v>
      </c>
      <c r="G585" s="0" t="s">
        <v>941</v>
      </c>
      <c r="H585" s="7" t="b">
        <v>0</v>
      </c>
      <c r="I585" s="0" t="n">
        <v>9232102</v>
      </c>
      <c r="J585" s="0" t="n">
        <v>9232113</v>
      </c>
      <c r="K585" s="1" t="s">
        <v>24</v>
      </c>
      <c r="L585" s="2" t="n">
        <v>15.9441895538063</v>
      </c>
      <c r="M585" s="3" t="n">
        <v>0.00631785015127251</v>
      </c>
      <c r="N585" s="1" t="n">
        <v>12</v>
      </c>
      <c r="O585" s="8" t="s">
        <v>1270</v>
      </c>
    </row>
    <row r="586" customFormat="false" ht="12.85" hidden="false" customHeight="false" outlineLevel="0" collapsed="false">
      <c r="A586" s="1" t="s">
        <v>943</v>
      </c>
      <c r="B586" s="1" t="s">
        <v>944</v>
      </c>
      <c r="C586" s="1" t="s">
        <v>1271</v>
      </c>
      <c r="D586" s="7" t="b">
        <v>0</v>
      </c>
      <c r="E586" s="7" t="b">
        <v>0</v>
      </c>
      <c r="F586" s="1" t="s">
        <v>1272</v>
      </c>
      <c r="G586" s="0" t="s">
        <v>1273</v>
      </c>
      <c r="H586" s="7" t="b">
        <v>0</v>
      </c>
      <c r="I586" s="0" t="n">
        <v>9234108</v>
      </c>
      <c r="J586" s="0" t="n">
        <v>9234127</v>
      </c>
      <c r="K586" s="1" t="s">
        <v>24</v>
      </c>
      <c r="L586" s="2" t="n">
        <v>17.2158784036025</v>
      </c>
      <c r="M586" s="3" t="n">
        <v>0.00076878422266502</v>
      </c>
      <c r="N586" s="1" t="n">
        <v>20</v>
      </c>
      <c r="O586" s="8" t="s">
        <v>1274</v>
      </c>
    </row>
    <row r="587" customFormat="false" ht="12.85" hidden="false" customHeight="false" outlineLevel="0" collapsed="false">
      <c r="A587" s="1" t="s">
        <v>943</v>
      </c>
      <c r="B587" s="1" t="s">
        <v>944</v>
      </c>
      <c r="C587" s="1" t="s">
        <v>1271</v>
      </c>
      <c r="D587" s="7" t="b">
        <v>0</v>
      </c>
      <c r="E587" s="7" t="b">
        <v>0</v>
      </c>
      <c r="F587" s="1" t="s">
        <v>1275</v>
      </c>
      <c r="G587" s="0" t="s">
        <v>809</v>
      </c>
      <c r="H587" s="7" t="b">
        <v>0</v>
      </c>
      <c r="I587" s="0" t="n">
        <v>9234114</v>
      </c>
      <c r="J587" s="0" t="n">
        <v>9234128</v>
      </c>
      <c r="K587" s="1" t="s">
        <v>24</v>
      </c>
      <c r="L587" s="2" t="n">
        <v>16.8427808177656</v>
      </c>
      <c r="M587" s="3" t="n">
        <v>0.000671011295356849</v>
      </c>
      <c r="N587" s="1" t="n">
        <v>15</v>
      </c>
      <c r="O587" s="8" t="s">
        <v>1276</v>
      </c>
    </row>
    <row r="588" customFormat="false" ht="12.85" hidden="false" customHeight="false" outlineLevel="0" collapsed="false">
      <c r="A588" s="1" t="s">
        <v>943</v>
      </c>
      <c r="B588" s="1" t="s">
        <v>944</v>
      </c>
      <c r="C588" s="1" t="s">
        <v>1271</v>
      </c>
      <c r="D588" s="7" t="b">
        <v>0</v>
      </c>
      <c r="E588" s="7" t="b">
        <v>0</v>
      </c>
      <c r="F588" s="1" t="s">
        <v>805</v>
      </c>
      <c r="G588" s="0" t="s">
        <v>806</v>
      </c>
      <c r="H588" s="7" t="b">
        <v>0</v>
      </c>
      <c r="I588" s="0" t="n">
        <v>9234116</v>
      </c>
      <c r="J588" s="0" t="n">
        <v>9234127</v>
      </c>
      <c r="K588" s="1" t="s">
        <v>24</v>
      </c>
      <c r="L588" s="2" t="n">
        <v>15.3600692425641</v>
      </c>
      <c r="M588" s="3" t="n">
        <v>0.00233214249039304</v>
      </c>
      <c r="N588" s="1" t="n">
        <v>12</v>
      </c>
      <c r="O588" s="8" t="s">
        <v>1277</v>
      </c>
    </row>
    <row r="589" customFormat="false" ht="12.85" hidden="false" customHeight="false" outlineLevel="0" collapsed="false">
      <c r="A589" s="1" t="s">
        <v>943</v>
      </c>
      <c r="B589" s="1" t="s">
        <v>944</v>
      </c>
      <c r="C589" s="1" t="s">
        <v>1271</v>
      </c>
      <c r="D589" s="7" t="b">
        <v>0</v>
      </c>
      <c r="E589" s="7" t="b">
        <v>0</v>
      </c>
      <c r="F589" s="1" t="s">
        <v>1278</v>
      </c>
      <c r="G589" s="0" t="s">
        <v>812</v>
      </c>
      <c r="H589" s="7" t="b">
        <v>0</v>
      </c>
      <c r="I589" s="0" t="n">
        <v>9234117</v>
      </c>
      <c r="J589" s="0" t="n">
        <v>9234129</v>
      </c>
      <c r="K589" s="1" t="s">
        <v>24</v>
      </c>
      <c r="L589" s="2" t="n">
        <v>18.2996314850085</v>
      </c>
      <c r="M589" s="3" t="n">
        <v>0.000106547993676487</v>
      </c>
      <c r="N589" s="1" t="n">
        <v>13</v>
      </c>
      <c r="O589" s="8" t="s">
        <v>1279</v>
      </c>
    </row>
    <row r="590" customFormat="false" ht="12.85" hidden="false" customHeight="false" outlineLevel="0" collapsed="false">
      <c r="A590" s="1" t="s">
        <v>943</v>
      </c>
      <c r="B590" s="1" t="s">
        <v>944</v>
      </c>
      <c r="C590" s="1" t="s">
        <v>1271</v>
      </c>
      <c r="D590" s="7" t="b">
        <v>0</v>
      </c>
      <c r="E590" s="7" t="b">
        <v>0</v>
      </c>
      <c r="F590" s="1" t="s">
        <v>1280</v>
      </c>
      <c r="G590" s="0" t="s">
        <v>1281</v>
      </c>
      <c r="H590" s="7" t="b">
        <v>0</v>
      </c>
      <c r="I590" s="0" t="n">
        <v>9234117</v>
      </c>
      <c r="J590" s="0" t="n">
        <v>9234127</v>
      </c>
      <c r="K590" s="1" t="s">
        <v>24</v>
      </c>
      <c r="L590" s="2" t="n">
        <v>19.6974526036039</v>
      </c>
      <c r="M590" s="3" t="n">
        <v>0.000142180937090841</v>
      </c>
      <c r="N590" s="1" t="n">
        <v>11</v>
      </c>
      <c r="O590" s="8" t="s">
        <v>1282</v>
      </c>
    </row>
    <row r="591" customFormat="false" ht="12.85" hidden="false" customHeight="false" outlineLevel="0" collapsed="false">
      <c r="A591" s="1" t="s">
        <v>943</v>
      </c>
      <c r="B591" s="1" t="s">
        <v>944</v>
      </c>
      <c r="C591" s="1" t="s">
        <v>1271</v>
      </c>
      <c r="D591" s="7" t="b">
        <v>0</v>
      </c>
      <c r="E591" s="7" t="b">
        <v>0</v>
      </c>
      <c r="F591" s="1" t="s">
        <v>696</v>
      </c>
      <c r="G591" s="0" t="s">
        <v>697</v>
      </c>
      <c r="H591" s="7" t="b">
        <v>0</v>
      </c>
      <c r="I591" s="0" t="n">
        <v>9234117</v>
      </c>
      <c r="J591" s="0" t="n">
        <v>9234126</v>
      </c>
      <c r="K591" s="1" t="s">
        <v>20</v>
      </c>
      <c r="L591" s="2" t="n">
        <v>9.75308046223216</v>
      </c>
      <c r="M591" s="3" t="n">
        <v>0.000680374962201413</v>
      </c>
      <c r="N591" s="1" t="n">
        <v>10</v>
      </c>
      <c r="O591" s="8" t="s">
        <v>1283</v>
      </c>
    </row>
    <row r="592" customFormat="false" ht="12.85" hidden="false" customHeight="false" outlineLevel="0" collapsed="false">
      <c r="A592" s="1" t="s">
        <v>943</v>
      </c>
      <c r="B592" s="1" t="s">
        <v>944</v>
      </c>
      <c r="C592" s="1" t="s">
        <v>1271</v>
      </c>
      <c r="D592" s="7" t="b">
        <v>0</v>
      </c>
      <c r="E592" s="7" t="b">
        <v>0</v>
      </c>
      <c r="F592" s="1" t="s">
        <v>1284</v>
      </c>
      <c r="G592" s="0" t="s">
        <v>1285</v>
      </c>
      <c r="H592" s="7" t="b">
        <v>0</v>
      </c>
      <c r="I592" s="0" t="n">
        <v>9234117</v>
      </c>
      <c r="J592" s="0" t="n">
        <v>9234126</v>
      </c>
      <c r="K592" s="1" t="s">
        <v>24</v>
      </c>
      <c r="L592" s="2" t="n">
        <v>17.4443632474549</v>
      </c>
      <c r="M592" s="3" t="n">
        <v>0.000712439863946979</v>
      </c>
      <c r="N592" s="1" t="n">
        <v>10</v>
      </c>
      <c r="O592" s="8" t="s">
        <v>1286</v>
      </c>
    </row>
    <row r="593" customFormat="false" ht="12.85" hidden="false" customHeight="false" outlineLevel="0" collapsed="false">
      <c r="A593" s="1" t="s">
        <v>943</v>
      </c>
      <c r="B593" s="1" t="s">
        <v>944</v>
      </c>
      <c r="C593" s="1" t="s">
        <v>1271</v>
      </c>
      <c r="D593" s="7" t="b">
        <v>0</v>
      </c>
      <c r="E593" s="7" t="b">
        <v>0</v>
      </c>
      <c r="F593" s="1" t="s">
        <v>1287</v>
      </c>
      <c r="G593" s="0" t="s">
        <v>1288</v>
      </c>
      <c r="H593" s="7" t="b">
        <v>0</v>
      </c>
      <c r="I593" s="0" t="n">
        <v>9234117</v>
      </c>
      <c r="J593" s="0" t="n">
        <v>9234126</v>
      </c>
      <c r="K593" s="1" t="s">
        <v>24</v>
      </c>
      <c r="L593" s="2" t="n">
        <v>15.1817293910491</v>
      </c>
      <c r="M593" s="3" t="n">
        <v>0.000929107087249248</v>
      </c>
      <c r="N593" s="1" t="n">
        <v>10</v>
      </c>
      <c r="O593" s="8" t="s">
        <v>1286</v>
      </c>
    </row>
    <row r="594" customFormat="false" ht="12.85" hidden="false" customHeight="false" outlineLevel="0" collapsed="false">
      <c r="A594" s="1" t="s">
        <v>943</v>
      </c>
      <c r="B594" s="1" t="s">
        <v>944</v>
      </c>
      <c r="C594" s="1" t="s">
        <v>1271</v>
      </c>
      <c r="D594" s="7" t="b">
        <v>0</v>
      </c>
      <c r="E594" s="7" t="b">
        <v>0</v>
      </c>
      <c r="F594" s="1" t="s">
        <v>808</v>
      </c>
      <c r="G594" s="0" t="s">
        <v>809</v>
      </c>
      <c r="H594" s="7" t="b">
        <v>0</v>
      </c>
      <c r="I594" s="0" t="n">
        <v>9234117</v>
      </c>
      <c r="J594" s="0" t="n">
        <v>9234127</v>
      </c>
      <c r="K594" s="1" t="s">
        <v>24</v>
      </c>
      <c r="L594" s="2" t="n">
        <v>16.8986438246462</v>
      </c>
      <c r="M594" s="3" t="n">
        <v>0.00114602329915192</v>
      </c>
      <c r="N594" s="1" t="n">
        <v>11</v>
      </c>
      <c r="O594" s="8" t="s">
        <v>1282</v>
      </c>
    </row>
    <row r="595" customFormat="false" ht="12.85" hidden="false" customHeight="false" outlineLevel="0" collapsed="false">
      <c r="A595" s="1" t="s">
        <v>943</v>
      </c>
      <c r="B595" s="1" t="s">
        <v>944</v>
      </c>
      <c r="C595" s="1" t="s">
        <v>1271</v>
      </c>
      <c r="D595" s="7" t="b">
        <v>0</v>
      </c>
      <c r="E595" s="7" t="b">
        <v>0</v>
      </c>
      <c r="F595" s="1" t="s">
        <v>1289</v>
      </c>
      <c r="G595" s="0" t="s">
        <v>1290</v>
      </c>
      <c r="H595" s="7" t="b">
        <v>0</v>
      </c>
      <c r="I595" s="0" t="n">
        <v>9234117</v>
      </c>
      <c r="J595" s="0" t="n">
        <v>9234126</v>
      </c>
      <c r="K595" s="1" t="s">
        <v>24</v>
      </c>
      <c r="L595" s="2" t="n">
        <v>12.621836972786</v>
      </c>
      <c r="M595" s="3" t="n">
        <v>0.00296736628564742</v>
      </c>
      <c r="N595" s="1" t="n">
        <v>10</v>
      </c>
      <c r="O595" s="8" t="s">
        <v>1286</v>
      </c>
    </row>
    <row r="596" customFormat="false" ht="12.85" hidden="false" customHeight="false" outlineLevel="0" collapsed="false">
      <c r="A596" s="1" t="s">
        <v>943</v>
      </c>
      <c r="B596" s="1" t="s">
        <v>944</v>
      </c>
      <c r="C596" s="1" t="s">
        <v>1271</v>
      </c>
      <c r="D596" s="7" t="b">
        <v>0</v>
      </c>
      <c r="E596" s="7" t="b">
        <v>0</v>
      </c>
      <c r="F596" s="1" t="s">
        <v>1291</v>
      </c>
      <c r="G596" s="0" t="s">
        <v>39</v>
      </c>
      <c r="H596" s="7" t="b">
        <v>0</v>
      </c>
      <c r="I596" s="0" t="n">
        <v>9234118</v>
      </c>
      <c r="J596" s="0" t="n">
        <v>9234129</v>
      </c>
      <c r="K596" s="1" t="s">
        <v>20</v>
      </c>
      <c r="L596" s="2" t="n">
        <v>16.9314108795139</v>
      </c>
      <c r="M596" s="3" t="n">
        <v>0.000165793811014558</v>
      </c>
      <c r="N596" s="1" t="n">
        <v>12</v>
      </c>
      <c r="O596" s="8" t="s">
        <v>1292</v>
      </c>
    </row>
    <row r="597" customFormat="false" ht="12.85" hidden="false" customHeight="false" outlineLevel="0" collapsed="false">
      <c r="A597" s="1" t="s">
        <v>943</v>
      </c>
      <c r="B597" s="1" t="s">
        <v>944</v>
      </c>
      <c r="C597" s="1" t="s">
        <v>1271</v>
      </c>
      <c r="D597" s="7" t="b">
        <v>0</v>
      </c>
      <c r="E597" s="7" t="b">
        <v>0</v>
      </c>
      <c r="F597" s="1" t="s">
        <v>1293</v>
      </c>
      <c r="G597" s="0" t="s">
        <v>1294</v>
      </c>
      <c r="H597" s="7" t="b">
        <v>0</v>
      </c>
      <c r="I597" s="0" t="n">
        <v>9234118</v>
      </c>
      <c r="J597" s="0" t="n">
        <v>9234128</v>
      </c>
      <c r="K597" s="1" t="s">
        <v>24</v>
      </c>
      <c r="L597" s="2" t="n">
        <v>15.7298588730892</v>
      </c>
      <c r="M597" s="3" t="n">
        <v>0.000460269991889306</v>
      </c>
      <c r="N597" s="1" t="n">
        <v>11</v>
      </c>
      <c r="O597" s="8" t="s">
        <v>1295</v>
      </c>
    </row>
    <row r="598" customFormat="false" ht="12.85" hidden="false" customHeight="false" outlineLevel="0" collapsed="false">
      <c r="A598" s="1" t="s">
        <v>943</v>
      </c>
      <c r="B598" s="1" t="s">
        <v>944</v>
      </c>
      <c r="C598" s="1" t="s">
        <v>1271</v>
      </c>
      <c r="D598" s="7" t="b">
        <v>0</v>
      </c>
      <c r="E598" s="7" t="b">
        <v>0</v>
      </c>
      <c r="F598" s="1" t="s">
        <v>1296</v>
      </c>
      <c r="G598" s="0" t="s">
        <v>1297</v>
      </c>
      <c r="H598" s="7" t="b">
        <v>0</v>
      </c>
      <c r="I598" s="0" t="n">
        <v>9234118</v>
      </c>
      <c r="J598" s="0" t="n">
        <v>9234127</v>
      </c>
      <c r="K598" s="1" t="s">
        <v>24</v>
      </c>
      <c r="L598" s="2" t="n">
        <v>17.0887726445219</v>
      </c>
      <c r="M598" s="3" t="n">
        <v>0.000757916150279758</v>
      </c>
      <c r="N598" s="1" t="n">
        <v>10</v>
      </c>
      <c r="O598" s="8" t="s">
        <v>1298</v>
      </c>
    </row>
    <row r="599" customFormat="false" ht="12.85" hidden="false" customHeight="false" outlineLevel="0" collapsed="false">
      <c r="A599" s="1" t="s">
        <v>943</v>
      </c>
      <c r="B599" s="1" t="s">
        <v>944</v>
      </c>
      <c r="C599" s="1" t="s">
        <v>1271</v>
      </c>
      <c r="D599" s="7" t="b">
        <v>0</v>
      </c>
      <c r="E599" s="7" t="b">
        <v>0</v>
      </c>
      <c r="F599" s="1" t="s">
        <v>1299</v>
      </c>
      <c r="G599" s="0" t="s">
        <v>39</v>
      </c>
      <c r="H599" s="7" t="b">
        <v>0</v>
      </c>
      <c r="I599" s="0" t="n">
        <v>9234118</v>
      </c>
      <c r="J599" s="0" t="n">
        <v>9234129</v>
      </c>
      <c r="K599" s="1" t="s">
        <v>20</v>
      </c>
      <c r="L599" s="2" t="n">
        <v>15.307467562241</v>
      </c>
      <c r="M599" s="3" t="n">
        <v>0.00152367557430844</v>
      </c>
      <c r="N599" s="1" t="n">
        <v>12</v>
      </c>
      <c r="O599" s="8" t="s">
        <v>1292</v>
      </c>
    </row>
    <row r="600" customFormat="false" ht="12.85" hidden="false" customHeight="false" outlineLevel="0" collapsed="false">
      <c r="A600" s="1" t="s">
        <v>943</v>
      </c>
      <c r="B600" s="1" t="s">
        <v>944</v>
      </c>
      <c r="C600" s="1" t="s">
        <v>1271</v>
      </c>
      <c r="D600" s="7" t="b">
        <v>0</v>
      </c>
      <c r="E600" s="7" t="b">
        <v>0</v>
      </c>
      <c r="F600" s="1" t="s">
        <v>811</v>
      </c>
      <c r="G600" s="0" t="s">
        <v>812</v>
      </c>
      <c r="H600" s="7" t="b">
        <v>0</v>
      </c>
      <c r="I600" s="0" t="n">
        <v>9234118</v>
      </c>
      <c r="J600" s="0" t="n">
        <v>9234126</v>
      </c>
      <c r="K600" s="1" t="s">
        <v>24</v>
      </c>
      <c r="L600" s="2" t="n">
        <v>15.3298625503977</v>
      </c>
      <c r="M600" s="3" t="n">
        <v>0.00258343091334889</v>
      </c>
      <c r="N600" s="1" t="n">
        <v>9</v>
      </c>
      <c r="O600" s="8" t="s">
        <v>1300</v>
      </c>
    </row>
    <row r="601" customFormat="false" ht="12.85" hidden="false" customHeight="false" outlineLevel="0" collapsed="false">
      <c r="A601" s="1" t="s">
        <v>943</v>
      </c>
      <c r="B601" s="1" t="s">
        <v>944</v>
      </c>
      <c r="C601" s="1" t="s">
        <v>1271</v>
      </c>
      <c r="D601" s="7" t="b">
        <v>0</v>
      </c>
      <c r="E601" s="7" t="b">
        <v>0</v>
      </c>
      <c r="F601" s="1" t="s">
        <v>1301</v>
      </c>
      <c r="G601" s="0" t="s">
        <v>1302</v>
      </c>
      <c r="H601" s="7" t="b">
        <v>0</v>
      </c>
      <c r="I601" s="0" t="n">
        <v>9234118</v>
      </c>
      <c r="J601" s="0" t="n">
        <v>9234125</v>
      </c>
      <c r="K601" s="1" t="s">
        <v>24</v>
      </c>
      <c r="L601" s="2" t="n">
        <v>15.2534184645428</v>
      </c>
      <c r="M601" s="3" t="n">
        <v>0.00706195833845069</v>
      </c>
      <c r="N601" s="1" t="n">
        <v>8</v>
      </c>
      <c r="O601" s="8" t="s">
        <v>1303</v>
      </c>
    </row>
    <row r="602" customFormat="false" ht="12.85" hidden="false" customHeight="false" outlineLevel="0" collapsed="false">
      <c r="A602" s="1" t="s">
        <v>943</v>
      </c>
      <c r="B602" s="1" t="s">
        <v>944</v>
      </c>
      <c r="C602" s="1" t="s">
        <v>1271</v>
      </c>
      <c r="D602" s="7" t="b">
        <v>0</v>
      </c>
      <c r="E602" s="7" t="b">
        <v>0</v>
      </c>
      <c r="F602" s="1" t="s">
        <v>898</v>
      </c>
      <c r="G602" s="0" t="s">
        <v>39</v>
      </c>
      <c r="H602" s="7" t="b">
        <v>0</v>
      </c>
      <c r="I602" s="0" t="n">
        <v>9234119</v>
      </c>
      <c r="J602" s="0" t="n">
        <v>9234128</v>
      </c>
      <c r="K602" s="1" t="s">
        <v>24</v>
      </c>
      <c r="L602" s="2" t="n">
        <v>17.0412727294353</v>
      </c>
      <c r="M602" s="3" t="n">
        <v>0.00062140297692681</v>
      </c>
      <c r="N602" s="1" t="n">
        <v>10</v>
      </c>
      <c r="O602" s="8" t="s">
        <v>1304</v>
      </c>
    </row>
    <row r="603" customFormat="false" ht="12.85" hidden="false" customHeight="false" outlineLevel="0" collapsed="false">
      <c r="A603" s="1" t="s">
        <v>943</v>
      </c>
      <c r="B603" s="1" t="s">
        <v>944</v>
      </c>
      <c r="C603" s="1" t="s">
        <v>1271</v>
      </c>
      <c r="D603" s="7" t="b">
        <v>0</v>
      </c>
      <c r="E603" s="7" t="b">
        <v>0</v>
      </c>
      <c r="F603" s="1" t="s">
        <v>814</v>
      </c>
      <c r="G603" s="0" t="s">
        <v>39</v>
      </c>
      <c r="H603" s="7" t="b">
        <v>0</v>
      </c>
      <c r="I603" s="0" t="n">
        <v>9234119</v>
      </c>
      <c r="J603" s="0" t="n">
        <v>9234126</v>
      </c>
      <c r="K603" s="1" t="s">
        <v>20</v>
      </c>
      <c r="L603" s="2" t="n">
        <v>14.7134684381684</v>
      </c>
      <c r="M603" s="3" t="n">
        <v>0.00422232219964114</v>
      </c>
      <c r="N603" s="1" t="n">
        <v>8</v>
      </c>
      <c r="O603" s="8" t="s">
        <v>815</v>
      </c>
    </row>
    <row r="604" customFormat="false" ht="12.85" hidden="false" customHeight="false" outlineLevel="0" collapsed="false">
      <c r="A604" s="1" t="s">
        <v>943</v>
      </c>
      <c r="B604" s="1" t="s">
        <v>944</v>
      </c>
      <c r="C604" s="1" t="s">
        <v>1271</v>
      </c>
      <c r="D604" s="7" t="b">
        <v>0</v>
      </c>
      <c r="E604" s="7" t="b">
        <v>0</v>
      </c>
      <c r="F604" s="1" t="s">
        <v>816</v>
      </c>
      <c r="G604" s="0" t="s">
        <v>39</v>
      </c>
      <c r="H604" s="7" t="b">
        <v>0</v>
      </c>
      <c r="I604" s="0" t="n">
        <v>9234119</v>
      </c>
      <c r="J604" s="0" t="n">
        <v>9234126</v>
      </c>
      <c r="K604" s="1" t="s">
        <v>20</v>
      </c>
      <c r="L604" s="2" t="n">
        <v>13.3130787086292</v>
      </c>
      <c r="M604" s="3" t="n">
        <v>0.00490797177239999</v>
      </c>
      <c r="N604" s="1" t="n">
        <v>8</v>
      </c>
      <c r="O604" s="8" t="s">
        <v>815</v>
      </c>
    </row>
    <row r="605" customFormat="false" ht="12.85" hidden="false" customHeight="false" outlineLevel="0" collapsed="false">
      <c r="A605" s="1" t="s">
        <v>943</v>
      </c>
      <c r="B605" s="1" t="s">
        <v>944</v>
      </c>
      <c r="C605" s="1" t="s">
        <v>1271</v>
      </c>
      <c r="D605" s="7" t="b">
        <v>0</v>
      </c>
      <c r="E605" s="7" t="b">
        <v>0</v>
      </c>
      <c r="F605" s="1" t="s">
        <v>216</v>
      </c>
      <c r="G605" s="0" t="s">
        <v>217</v>
      </c>
      <c r="H605" s="7" t="b">
        <v>0</v>
      </c>
      <c r="I605" s="0" t="n">
        <v>9234129</v>
      </c>
      <c r="J605" s="0" t="n">
        <v>9234136</v>
      </c>
      <c r="K605" s="1" t="s">
        <v>20</v>
      </c>
      <c r="L605" s="2" t="n">
        <v>13.8512098741956</v>
      </c>
      <c r="M605" s="3" t="n">
        <v>0.00296891720379266</v>
      </c>
      <c r="N605" s="1" t="n">
        <v>8</v>
      </c>
      <c r="O605" s="8" t="s">
        <v>218</v>
      </c>
    </row>
    <row r="606" customFormat="false" ht="12.85" hidden="false" customHeight="false" outlineLevel="0" collapsed="false">
      <c r="A606" s="1" t="s">
        <v>943</v>
      </c>
      <c r="B606" s="1" t="s">
        <v>944</v>
      </c>
      <c r="C606" s="1" t="s">
        <v>1271</v>
      </c>
      <c r="D606" s="7" t="b">
        <v>0</v>
      </c>
      <c r="E606" s="7" t="b">
        <v>0</v>
      </c>
      <c r="F606" s="1" t="s">
        <v>956</v>
      </c>
      <c r="G606" s="0" t="s">
        <v>957</v>
      </c>
      <c r="H606" s="7" t="b">
        <v>0</v>
      </c>
      <c r="I606" s="0" t="n">
        <v>9234130</v>
      </c>
      <c r="J606" s="0" t="n">
        <v>9234137</v>
      </c>
      <c r="K606" s="1" t="s">
        <v>20</v>
      </c>
      <c r="L606" s="2" t="n">
        <v>11.4505643604645</v>
      </c>
      <c r="M606" s="3" t="n">
        <v>0.00453390305886026</v>
      </c>
      <c r="N606" s="1" t="n">
        <v>8</v>
      </c>
      <c r="O606" s="8" t="s">
        <v>1305</v>
      </c>
    </row>
    <row r="607" customFormat="false" ht="12.85" hidden="false" customHeight="false" outlineLevel="0" collapsed="false">
      <c r="A607" s="1" t="s">
        <v>943</v>
      </c>
      <c r="B607" s="1" t="s">
        <v>944</v>
      </c>
      <c r="C607" s="1" t="s">
        <v>1271</v>
      </c>
      <c r="D607" s="7" t="b">
        <v>0</v>
      </c>
      <c r="E607" s="7" t="b">
        <v>0</v>
      </c>
      <c r="F607" s="1" t="s">
        <v>1012</v>
      </c>
      <c r="G607" s="0" t="s">
        <v>1013</v>
      </c>
      <c r="H607" s="7" t="b">
        <v>0</v>
      </c>
      <c r="I607" s="0" t="n">
        <v>9234130</v>
      </c>
      <c r="J607" s="0" t="n">
        <v>9234137</v>
      </c>
      <c r="K607" s="1" t="s">
        <v>24</v>
      </c>
      <c r="L607" s="2" t="n">
        <v>14.2318522897437</v>
      </c>
      <c r="M607" s="3" t="n">
        <v>0.0046742601392975</v>
      </c>
      <c r="N607" s="1" t="n">
        <v>8</v>
      </c>
      <c r="O607" s="8" t="s">
        <v>1306</v>
      </c>
    </row>
    <row r="608" customFormat="false" ht="12.85" hidden="false" customHeight="false" outlineLevel="0" collapsed="false">
      <c r="A608" s="1" t="s">
        <v>943</v>
      </c>
      <c r="B608" s="1" t="s">
        <v>944</v>
      </c>
      <c r="C608" s="1" t="s">
        <v>1271</v>
      </c>
      <c r="D608" s="7" t="b">
        <v>0</v>
      </c>
      <c r="E608" s="7" t="b">
        <v>0</v>
      </c>
      <c r="F608" s="1" t="s">
        <v>929</v>
      </c>
      <c r="G608" s="0" t="s">
        <v>930</v>
      </c>
      <c r="H608" s="7" t="b">
        <v>0</v>
      </c>
      <c r="I608" s="0" t="n">
        <v>9234130</v>
      </c>
      <c r="J608" s="0" t="n">
        <v>9234137</v>
      </c>
      <c r="K608" s="1" t="s">
        <v>24</v>
      </c>
      <c r="L608" s="2" t="n">
        <v>13.2219024059899</v>
      </c>
      <c r="M608" s="3" t="n">
        <v>0.00567087363056307</v>
      </c>
      <c r="N608" s="1" t="n">
        <v>8</v>
      </c>
      <c r="O608" s="8" t="s">
        <v>1306</v>
      </c>
    </row>
    <row r="609" customFormat="false" ht="12.85" hidden="false" customHeight="false" outlineLevel="0" collapsed="false">
      <c r="A609" s="1" t="s">
        <v>943</v>
      </c>
      <c r="B609" s="1" t="s">
        <v>944</v>
      </c>
      <c r="C609" s="1" t="s">
        <v>1271</v>
      </c>
      <c r="D609" s="7" t="b">
        <v>0</v>
      </c>
      <c r="E609" s="7" t="b">
        <v>0</v>
      </c>
      <c r="F609" s="1" t="s">
        <v>1307</v>
      </c>
      <c r="G609" s="0" t="s">
        <v>1308</v>
      </c>
      <c r="H609" s="7" t="b">
        <v>0</v>
      </c>
      <c r="I609" s="0" t="n">
        <v>9234130</v>
      </c>
      <c r="J609" s="0" t="n">
        <v>9234137</v>
      </c>
      <c r="K609" s="1" t="s">
        <v>24</v>
      </c>
      <c r="L609" s="2" t="n">
        <v>12.5407773624617</v>
      </c>
      <c r="M609" s="3" t="n">
        <v>0.00679356533999875</v>
      </c>
      <c r="N609" s="1" t="n">
        <v>8</v>
      </c>
      <c r="O609" s="8" t="s">
        <v>1306</v>
      </c>
    </row>
    <row r="610" customFormat="false" ht="12.85" hidden="false" customHeight="false" outlineLevel="0" collapsed="false">
      <c r="A610" s="1" t="s">
        <v>943</v>
      </c>
      <c r="B610" s="1" t="s">
        <v>944</v>
      </c>
      <c r="C610" s="1" t="s">
        <v>1271</v>
      </c>
      <c r="D610" s="7" t="b">
        <v>0</v>
      </c>
      <c r="E610" s="7" t="b">
        <v>0</v>
      </c>
      <c r="F610" s="1" t="s">
        <v>1068</v>
      </c>
      <c r="G610" s="0" t="s">
        <v>1069</v>
      </c>
      <c r="H610" s="7" t="b">
        <v>0</v>
      </c>
      <c r="I610" s="0" t="n">
        <v>9234130</v>
      </c>
      <c r="J610" s="0" t="n">
        <v>9234137</v>
      </c>
      <c r="K610" s="1" t="s">
        <v>24</v>
      </c>
      <c r="L610" s="2" t="n">
        <v>12.5415172841424</v>
      </c>
      <c r="M610" s="3" t="n">
        <v>0.00779344163330742</v>
      </c>
      <c r="N610" s="1" t="n">
        <v>8</v>
      </c>
      <c r="O610" s="8" t="s">
        <v>1306</v>
      </c>
    </row>
    <row r="611" customFormat="false" ht="12.85" hidden="false" customHeight="false" outlineLevel="0" collapsed="false">
      <c r="A611" s="1" t="s">
        <v>943</v>
      </c>
      <c r="B611" s="1" t="s">
        <v>944</v>
      </c>
      <c r="C611" s="1" t="s">
        <v>1271</v>
      </c>
      <c r="D611" s="7" t="b">
        <v>0</v>
      </c>
      <c r="E611" s="7" t="b">
        <v>0</v>
      </c>
      <c r="F611" s="1" t="s">
        <v>208</v>
      </c>
      <c r="G611" s="0" t="s">
        <v>209</v>
      </c>
      <c r="H611" s="7" t="b">
        <v>0</v>
      </c>
      <c r="I611" s="0" t="n">
        <v>9234130</v>
      </c>
      <c r="J611" s="0" t="n">
        <v>9234137</v>
      </c>
      <c r="K611" s="1" t="s">
        <v>20</v>
      </c>
      <c r="L611" s="2" t="n">
        <v>12.2843192931763</v>
      </c>
      <c r="M611" s="3" t="n">
        <v>0.00786713286713292</v>
      </c>
      <c r="N611" s="1" t="n">
        <v>8</v>
      </c>
      <c r="O611" s="8" t="s">
        <v>1305</v>
      </c>
    </row>
    <row r="612" customFormat="false" ht="12.85" hidden="false" customHeight="false" outlineLevel="0" collapsed="false">
      <c r="A612" s="1" t="s">
        <v>943</v>
      </c>
      <c r="B612" s="1" t="s">
        <v>944</v>
      </c>
      <c r="C612" s="1" t="s">
        <v>1271</v>
      </c>
      <c r="D612" s="7" t="b">
        <v>0</v>
      </c>
      <c r="E612" s="7" t="b">
        <v>0</v>
      </c>
      <c r="F612" s="1" t="s">
        <v>1309</v>
      </c>
      <c r="G612" s="0" t="s">
        <v>39</v>
      </c>
      <c r="H612" s="7" t="b">
        <v>0</v>
      </c>
      <c r="I612" s="0" t="n">
        <v>9234132</v>
      </c>
      <c r="J612" s="0" t="n">
        <v>9234139</v>
      </c>
      <c r="K612" s="1" t="s">
        <v>24</v>
      </c>
      <c r="L612" s="2" t="n">
        <v>11.5952562429299</v>
      </c>
      <c r="M612" s="3" t="n">
        <v>0.00183096599913202</v>
      </c>
      <c r="N612" s="1" t="n">
        <v>8</v>
      </c>
      <c r="O612" s="8" t="s">
        <v>1310</v>
      </c>
    </row>
    <row r="613" customFormat="false" ht="12.85" hidden="false" customHeight="false" outlineLevel="0" collapsed="false">
      <c r="A613" s="1" t="s">
        <v>943</v>
      </c>
      <c r="B613" s="1" t="s">
        <v>944</v>
      </c>
      <c r="C613" s="1" t="s">
        <v>1271</v>
      </c>
      <c r="D613" s="7" t="b">
        <v>0</v>
      </c>
      <c r="E613" s="7" t="b">
        <v>0</v>
      </c>
      <c r="F613" s="1" t="s">
        <v>1311</v>
      </c>
      <c r="G613" s="0" t="s">
        <v>39</v>
      </c>
      <c r="H613" s="7" t="b">
        <v>0</v>
      </c>
      <c r="I613" s="0" t="n">
        <v>9234201</v>
      </c>
      <c r="J613" s="0" t="n">
        <v>9234208</v>
      </c>
      <c r="K613" s="1" t="s">
        <v>24</v>
      </c>
      <c r="L613" s="2" t="n">
        <v>12.8568970574865</v>
      </c>
      <c r="M613" s="3" t="n">
        <v>0.00464836799883461</v>
      </c>
      <c r="N613" s="1" t="n">
        <v>8</v>
      </c>
      <c r="O613" s="8" t="s">
        <v>1312</v>
      </c>
    </row>
    <row r="614" customFormat="false" ht="12.85" hidden="false" customHeight="false" outlineLevel="0" collapsed="false">
      <c r="A614" s="1" t="s">
        <v>943</v>
      </c>
      <c r="B614" s="1" t="s">
        <v>944</v>
      </c>
      <c r="C614" s="1" t="s">
        <v>1271</v>
      </c>
      <c r="D614" s="7" t="b">
        <v>0</v>
      </c>
      <c r="E614" s="7" t="b">
        <v>0</v>
      </c>
      <c r="F614" s="1" t="s">
        <v>1313</v>
      </c>
      <c r="G614" s="0" t="s">
        <v>1314</v>
      </c>
      <c r="H614" s="7" t="b">
        <v>0</v>
      </c>
      <c r="I614" s="0" t="n">
        <v>9234229</v>
      </c>
      <c r="J614" s="0" t="n">
        <v>9234239</v>
      </c>
      <c r="K614" s="1" t="s">
        <v>24</v>
      </c>
      <c r="L614" s="2" t="n">
        <v>13.6261492046249</v>
      </c>
      <c r="M614" s="3" t="n">
        <v>0.000254353940989938</v>
      </c>
      <c r="N614" s="1" t="n">
        <v>11</v>
      </c>
      <c r="O614" s="8" t="s">
        <v>1315</v>
      </c>
    </row>
    <row r="615" customFormat="false" ht="12.85" hidden="false" customHeight="false" outlineLevel="0" collapsed="false">
      <c r="A615" s="1" t="s">
        <v>943</v>
      </c>
      <c r="B615" s="1" t="s">
        <v>944</v>
      </c>
      <c r="C615" s="1" t="s">
        <v>1271</v>
      </c>
      <c r="D615" s="7" t="b">
        <v>0</v>
      </c>
      <c r="E615" s="7" t="b">
        <v>0</v>
      </c>
      <c r="F615" s="1" t="s">
        <v>1316</v>
      </c>
      <c r="G615" s="0" t="s">
        <v>1317</v>
      </c>
      <c r="H615" s="7" t="b">
        <v>0</v>
      </c>
      <c r="I615" s="0" t="n">
        <v>9234229</v>
      </c>
      <c r="J615" s="0" t="n">
        <v>9234242</v>
      </c>
      <c r="K615" s="1" t="s">
        <v>24</v>
      </c>
      <c r="L615" s="2" t="n">
        <v>14.829939270121</v>
      </c>
      <c r="M615" s="3" t="n">
        <v>0.00583809499185561</v>
      </c>
      <c r="N615" s="1" t="n">
        <v>14</v>
      </c>
      <c r="O615" s="8" t="s">
        <v>1318</v>
      </c>
    </row>
    <row r="616" customFormat="false" ht="12.85" hidden="false" customHeight="false" outlineLevel="0" collapsed="false">
      <c r="A616" s="1" t="s">
        <v>943</v>
      </c>
      <c r="B616" s="1" t="s">
        <v>944</v>
      </c>
      <c r="C616" s="1" t="s">
        <v>1271</v>
      </c>
      <c r="D616" s="7" t="b">
        <v>0</v>
      </c>
      <c r="E616" s="7" t="b">
        <v>0</v>
      </c>
      <c r="F616" s="1" t="s">
        <v>1319</v>
      </c>
      <c r="G616" s="0" t="s">
        <v>1320</v>
      </c>
      <c r="H616" s="7" t="b">
        <v>0</v>
      </c>
      <c r="I616" s="0" t="n">
        <v>9234230</v>
      </c>
      <c r="J616" s="0" t="n">
        <v>9234239</v>
      </c>
      <c r="K616" s="1" t="s">
        <v>24</v>
      </c>
      <c r="L616" s="2" t="n">
        <v>14.1104375348628</v>
      </c>
      <c r="M616" s="3" t="n">
        <v>0.00711976161795469</v>
      </c>
      <c r="N616" s="1" t="n">
        <v>10</v>
      </c>
      <c r="O616" s="8" t="s">
        <v>1321</v>
      </c>
    </row>
    <row r="617" customFormat="false" ht="12.85" hidden="false" customHeight="false" outlineLevel="0" collapsed="false">
      <c r="A617" s="1" t="s">
        <v>943</v>
      </c>
      <c r="B617" s="1" t="s">
        <v>944</v>
      </c>
      <c r="C617" s="1" t="s">
        <v>1271</v>
      </c>
      <c r="D617" s="7" t="b">
        <v>0</v>
      </c>
      <c r="E617" s="7" t="b">
        <v>0</v>
      </c>
      <c r="F617" s="1" t="s">
        <v>1322</v>
      </c>
      <c r="G617" s="0" t="s">
        <v>1323</v>
      </c>
      <c r="H617" s="7" t="b">
        <v>0</v>
      </c>
      <c r="I617" s="0" t="n">
        <v>9234231</v>
      </c>
      <c r="J617" s="0" t="n">
        <v>9234239</v>
      </c>
      <c r="K617" s="1" t="s">
        <v>24</v>
      </c>
      <c r="L617" s="2" t="n">
        <v>14.6656439032698</v>
      </c>
      <c r="M617" s="3" t="n">
        <v>0.00300660456339452</v>
      </c>
      <c r="N617" s="1" t="n">
        <v>9</v>
      </c>
      <c r="O617" s="8" t="s">
        <v>1324</v>
      </c>
    </row>
    <row r="618" customFormat="false" ht="12.85" hidden="false" customHeight="false" outlineLevel="0" collapsed="false">
      <c r="A618" s="1" t="s">
        <v>943</v>
      </c>
      <c r="B618" s="1" t="s">
        <v>944</v>
      </c>
      <c r="C618" s="1" t="s">
        <v>1271</v>
      </c>
      <c r="D618" s="7" t="b">
        <v>0</v>
      </c>
      <c r="E618" s="7" t="b">
        <v>0</v>
      </c>
      <c r="F618" s="1" t="s">
        <v>1325</v>
      </c>
      <c r="G618" s="0" t="s">
        <v>1323</v>
      </c>
      <c r="H618" s="7" t="b">
        <v>0</v>
      </c>
      <c r="I618" s="0" t="n">
        <v>9234231</v>
      </c>
      <c r="J618" s="0" t="n">
        <v>9234239</v>
      </c>
      <c r="K618" s="1" t="s">
        <v>24</v>
      </c>
      <c r="L618" s="2" t="n">
        <v>13.5944950879052</v>
      </c>
      <c r="M618" s="3" t="n">
        <v>0.0051316177089471</v>
      </c>
      <c r="N618" s="1" t="n">
        <v>9</v>
      </c>
      <c r="O618" s="8" t="s">
        <v>1324</v>
      </c>
    </row>
    <row r="619" customFormat="false" ht="12.85" hidden="false" customHeight="false" outlineLevel="0" collapsed="false">
      <c r="A619" s="1" t="s">
        <v>943</v>
      </c>
      <c r="B619" s="1" t="s">
        <v>944</v>
      </c>
      <c r="C619" s="1" t="s">
        <v>1271</v>
      </c>
      <c r="D619" s="7" t="b">
        <v>0</v>
      </c>
      <c r="E619" s="7" t="b">
        <v>0</v>
      </c>
      <c r="F619" s="1" t="s">
        <v>1204</v>
      </c>
      <c r="G619" s="0" t="s">
        <v>1205</v>
      </c>
      <c r="H619" s="7" t="b">
        <v>0</v>
      </c>
      <c r="I619" s="0" t="n">
        <v>9234237</v>
      </c>
      <c r="J619" s="0" t="n">
        <v>9234250</v>
      </c>
      <c r="K619" s="1" t="s">
        <v>20</v>
      </c>
      <c r="L619" s="2" t="n">
        <v>14.2062883291145</v>
      </c>
      <c r="M619" s="3" t="n">
        <v>0.00698398444823811</v>
      </c>
      <c r="N619" s="1" t="n">
        <v>14</v>
      </c>
      <c r="O619" s="8" t="s">
        <v>1326</v>
      </c>
    </row>
    <row r="620" customFormat="false" ht="12.85" hidden="false" customHeight="false" outlineLevel="0" collapsed="false">
      <c r="A620" s="1" t="s">
        <v>943</v>
      </c>
      <c r="B620" s="1" t="s">
        <v>944</v>
      </c>
      <c r="C620" s="1" t="s">
        <v>1271</v>
      </c>
      <c r="D620" s="7" t="b">
        <v>0</v>
      </c>
      <c r="E620" s="7" t="b">
        <v>0</v>
      </c>
      <c r="F620" s="1" t="s">
        <v>1327</v>
      </c>
      <c r="G620" s="0" t="s">
        <v>337</v>
      </c>
      <c r="H620" s="7" t="b">
        <v>0</v>
      </c>
      <c r="I620" s="0" t="n">
        <v>9234245</v>
      </c>
      <c r="J620" s="0" t="n">
        <v>9234266</v>
      </c>
      <c r="K620" s="1" t="s">
        <v>24</v>
      </c>
      <c r="L620" s="2" t="n">
        <v>13.7745889502625</v>
      </c>
      <c r="M620" s="3" t="n">
        <v>0.00657768080600651</v>
      </c>
      <c r="N620" s="1" t="n">
        <v>22</v>
      </c>
      <c r="O620" s="8" t="s">
        <v>1328</v>
      </c>
    </row>
    <row r="621" customFormat="false" ht="12.85" hidden="false" customHeight="false" outlineLevel="0" collapsed="false">
      <c r="A621" s="1" t="s">
        <v>943</v>
      </c>
      <c r="B621" s="1" t="s">
        <v>944</v>
      </c>
      <c r="C621" s="1" t="s">
        <v>1271</v>
      </c>
      <c r="D621" s="7" t="b">
        <v>0</v>
      </c>
      <c r="E621" s="7" t="b">
        <v>0</v>
      </c>
      <c r="F621" s="1" t="s">
        <v>1329</v>
      </c>
      <c r="G621" s="0" t="s">
        <v>1330</v>
      </c>
      <c r="H621" s="7" t="b">
        <v>0</v>
      </c>
      <c r="I621" s="0" t="n">
        <v>9234281</v>
      </c>
      <c r="J621" s="0" t="n">
        <v>9234290</v>
      </c>
      <c r="K621" s="1" t="s">
        <v>20</v>
      </c>
      <c r="L621" s="2" t="n">
        <v>13.0137332861563</v>
      </c>
      <c r="M621" s="3" t="n">
        <v>0.00542145624841694</v>
      </c>
      <c r="N621" s="1" t="n">
        <v>10</v>
      </c>
      <c r="O621" s="8" t="s">
        <v>1331</v>
      </c>
    </row>
    <row r="622" customFormat="false" ht="12.85" hidden="false" customHeight="false" outlineLevel="0" collapsed="false">
      <c r="A622" s="1" t="s">
        <v>943</v>
      </c>
      <c r="B622" s="1" t="s">
        <v>944</v>
      </c>
      <c r="C622" s="1" t="s">
        <v>1332</v>
      </c>
      <c r="D622" s="7" t="b">
        <v>0</v>
      </c>
      <c r="E622" s="7" t="b">
        <v>0</v>
      </c>
      <c r="F622" s="1" t="s">
        <v>1333</v>
      </c>
      <c r="G622" s="0" t="s">
        <v>1334</v>
      </c>
      <c r="H622" s="7" t="b">
        <v>0</v>
      </c>
      <c r="I622" s="0" t="n">
        <v>9254926</v>
      </c>
      <c r="J622" s="0" t="n">
        <v>9254935</v>
      </c>
      <c r="K622" s="1" t="s">
        <v>24</v>
      </c>
      <c r="L622" s="2" t="n">
        <v>8.69849302220535</v>
      </c>
      <c r="M622" s="3" t="n">
        <v>0.00762283536332753</v>
      </c>
      <c r="N622" s="1" t="n">
        <v>10</v>
      </c>
      <c r="O622" s="8" t="s">
        <v>1335</v>
      </c>
    </row>
    <row r="623" customFormat="false" ht="12.85" hidden="false" customHeight="false" outlineLevel="0" collapsed="false">
      <c r="A623" s="1" t="s">
        <v>943</v>
      </c>
      <c r="B623" s="1" t="s">
        <v>944</v>
      </c>
      <c r="C623" s="1" t="s">
        <v>1332</v>
      </c>
      <c r="D623" s="7" t="b">
        <v>0</v>
      </c>
      <c r="E623" s="7" t="b">
        <v>0</v>
      </c>
      <c r="F623" s="1" t="s">
        <v>1336</v>
      </c>
      <c r="G623" s="0" t="s">
        <v>1337</v>
      </c>
      <c r="H623" s="7" t="b">
        <v>0</v>
      </c>
      <c r="I623" s="0" t="n">
        <v>9254940</v>
      </c>
      <c r="J623" s="0" t="n">
        <v>9254951</v>
      </c>
      <c r="K623" s="1" t="s">
        <v>24</v>
      </c>
      <c r="L623" s="2" t="n">
        <v>13.6185574194647</v>
      </c>
      <c r="M623" s="3" t="n">
        <v>0.00560060185572175</v>
      </c>
      <c r="N623" s="1" t="n">
        <v>12</v>
      </c>
      <c r="O623" s="8" t="s">
        <v>1338</v>
      </c>
    </row>
    <row r="624" customFormat="false" ht="12.85" hidden="false" customHeight="false" outlineLevel="0" collapsed="false">
      <c r="A624" s="1" t="s">
        <v>943</v>
      </c>
      <c r="B624" s="1" t="s">
        <v>944</v>
      </c>
      <c r="C624" s="1" t="s">
        <v>1332</v>
      </c>
      <c r="D624" s="7" t="b">
        <v>0</v>
      </c>
      <c r="E624" s="7" t="b">
        <v>0</v>
      </c>
      <c r="F624" s="1" t="s">
        <v>1339</v>
      </c>
      <c r="G624" s="0" t="s">
        <v>1340</v>
      </c>
      <c r="H624" s="7" t="b">
        <v>0</v>
      </c>
      <c r="I624" s="0" t="n">
        <v>9254940</v>
      </c>
      <c r="J624" s="0" t="n">
        <v>9254950</v>
      </c>
      <c r="K624" s="1" t="s">
        <v>24</v>
      </c>
      <c r="L624" s="2" t="n">
        <v>14.0782896549677</v>
      </c>
      <c r="M624" s="3" t="n">
        <v>0.00871459694989107</v>
      </c>
      <c r="N624" s="1" t="n">
        <v>11</v>
      </c>
      <c r="O624" s="8" t="s">
        <v>1341</v>
      </c>
    </row>
    <row r="625" customFormat="false" ht="12.85" hidden="false" customHeight="false" outlineLevel="0" collapsed="false">
      <c r="A625" s="1" t="s">
        <v>943</v>
      </c>
      <c r="B625" s="1" t="s">
        <v>944</v>
      </c>
      <c r="C625" s="1" t="s">
        <v>1332</v>
      </c>
      <c r="D625" s="7" t="b">
        <v>0</v>
      </c>
      <c r="E625" s="7" t="b">
        <v>0</v>
      </c>
      <c r="F625" s="1" t="s">
        <v>1120</v>
      </c>
      <c r="G625" s="0" t="s">
        <v>39</v>
      </c>
      <c r="H625" s="7" t="b">
        <v>0</v>
      </c>
      <c r="I625" s="0" t="n">
        <v>9255007</v>
      </c>
      <c r="J625" s="0" t="n">
        <v>9255020</v>
      </c>
      <c r="K625" s="1" t="s">
        <v>20</v>
      </c>
      <c r="L625" s="2" t="n">
        <v>15.892148693028</v>
      </c>
      <c r="M625" s="3" t="n">
        <v>0.00100435219283557</v>
      </c>
      <c r="N625" s="1" t="n">
        <v>14</v>
      </c>
      <c r="O625" s="8" t="s">
        <v>1342</v>
      </c>
    </row>
    <row r="626" customFormat="false" ht="12.85" hidden="false" customHeight="false" outlineLevel="0" collapsed="false">
      <c r="A626" s="1" t="s">
        <v>943</v>
      </c>
      <c r="B626" s="1" t="s">
        <v>944</v>
      </c>
      <c r="C626" s="1" t="s">
        <v>1332</v>
      </c>
      <c r="D626" s="7" t="b">
        <v>0</v>
      </c>
      <c r="E626" s="7" t="b">
        <v>0</v>
      </c>
      <c r="F626" s="1" t="s">
        <v>1343</v>
      </c>
      <c r="G626" s="0" t="s">
        <v>1344</v>
      </c>
      <c r="H626" s="7" t="b">
        <v>0</v>
      </c>
      <c r="I626" s="0" t="n">
        <v>9255063</v>
      </c>
      <c r="J626" s="0" t="n">
        <v>9255072</v>
      </c>
      <c r="K626" s="1" t="s">
        <v>20</v>
      </c>
      <c r="L626" s="2" t="n">
        <v>12.843457515987</v>
      </c>
      <c r="M626" s="3" t="n">
        <v>0.000229885057471235</v>
      </c>
      <c r="N626" s="1" t="n">
        <v>10</v>
      </c>
      <c r="O626" s="8" t="s">
        <v>1345</v>
      </c>
    </row>
    <row r="627" customFormat="false" ht="12.85" hidden="false" customHeight="false" outlineLevel="0" collapsed="false">
      <c r="A627" s="1" t="s">
        <v>943</v>
      </c>
      <c r="B627" s="1" t="s">
        <v>944</v>
      </c>
      <c r="C627" s="1" t="s">
        <v>1332</v>
      </c>
      <c r="D627" s="7" t="b">
        <v>0</v>
      </c>
      <c r="E627" s="7" t="b">
        <v>0</v>
      </c>
      <c r="F627" s="1" t="s">
        <v>1346</v>
      </c>
      <c r="G627" s="0" t="s">
        <v>39</v>
      </c>
      <c r="H627" s="7" t="b">
        <v>0</v>
      </c>
      <c r="I627" s="0" t="n">
        <v>9255064</v>
      </c>
      <c r="J627" s="0" t="n">
        <v>9255071</v>
      </c>
      <c r="K627" s="1" t="s">
        <v>24</v>
      </c>
      <c r="L627" s="2" t="n">
        <v>12.4781465361833</v>
      </c>
      <c r="M627" s="3" t="n">
        <v>0.0049496427649135</v>
      </c>
      <c r="N627" s="1" t="n">
        <v>8</v>
      </c>
      <c r="O627" s="8" t="s">
        <v>1347</v>
      </c>
    </row>
    <row r="628" customFormat="false" ht="12.85" hidden="false" customHeight="false" outlineLevel="0" collapsed="false">
      <c r="A628" s="1" t="s">
        <v>943</v>
      </c>
      <c r="B628" s="1" t="s">
        <v>944</v>
      </c>
      <c r="C628" s="1" t="s">
        <v>1332</v>
      </c>
      <c r="D628" s="7" t="b">
        <v>0</v>
      </c>
      <c r="E628" s="7" t="b">
        <v>0</v>
      </c>
      <c r="F628" s="1" t="s">
        <v>872</v>
      </c>
      <c r="G628" s="0" t="s">
        <v>232</v>
      </c>
      <c r="H628" s="7" t="b">
        <v>0</v>
      </c>
      <c r="I628" s="0" t="n">
        <v>9255065</v>
      </c>
      <c r="J628" s="0" t="n">
        <v>9255074</v>
      </c>
      <c r="K628" s="1" t="s">
        <v>20</v>
      </c>
      <c r="L628" s="2" t="n">
        <v>15.3180511556026</v>
      </c>
      <c r="M628" s="3" t="n">
        <v>0.00292840553367668</v>
      </c>
      <c r="N628" s="1" t="n">
        <v>10</v>
      </c>
      <c r="O628" s="8" t="s">
        <v>1348</v>
      </c>
    </row>
    <row r="629" customFormat="false" ht="12.85" hidden="false" customHeight="false" outlineLevel="0" collapsed="false">
      <c r="A629" s="1" t="s">
        <v>943</v>
      </c>
      <c r="B629" s="1" t="s">
        <v>944</v>
      </c>
      <c r="C629" s="1" t="s">
        <v>1332</v>
      </c>
      <c r="D629" s="7" t="b">
        <v>0</v>
      </c>
      <c r="E629" s="7" t="b">
        <v>0</v>
      </c>
      <c r="F629" s="1" t="s">
        <v>867</v>
      </c>
      <c r="G629" s="0" t="s">
        <v>232</v>
      </c>
      <c r="H629" s="7" t="b">
        <v>0</v>
      </c>
      <c r="I629" s="0" t="n">
        <v>9255065</v>
      </c>
      <c r="J629" s="0" t="n">
        <v>9255075</v>
      </c>
      <c r="K629" s="1" t="s">
        <v>20</v>
      </c>
      <c r="L629" s="2" t="n">
        <v>13.9308477051049</v>
      </c>
      <c r="M629" s="3" t="n">
        <v>0.00871157969978553</v>
      </c>
      <c r="N629" s="1" t="n">
        <v>11</v>
      </c>
      <c r="O629" s="8" t="s">
        <v>1349</v>
      </c>
    </row>
    <row r="630" customFormat="false" ht="12.85" hidden="false" customHeight="false" outlineLevel="0" collapsed="false">
      <c r="A630" s="1" t="s">
        <v>943</v>
      </c>
      <c r="B630" s="1" t="s">
        <v>944</v>
      </c>
      <c r="C630" s="1" t="s">
        <v>1332</v>
      </c>
      <c r="D630" s="7" t="b">
        <v>0</v>
      </c>
      <c r="E630" s="7" t="b">
        <v>0</v>
      </c>
      <c r="F630" s="1" t="s">
        <v>862</v>
      </c>
      <c r="G630" s="0" t="s">
        <v>39</v>
      </c>
      <c r="H630" s="7" t="b">
        <v>0</v>
      </c>
      <c r="I630" s="0" t="n">
        <v>9255065</v>
      </c>
      <c r="J630" s="0" t="n">
        <v>9255076</v>
      </c>
      <c r="K630" s="1" t="s">
        <v>20</v>
      </c>
      <c r="L630" s="2" t="n">
        <v>13.7404780341911</v>
      </c>
      <c r="M630" s="3" t="n">
        <v>0.00970590685661921</v>
      </c>
      <c r="N630" s="1" t="n">
        <v>12</v>
      </c>
      <c r="O630" s="8" t="s">
        <v>1350</v>
      </c>
    </row>
  </sheetData>
  <autoFilter ref="A1:O630"/>
  <conditionalFormatting sqref="H1:H1048576">
    <cfRule type="cellIs" priority="2" operator="equal" aboveAverage="0" equalAverage="0" bottom="0" percent="0" rank="0" text="" dxfId="225">
      <formula>1</formula>
    </cfRule>
  </conditionalFormatting>
  <conditionalFormatting sqref="D1:D1048576">
    <cfRule type="cellIs" priority="3" operator="equal" aboveAverage="0" equalAverage="0" bottom="0" percent="0" rank="0" text="" dxfId="225">
      <formula>1</formula>
    </cfRule>
  </conditionalFormatting>
  <conditionalFormatting sqref="M1:M1048576">
    <cfRule type="colorScale" priority="4">
      <colorScale>
        <cfvo type="min" val="0"/>
        <cfvo type="max" val="0"/>
        <color rgb="FFFF860D"/>
        <color rgb="FFFFFF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à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0T14:00:57Z</dcterms:created>
  <dc:creator>Xavi Grau</dc:creator>
  <dc:description/>
  <dc:language>en-GB</dc:language>
  <cp:lastModifiedBy>Xavi Grau</cp:lastModifiedBy>
  <dcterms:modified xsi:type="dcterms:W3CDTF">2023-03-30T16:18:30Z</dcterms:modified>
  <cp:revision>14</cp:revision>
  <dc:subject/>
  <dc:title/>
</cp:coreProperties>
</file>